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2269\Desktop\Reviewer3_Frontiers_4Feb2021\Intractive Submission-25Feb-2021\"/>
    </mc:Choice>
  </mc:AlternateContent>
  <xr:revisionPtr revIDLastSave="0" documentId="13_ncr:1_{6E39253E-F3A7-493B-A867-79981074DE1F}" xr6:coauthVersionLast="46" xr6:coauthVersionMax="46" xr10:uidLastSave="{00000000-0000-0000-0000-000000000000}"/>
  <bookViews>
    <workbookView xWindow="-110" yWindow="-110" windowWidth="19420" windowHeight="10420" tabRatio="845" firstSheet="1" activeTab="6" xr2:uid="{1E949981-F8E3-45B7-9C90-231C0840BD8C}"/>
  </bookViews>
  <sheets>
    <sheet name="TableS1-Cell type est." sheetId="9" r:id="rId1"/>
    <sheet name="TableS2-DNAm data" sheetId="2" r:id="rId2"/>
    <sheet name="TableS3-GREAT BiologicalProcess" sheetId="5" r:id="rId3"/>
    <sheet name="TableS4-GREAT Cellular Comp" sheetId="6" r:id="rId4"/>
    <sheet name="TableS5-SFARI Risk Genes" sheetId="10" r:id="rId5"/>
    <sheet name="TableS6-DMRS" sheetId="8" r:id="rId6"/>
    <sheet name="TableS7" sheetId="15" r:id="rId7"/>
    <sheet name="TableS8" sheetId="12" r:id="rId8"/>
    <sheet name="TableS9" sheetId="13" r:id="rId9"/>
    <sheet name="TableS10-Common CNV regions" sheetId="14" r:id="rId10"/>
  </sheets>
  <definedNames>
    <definedName name="_xlnm._FilterDatabase" localSheetId="0" hidden="1">'TableS1-Cell type est.'!$A$2:$K$389</definedName>
    <definedName name="_xlnm._FilterDatabase" localSheetId="8" hidden="1">TableS9!$C$2:$C$4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31" uniqueCount="1348">
  <si>
    <t>Sex</t>
  </si>
  <si>
    <t>CD8T</t>
  </si>
  <si>
    <t>NK</t>
  </si>
  <si>
    <t>CD4T</t>
  </si>
  <si>
    <t>M</t>
  </si>
  <si>
    <t>F</t>
  </si>
  <si>
    <t>CG</t>
  </si>
  <si>
    <t>logFC</t>
  </si>
  <si>
    <t>AveExpr</t>
  </si>
  <si>
    <t>t</t>
  </si>
  <si>
    <t>delta_beta</t>
  </si>
  <si>
    <t>UCSC_RefGene_Name</t>
  </si>
  <si>
    <t>Relation_to_Island</t>
  </si>
  <si>
    <t>Enhancer</t>
  </si>
  <si>
    <t>cg00350932</t>
  </si>
  <si>
    <t>chr11</t>
  </si>
  <si>
    <t>SHANK2</t>
  </si>
  <si>
    <t>OpenSea</t>
  </si>
  <si>
    <t>cg09656541</t>
  </si>
  <si>
    <t>chr14</t>
  </si>
  <si>
    <t>CPNE6</t>
  </si>
  <si>
    <t>cg17605604</t>
  </si>
  <si>
    <t>chr7</t>
  </si>
  <si>
    <t>FAM133B;FAM133B</t>
  </si>
  <si>
    <t>cg24576298</t>
  </si>
  <si>
    <t>chr3</t>
  </si>
  <si>
    <t>ACPL2;ACPL2</t>
  </si>
  <si>
    <t>cg10648815</t>
  </si>
  <si>
    <t>chr6</t>
  </si>
  <si>
    <t>HLA-DPA1</t>
  </si>
  <si>
    <t>cg22324981</t>
  </si>
  <si>
    <t>chr4</t>
  </si>
  <si>
    <t>NEIL3</t>
  </si>
  <si>
    <t>N_Shore</t>
  </si>
  <si>
    <t>cg03801286</t>
  </si>
  <si>
    <t>chr2</t>
  </si>
  <si>
    <t>FMNL2</t>
  </si>
  <si>
    <t>cg21250433</t>
  </si>
  <si>
    <t>chr10</t>
  </si>
  <si>
    <t>VIM</t>
  </si>
  <si>
    <t>S_Shore</t>
  </si>
  <si>
    <t>cg03206537</t>
  </si>
  <si>
    <t>LOC285954</t>
  </si>
  <si>
    <t>cg03184588</t>
  </si>
  <si>
    <t>cg18376497</t>
  </si>
  <si>
    <t>cg06612196</t>
  </si>
  <si>
    <t>chr20</t>
  </si>
  <si>
    <t>TRMT6</t>
  </si>
  <si>
    <t>N_Shelf</t>
  </si>
  <si>
    <t>cg10244503</t>
  </si>
  <si>
    <t>C10orf118</t>
  </si>
  <si>
    <t>cg21439672</t>
  </si>
  <si>
    <t>chr8</t>
  </si>
  <si>
    <t>S_Shelf</t>
  </si>
  <si>
    <t>cg11370748</t>
  </si>
  <si>
    <t>cg13241645</t>
  </si>
  <si>
    <t>DST</t>
  </si>
  <si>
    <t>cg14255824</t>
  </si>
  <si>
    <t>cg07156336</t>
  </si>
  <si>
    <t>chr19</t>
  </si>
  <si>
    <t>FCAR;FCAR;FCAR;FCAR;FCAR;FCAR;FCAR;FCAR;FCAR;FCAR;FCAR;FCAR;FCAR;FCAR;FCAR;FCAR;FCAR;FCAR</t>
  </si>
  <si>
    <t>cg25907743</t>
  </si>
  <si>
    <t>chr12</t>
  </si>
  <si>
    <t>LIN7A</t>
  </si>
  <si>
    <t>cg00448395</t>
  </si>
  <si>
    <t>chr18</t>
  </si>
  <si>
    <t>NFATC1;NFATC1;NFATC1;NFATC1</t>
  </si>
  <si>
    <t>cg18150280</t>
  </si>
  <si>
    <t>cg21523751</t>
  </si>
  <si>
    <t>PDGFD;PDGFD</t>
  </si>
  <si>
    <t>cg09418321</t>
  </si>
  <si>
    <t>chr13</t>
  </si>
  <si>
    <t>GJB6;GJB6;GJB6;GJB6</t>
  </si>
  <si>
    <t>cg12682870</t>
  </si>
  <si>
    <t>SDC2</t>
  </si>
  <si>
    <t>cg10334416</t>
  </si>
  <si>
    <t>PLAU;C10orf55;PLAU</t>
  </si>
  <si>
    <t>cg08448711</t>
  </si>
  <si>
    <t>cg11072637</t>
  </si>
  <si>
    <t>chr17</t>
  </si>
  <si>
    <t>cg08090407</t>
  </si>
  <si>
    <t>NRCAM;NRCAM;NRCAM;NRCAM</t>
  </si>
  <si>
    <t>cg04518985</t>
  </si>
  <si>
    <t>PREX1</t>
  </si>
  <si>
    <t>cg10636246</t>
  </si>
  <si>
    <t>MS4A3;MS4A3;MS4A3</t>
  </si>
  <si>
    <t>cg22331294</t>
  </si>
  <si>
    <t>cg11597277</t>
  </si>
  <si>
    <t>chr22</t>
  </si>
  <si>
    <t>RIBC2</t>
  </si>
  <si>
    <t>cg04451770</t>
  </si>
  <si>
    <t>cg07356342</t>
  </si>
  <si>
    <t>FAM120B</t>
  </si>
  <si>
    <t>cg12806353</t>
  </si>
  <si>
    <t>cg13185046</t>
  </si>
  <si>
    <t>ERLIN1;ERLIN1</t>
  </si>
  <si>
    <t>cg05475440</t>
  </si>
  <si>
    <t>PRKG2</t>
  </si>
  <si>
    <t>cg08622198</t>
  </si>
  <si>
    <t>chr1</t>
  </si>
  <si>
    <t>cg15030712</t>
  </si>
  <si>
    <t>RAB10</t>
  </si>
  <si>
    <t>cg09082617</t>
  </si>
  <si>
    <t>cg17010895</t>
  </si>
  <si>
    <t>cg08913523</t>
  </si>
  <si>
    <t>cg22647738</t>
  </si>
  <si>
    <t>chr16</t>
  </si>
  <si>
    <t>MEFV</t>
  </si>
  <si>
    <t>cg16199747</t>
  </si>
  <si>
    <t>VCAM1;VCAM1</t>
  </si>
  <si>
    <t>cg06931905</t>
  </si>
  <si>
    <t>cg11945474</t>
  </si>
  <si>
    <t>NRF1</t>
  </si>
  <si>
    <t>cg08195176</t>
  </si>
  <si>
    <t>MS4A6A;MS4A6A;MS4A6A</t>
  </si>
  <si>
    <t>cg09305680</t>
  </si>
  <si>
    <t>cg15739581</t>
  </si>
  <si>
    <t>chr21</t>
  </si>
  <si>
    <t>KCNE1</t>
  </si>
  <si>
    <t>cg02832512</t>
  </si>
  <si>
    <t>cg16007497</t>
  </si>
  <si>
    <t>cg18731055</t>
  </si>
  <si>
    <t>MPZL3</t>
  </si>
  <si>
    <t>cg16567330</t>
  </si>
  <si>
    <t>TRIM27</t>
  </si>
  <si>
    <t>cg03303585</t>
  </si>
  <si>
    <t>FHL5;FHL5</t>
  </si>
  <si>
    <t>cg01917716</t>
  </si>
  <si>
    <t>ASAP1</t>
  </si>
  <si>
    <t>cg16642299</t>
  </si>
  <si>
    <t>cg13119578</t>
  </si>
  <si>
    <t>SLC43A2</t>
  </si>
  <si>
    <t>Island</t>
  </si>
  <si>
    <t>cg03689552</t>
  </si>
  <si>
    <t>cg22409100</t>
  </si>
  <si>
    <t>cg02377024</t>
  </si>
  <si>
    <t>PIP4K2A</t>
  </si>
  <si>
    <t>cg07529654</t>
  </si>
  <si>
    <t>cg26427498</t>
  </si>
  <si>
    <t>KIAA0232;KIAA0232</t>
  </si>
  <si>
    <t>cg07180212</t>
  </si>
  <si>
    <t>ATXN1;ATXN1</t>
  </si>
  <si>
    <t>cg12711832</t>
  </si>
  <si>
    <t>SIK3</t>
  </si>
  <si>
    <t>cg04295372</t>
  </si>
  <si>
    <t>UTP23</t>
  </si>
  <si>
    <t>cg23050394</t>
  </si>
  <si>
    <t>SLPI</t>
  </si>
  <si>
    <t>cg24898863</t>
  </si>
  <si>
    <t>CHN2</t>
  </si>
  <si>
    <t>cg01596292</t>
  </si>
  <si>
    <t>NDUFS2;NDUFS2;FCER1G</t>
  </si>
  <si>
    <t>cg02347984</t>
  </si>
  <si>
    <t>NLRC4</t>
  </si>
  <si>
    <t>cg14836555</t>
  </si>
  <si>
    <t>cg19690486</t>
  </si>
  <si>
    <t>LGALS1</t>
  </si>
  <si>
    <t>cg07076836</t>
  </si>
  <si>
    <t>MGST1;MGST1;MGST1</t>
  </si>
  <si>
    <t>cg00201133</t>
  </si>
  <si>
    <t>LAIR2;LAIR2</t>
  </si>
  <si>
    <t>cg05790989</t>
  </si>
  <si>
    <t>cg26529712</t>
  </si>
  <si>
    <t>MYOM1;MYOM1</t>
  </si>
  <si>
    <t>cg18006637</t>
  </si>
  <si>
    <t>LIMD1</t>
  </si>
  <si>
    <t>cg06917763</t>
  </si>
  <si>
    <t>PLA1A</t>
  </si>
  <si>
    <t>cg15847685</t>
  </si>
  <si>
    <t>cg24394891</t>
  </si>
  <si>
    <t>TNFRSF21</t>
  </si>
  <si>
    <t>cg21792134</t>
  </si>
  <si>
    <t>cg06881965</t>
  </si>
  <si>
    <t>UNKL</t>
  </si>
  <si>
    <t>cg09866565</t>
  </si>
  <si>
    <t>NAV2</t>
  </si>
  <si>
    <t>cg25684151</t>
  </si>
  <si>
    <t>DHRS9;DHRS9;DHRS9;DHRS9</t>
  </si>
  <si>
    <t>cg27627524</t>
  </si>
  <si>
    <t>chr15</t>
  </si>
  <si>
    <t>SMAD3</t>
  </si>
  <si>
    <t>cg14599440</t>
  </si>
  <si>
    <t>INPP4B;INPP4B</t>
  </si>
  <si>
    <t>cg26262049</t>
  </si>
  <si>
    <t>chr5</t>
  </si>
  <si>
    <t>FBXW11;FBXW11;FBXW11</t>
  </si>
  <si>
    <t>cg13321166</t>
  </si>
  <si>
    <t>cg17451941</t>
  </si>
  <si>
    <t>FLJ43663;FLJ43663</t>
  </si>
  <si>
    <t>cg20675439</t>
  </si>
  <si>
    <t>NOD1</t>
  </si>
  <si>
    <t>cg02684562</t>
  </si>
  <si>
    <t>FBXO5;FBXO5</t>
  </si>
  <si>
    <t>cg21119074</t>
  </si>
  <si>
    <t>LNX2</t>
  </si>
  <si>
    <t>cg00589520</t>
  </si>
  <si>
    <t>cg05316627</t>
  </si>
  <si>
    <t>TPST1</t>
  </si>
  <si>
    <t>cg12079303</t>
  </si>
  <si>
    <t>ATP2C1;ATP2C1;ATP2C1;ATP2C1</t>
  </si>
  <si>
    <t>cg23387401</t>
  </si>
  <si>
    <t>cg11601967</t>
  </si>
  <si>
    <t>NCAPG2</t>
  </si>
  <si>
    <t>cg02813542</t>
  </si>
  <si>
    <t>FNDC3B;FNDC3B</t>
  </si>
  <si>
    <t>cg22544881</t>
  </si>
  <si>
    <t>cg01309342</t>
  </si>
  <si>
    <t>cg15809217</t>
  </si>
  <si>
    <t>TNFAIP8</t>
  </si>
  <si>
    <t>cg05438378</t>
  </si>
  <si>
    <t>TAF1B</t>
  </si>
  <si>
    <t>cg21277889</t>
  </si>
  <si>
    <t>SMYD2</t>
  </si>
  <si>
    <t>cg24597363</t>
  </si>
  <si>
    <t>AIM2</t>
  </si>
  <si>
    <t>cg07379703</t>
  </si>
  <si>
    <t>ATL3</t>
  </si>
  <si>
    <t>cg26806779</t>
  </si>
  <si>
    <t>XPNPEP1;XPNPEP1;XPNPEP1</t>
  </si>
  <si>
    <t>cg00091349</t>
  </si>
  <si>
    <t>A4GNT</t>
  </si>
  <si>
    <t>cg00444740</t>
  </si>
  <si>
    <t>DIP2B</t>
  </si>
  <si>
    <t>cg08947774</t>
  </si>
  <si>
    <t>MBNL1;MBNL1;MBNL1;MBNL1;MBNL1;MBNL1;MBNL1</t>
  </si>
  <si>
    <t>cg11236746</t>
  </si>
  <si>
    <t>cg06949673</t>
  </si>
  <si>
    <t>ALAS1;ALAS1</t>
  </si>
  <si>
    <t>cg06836480</t>
  </si>
  <si>
    <t>cg02543462</t>
  </si>
  <si>
    <t>cg05486872</t>
  </si>
  <si>
    <t>CBS</t>
  </si>
  <si>
    <t>cg18685879</t>
  </si>
  <si>
    <t>BAT3;BAT3;BAT3;BAT3</t>
  </si>
  <si>
    <t>cg26981076</t>
  </si>
  <si>
    <t>IRAK3;IRAK3</t>
  </si>
  <si>
    <t>cg06619077</t>
  </si>
  <si>
    <t>TOLLIP</t>
  </si>
  <si>
    <t>cg25670076</t>
  </si>
  <si>
    <t>CACNA1C;CACNA1C;CACNA1C;CACNA1C;CACNA1C;CACNA1C;CACNA1C;CACNA1C;CACNA1C;CACNA1C;CACNA1C;CACNA1C;CACNA1C;CACNA1C;CACNA1C;CACNA1C;CACNA1C;CACNA1C;CACNA1C;CACNA1C;CACNA1C;CACNA1C;CACNA1C</t>
  </si>
  <si>
    <t>cg04084348</t>
  </si>
  <si>
    <t>cg12939390</t>
  </si>
  <si>
    <t>PRICKLE2</t>
  </si>
  <si>
    <t>cg08356262</t>
  </si>
  <si>
    <t>ENTPD1;ENTPD1;ENTPD1;ENTPD1;ENTPD1;ENTPD1;ENTPD1</t>
  </si>
  <si>
    <t>cg02112168</t>
  </si>
  <si>
    <t>cg11389756</t>
  </si>
  <si>
    <t>DDO;DDO</t>
  </si>
  <si>
    <t>cg08064068</t>
  </si>
  <si>
    <t>cg20673721</t>
  </si>
  <si>
    <t>cg10777347</t>
  </si>
  <si>
    <t>CUL3</t>
  </si>
  <si>
    <t>cg01506917</t>
  </si>
  <si>
    <t>cg05091997</t>
  </si>
  <si>
    <t>cg19980260</t>
  </si>
  <si>
    <t>MED12L;P2RY13</t>
  </si>
  <si>
    <t>cg18022893</t>
  </si>
  <si>
    <t>CLEC7A;CLEC7A;CLEC7A;CLEC7A;CLEC7A;CLEC7A</t>
  </si>
  <si>
    <t>cg07277549</t>
  </si>
  <si>
    <t>cg13615971</t>
  </si>
  <si>
    <t>cg21170682</t>
  </si>
  <si>
    <t>CLINT1</t>
  </si>
  <si>
    <t>cg19869443</t>
  </si>
  <si>
    <t>PRPF39;SNORD127</t>
  </si>
  <si>
    <t>cg03568673</t>
  </si>
  <si>
    <t>cg19513582</t>
  </si>
  <si>
    <t>PALLD;PALLD;PALLD</t>
  </si>
  <si>
    <t>cg22520791</t>
  </si>
  <si>
    <t>ATXN7;ATXN7</t>
  </si>
  <si>
    <t>cg06437100</t>
  </si>
  <si>
    <t>cg16074643</t>
  </si>
  <si>
    <t>IL1RN;IL1RN;IL1RN;IL1RN</t>
  </si>
  <si>
    <t>cg05146536</t>
  </si>
  <si>
    <t>cg09416908</t>
  </si>
  <si>
    <t>MTHFD1L</t>
  </si>
  <si>
    <t>cg16744741</t>
  </si>
  <si>
    <t>cg13661648</t>
  </si>
  <si>
    <t>NINJ2</t>
  </si>
  <si>
    <t>cg10721220</t>
  </si>
  <si>
    <t>cg15958424</t>
  </si>
  <si>
    <t>DHX8</t>
  </si>
  <si>
    <t>cg16745596</t>
  </si>
  <si>
    <t>MIR1208</t>
  </si>
  <si>
    <t>cg11057205</t>
  </si>
  <si>
    <t>AK2;AK2</t>
  </si>
  <si>
    <t>cg14543285</t>
  </si>
  <si>
    <t>CHRM3</t>
  </si>
  <si>
    <t>cg04542977</t>
  </si>
  <si>
    <t>MIR645</t>
  </si>
  <si>
    <t>cg25949447</t>
  </si>
  <si>
    <t>cg02088996</t>
  </si>
  <si>
    <t>MXD3;MXD3</t>
  </si>
  <si>
    <t>cg21544415</t>
  </si>
  <si>
    <t>cg17344091</t>
  </si>
  <si>
    <t>cg10168494</t>
  </si>
  <si>
    <t>NT5DC1</t>
  </si>
  <si>
    <t>cg12315311</t>
  </si>
  <si>
    <t>ZEB2;ZEB2;ZEB2</t>
  </si>
  <si>
    <t>cg25375916</t>
  </si>
  <si>
    <t>CCDC102B</t>
  </si>
  <si>
    <t>cg06684088</t>
  </si>
  <si>
    <t>cg16351569</t>
  </si>
  <si>
    <t>cg04598292</t>
  </si>
  <si>
    <t>ARPC2;ARPC2</t>
  </si>
  <si>
    <t>cg20641026</t>
  </si>
  <si>
    <t>cg14760797</t>
  </si>
  <si>
    <t>PHACTR2;PHACTR2;PHACTR2;PHACTR2</t>
  </si>
  <si>
    <t>cg24448340</t>
  </si>
  <si>
    <t>cg15989436</t>
  </si>
  <si>
    <t>C5orf30</t>
  </si>
  <si>
    <t>cg09131339</t>
  </si>
  <si>
    <t>cg18529010</t>
  </si>
  <si>
    <t>cg16163847</t>
  </si>
  <si>
    <t>AKAP13;AKAP13</t>
  </si>
  <si>
    <t>cg22082462</t>
  </si>
  <si>
    <t>ARSG</t>
  </si>
  <si>
    <t>cg05624376</t>
  </si>
  <si>
    <t>TTLL4</t>
  </si>
  <si>
    <t>cg17213713</t>
  </si>
  <si>
    <t>CSTA</t>
  </si>
  <si>
    <t>cg13567405</t>
  </si>
  <si>
    <t>LIMCH1;LIMCH1;LIMCH1</t>
  </si>
  <si>
    <t>cg17547295</t>
  </si>
  <si>
    <t>BACH2;BACH2</t>
  </si>
  <si>
    <t>cg09408023</t>
  </si>
  <si>
    <t>cg11492723</t>
  </si>
  <si>
    <t>S100A8</t>
  </si>
  <si>
    <t>cg15711508</t>
  </si>
  <si>
    <t>MAS1L</t>
  </si>
  <si>
    <t>cg18855195</t>
  </si>
  <si>
    <t>C12orf41</t>
  </si>
  <si>
    <t>cg09809672</t>
  </si>
  <si>
    <t>GFOD1</t>
  </si>
  <si>
    <t>cg24420366</t>
  </si>
  <si>
    <t>CPM</t>
  </si>
  <si>
    <t>cg21190228</t>
  </si>
  <si>
    <t>CCL16</t>
  </si>
  <si>
    <t>cg21211213</t>
  </si>
  <si>
    <t>LIPN</t>
  </si>
  <si>
    <t>cg09217157</t>
  </si>
  <si>
    <t>cg22523050</t>
  </si>
  <si>
    <t>SLC33A1</t>
  </si>
  <si>
    <t>cg24504349</t>
  </si>
  <si>
    <t>cg25213720</t>
  </si>
  <si>
    <t>cg07211972</t>
  </si>
  <si>
    <t>DOCK1</t>
  </si>
  <si>
    <t>cg15410418</t>
  </si>
  <si>
    <t>JAZF1</t>
  </si>
  <si>
    <t>cg22491058</t>
  </si>
  <si>
    <t>CREB3L2</t>
  </si>
  <si>
    <t>cg07834069</t>
  </si>
  <si>
    <t>MIR200C</t>
  </si>
  <si>
    <t>cg03996151</t>
  </si>
  <si>
    <t>cg06881914</t>
  </si>
  <si>
    <t>IL5RA;IL5RA</t>
  </si>
  <si>
    <t>cg06394460</t>
  </si>
  <si>
    <t>RNF19A;RNF19A</t>
  </si>
  <si>
    <t>cg16991569</t>
  </si>
  <si>
    <t>NLK</t>
  </si>
  <si>
    <t>cg00791074</t>
  </si>
  <si>
    <t>PTCD3</t>
  </si>
  <si>
    <t>cg00139681</t>
  </si>
  <si>
    <t>IQCB1;IQCB1</t>
  </si>
  <si>
    <t>cg21249659</t>
  </si>
  <si>
    <t>cg07468327</t>
  </si>
  <si>
    <t>cg09326204</t>
  </si>
  <si>
    <t>PNPLA8</t>
  </si>
  <si>
    <t>cg01827633</t>
  </si>
  <si>
    <t>EEA1</t>
  </si>
  <si>
    <t>cg03458096</t>
  </si>
  <si>
    <t>cg27117792</t>
  </si>
  <si>
    <t>RNF220</t>
  </si>
  <si>
    <t>cg05219445</t>
  </si>
  <si>
    <t>ARHGEF10</t>
  </si>
  <si>
    <t>cg18817487</t>
  </si>
  <si>
    <t>IQGAP2</t>
  </si>
  <si>
    <t>cg04731861</t>
  </si>
  <si>
    <t>FGGY;FGGY</t>
  </si>
  <si>
    <t>cg17932911</t>
  </si>
  <si>
    <t>cg22277154</t>
  </si>
  <si>
    <t>ARSB;ARSB</t>
  </si>
  <si>
    <t>cg01203286</t>
  </si>
  <si>
    <t>WDFY2</t>
  </si>
  <si>
    <t>cg11123644</t>
  </si>
  <si>
    <t>MBOAT1</t>
  </si>
  <si>
    <t>cg27031099</t>
  </si>
  <si>
    <t>KSR1</t>
  </si>
  <si>
    <t>cg04202620</t>
  </si>
  <si>
    <t>C1RL;LOC283314</t>
  </si>
  <si>
    <t>cg22788065</t>
  </si>
  <si>
    <t>MAD1L1;MAD1L1;MAD1L1</t>
  </si>
  <si>
    <t>cg09566995</t>
  </si>
  <si>
    <t>MAEA;MAEA</t>
  </si>
  <si>
    <t>cg25198049</t>
  </si>
  <si>
    <t>cg21175246</t>
  </si>
  <si>
    <t>SAMD13;SAMD13</t>
  </si>
  <si>
    <t>cg25006077</t>
  </si>
  <si>
    <t>CACNA2D4</t>
  </si>
  <si>
    <t>cg08155249</t>
  </si>
  <si>
    <t>ME3;ME3;ME3</t>
  </si>
  <si>
    <t>cg11596902</t>
  </si>
  <si>
    <t>ANKRD22</t>
  </si>
  <si>
    <t>cg10238145</t>
  </si>
  <si>
    <t>ST7OT2;ST7;ST7</t>
  </si>
  <si>
    <t>cg02488934</t>
  </si>
  <si>
    <t>SLC8A1;SLC8A1;SLC8A1;SLC8A1</t>
  </si>
  <si>
    <t>cg02889973</t>
  </si>
  <si>
    <t>PELP1</t>
  </si>
  <si>
    <t>cg02929855</t>
  </si>
  <si>
    <t>RUNX2;RUNX2;RUNX2</t>
  </si>
  <si>
    <t>cg26027052</t>
  </si>
  <si>
    <t>cg16728539</t>
  </si>
  <si>
    <t>GALNT3</t>
  </si>
  <si>
    <t>cg19730972</t>
  </si>
  <si>
    <t>EPB49;EPB49;EPB49;EPB49;EPB49;EPB49;EPB49;EPB49</t>
  </si>
  <si>
    <t>cg00593607</t>
  </si>
  <si>
    <t>RCBTB2</t>
  </si>
  <si>
    <t>cg24627299</t>
  </si>
  <si>
    <t>GIPR</t>
  </si>
  <si>
    <t>cg22774605</t>
  </si>
  <si>
    <t>cg13072943</t>
  </si>
  <si>
    <t>ADIPOR2</t>
  </si>
  <si>
    <t>cg17666418</t>
  </si>
  <si>
    <t>cg11357013</t>
  </si>
  <si>
    <t>NLRP3;NLRP3;NLRP3;NLRP3;NLRP3;NLRP3;NLRP3;NLRP3</t>
  </si>
  <si>
    <t>cg21932814</t>
  </si>
  <si>
    <t>CCNY;CCNY</t>
  </si>
  <si>
    <t>cg20760057</t>
  </si>
  <si>
    <t>OLR1</t>
  </si>
  <si>
    <t>cg19963522</t>
  </si>
  <si>
    <t>ARHGAP18</t>
  </si>
  <si>
    <t>cg11254053</t>
  </si>
  <si>
    <t>cg18022036</t>
  </si>
  <si>
    <t>cg13581015</t>
  </si>
  <si>
    <t>TEX2</t>
  </si>
  <si>
    <t>cg13471990</t>
  </si>
  <si>
    <t>ACACA;ACACA</t>
  </si>
  <si>
    <t>cg05935184</t>
  </si>
  <si>
    <t>cg05739816</t>
  </si>
  <si>
    <t>cg23261343</t>
  </si>
  <si>
    <t>TG</t>
  </si>
  <si>
    <t>cg17759095</t>
  </si>
  <si>
    <t>CADPS2;CADPS2;CADPS2</t>
  </si>
  <si>
    <t>cg02266731</t>
  </si>
  <si>
    <t>TREM1</t>
  </si>
  <si>
    <t>cg13460556</t>
  </si>
  <si>
    <t>KLRG1</t>
  </si>
  <si>
    <t>cg14714222</t>
  </si>
  <si>
    <t>cg07375836</t>
  </si>
  <si>
    <t>cg21991396</t>
  </si>
  <si>
    <t>SRBD1</t>
  </si>
  <si>
    <t>cg06927812</t>
  </si>
  <si>
    <t>MET;MET</t>
  </si>
  <si>
    <t>cg27591502</t>
  </si>
  <si>
    <t>FAR2</t>
  </si>
  <si>
    <t>cg11693709</t>
  </si>
  <si>
    <t>NEO1</t>
  </si>
  <si>
    <t>cg07055315</t>
  </si>
  <si>
    <t>cg16171137</t>
  </si>
  <si>
    <t>TREM1;TREM1</t>
  </si>
  <si>
    <t>cg00280235</t>
  </si>
  <si>
    <t>cg09997082</t>
  </si>
  <si>
    <t>cg01474011</t>
  </si>
  <si>
    <t>cg24067911</t>
  </si>
  <si>
    <t>FOXN3</t>
  </si>
  <si>
    <t>cg21127597</t>
  </si>
  <si>
    <t>cg25448856</t>
  </si>
  <si>
    <t>FLJ22536</t>
  </si>
  <si>
    <t>cg02175321</t>
  </si>
  <si>
    <t>cg00524900</t>
  </si>
  <si>
    <t>cg13413719</t>
  </si>
  <si>
    <t>TGIF1;TGIF1</t>
  </si>
  <si>
    <t>cg00439981</t>
  </si>
  <si>
    <t>cg17812664</t>
  </si>
  <si>
    <t>cg02399831</t>
  </si>
  <si>
    <t>DOCK7</t>
  </si>
  <si>
    <t>cg10548102</t>
  </si>
  <si>
    <t>cg04213390</t>
  </si>
  <si>
    <t>cg05580141</t>
  </si>
  <si>
    <t>cg21519701</t>
  </si>
  <si>
    <t>cg21691367</t>
  </si>
  <si>
    <t>UBE2H;UBE2H</t>
  </si>
  <si>
    <t>cg22204103</t>
  </si>
  <si>
    <t>cg13374432</t>
  </si>
  <si>
    <t>cg25010752</t>
  </si>
  <si>
    <t>CTSA;CTSA;CTSA</t>
  </si>
  <si>
    <t>cg19055828</t>
  </si>
  <si>
    <t>NOTCH4</t>
  </si>
  <si>
    <t>cg05936004</t>
  </si>
  <si>
    <t>RCAN1;RCAN1;RCAN1</t>
  </si>
  <si>
    <t>cg04381957</t>
  </si>
  <si>
    <t>CACHD1</t>
  </si>
  <si>
    <t>cg07546654</t>
  </si>
  <si>
    <t>PLD1;PLD1</t>
  </si>
  <si>
    <t>cg00637104</t>
  </si>
  <si>
    <t>MEAF6</t>
  </si>
  <si>
    <t>cg07227049</t>
  </si>
  <si>
    <t>cg13675051</t>
  </si>
  <si>
    <t>PDZK1IP1</t>
  </si>
  <si>
    <t>cg12423733</t>
  </si>
  <si>
    <t>cg07302959</t>
  </si>
  <si>
    <t>RNF130</t>
  </si>
  <si>
    <t>cg08669096</t>
  </si>
  <si>
    <t>cg27262041</t>
  </si>
  <si>
    <t>LOC646762</t>
  </si>
  <si>
    <t>cg19412669</t>
  </si>
  <si>
    <t>chr9</t>
  </si>
  <si>
    <t>cg18550212</t>
  </si>
  <si>
    <t>cg02010481</t>
  </si>
  <si>
    <t>STOM;STOM</t>
  </si>
  <si>
    <t>cg17586302</t>
  </si>
  <si>
    <t>cg05862438</t>
  </si>
  <si>
    <t>PAK6;PAK6;PAK6</t>
  </si>
  <si>
    <t>cg01686975</t>
  </si>
  <si>
    <t>cg10981439</t>
  </si>
  <si>
    <t>cg21328082</t>
  </si>
  <si>
    <t>cg17969271</t>
  </si>
  <si>
    <t>RPS6KA2;RPS6KA2</t>
  </si>
  <si>
    <t>cg01087254</t>
  </si>
  <si>
    <t>DOCK2;FAM196B</t>
  </si>
  <si>
    <t>cg22242842</t>
  </si>
  <si>
    <t>HAL</t>
  </si>
  <si>
    <t>cg21685770</t>
  </si>
  <si>
    <t>cg23670353</t>
  </si>
  <si>
    <t>SLC25A32</t>
  </si>
  <si>
    <t>cg19098932</t>
  </si>
  <si>
    <t>cg19684783</t>
  </si>
  <si>
    <t>OTOA;OTOA;OTOA</t>
  </si>
  <si>
    <t>cg05252264</t>
  </si>
  <si>
    <t>cg15108641</t>
  </si>
  <si>
    <t>HTR2A;HTR2A</t>
  </si>
  <si>
    <t>cg00602811</t>
  </si>
  <si>
    <t>cg21241410</t>
  </si>
  <si>
    <t>C4BPA</t>
  </si>
  <si>
    <t>cg13707794</t>
  </si>
  <si>
    <t>RFTN1</t>
  </si>
  <si>
    <t>cg17959183</t>
  </si>
  <si>
    <t>CD300LB</t>
  </si>
  <si>
    <t>cg16270399</t>
  </si>
  <si>
    <t>CASR</t>
  </si>
  <si>
    <t>cg13995854</t>
  </si>
  <si>
    <t>cg09278098</t>
  </si>
  <si>
    <t>POU2F1</t>
  </si>
  <si>
    <t>cg10011091</t>
  </si>
  <si>
    <t>SUMO1P1</t>
  </si>
  <si>
    <t>cg04890576</t>
  </si>
  <si>
    <t>cg20102280</t>
  </si>
  <si>
    <t>cg18647570</t>
  </si>
  <si>
    <t>cg02961101</t>
  </si>
  <si>
    <t>DHRS9;DHRS9;DHRS9</t>
  </si>
  <si>
    <t>cg14268557</t>
  </si>
  <si>
    <t>FAM13A;FAM13A</t>
  </si>
  <si>
    <t>cg10417386</t>
  </si>
  <si>
    <t>cg02538681</t>
  </si>
  <si>
    <t>TPCN2</t>
  </si>
  <si>
    <t>cg07219769</t>
  </si>
  <si>
    <t>NFIA;NFIA;NFIA;NFIA</t>
  </si>
  <si>
    <t>cg11180667</t>
  </si>
  <si>
    <t>SORT1</t>
  </si>
  <si>
    <t>cg02262553</t>
  </si>
  <si>
    <t>MPPE1</t>
  </si>
  <si>
    <t>cg06373940</t>
  </si>
  <si>
    <t>ACPP;ACPP</t>
  </si>
  <si>
    <t>cg04003615</t>
  </si>
  <si>
    <t>EPS15</t>
  </si>
  <si>
    <t>cg23828301</t>
  </si>
  <si>
    <t>SERPINB10</t>
  </si>
  <si>
    <t>cg00825252</t>
  </si>
  <si>
    <t>CGN</t>
  </si>
  <si>
    <t>cg25105522</t>
  </si>
  <si>
    <t>PEX10;PEX10</t>
  </si>
  <si>
    <t>cg24941342</t>
  </si>
  <si>
    <t>cg11922563</t>
  </si>
  <si>
    <t>FLJ13197</t>
  </si>
  <si>
    <t>cg02041484</t>
  </si>
  <si>
    <t>DCAF5</t>
  </si>
  <si>
    <t>cg19578660</t>
  </si>
  <si>
    <t>cg14414154</t>
  </si>
  <si>
    <t>ERCC3</t>
  </si>
  <si>
    <t>cg04789403</t>
  </si>
  <si>
    <t>cg03043157</t>
  </si>
  <si>
    <t>MS4A3;MS4A3;MS4A3;MS4A3;MS4A3;MS4A3</t>
  </si>
  <si>
    <t>cg19510699</t>
  </si>
  <si>
    <t>PIK3R6</t>
  </si>
  <si>
    <t>cg00121045</t>
  </si>
  <si>
    <t>VRK2;VRK2;VRK2;VRK2;VRK2;VRK2</t>
  </si>
  <si>
    <t>cg05156137</t>
  </si>
  <si>
    <t>C6orf217</t>
  </si>
  <si>
    <t>cg10620680</t>
  </si>
  <si>
    <t>cg13857354</t>
  </si>
  <si>
    <t>SNORD1A</t>
  </si>
  <si>
    <t>cg17226042</t>
  </si>
  <si>
    <t>cg12645852</t>
  </si>
  <si>
    <t>DYRK4</t>
  </si>
  <si>
    <t>cg19283806</t>
  </si>
  <si>
    <t>EBF1</t>
  </si>
  <si>
    <t>cg26250585</t>
  </si>
  <si>
    <t>APP;APP;APP;APP;APP</t>
  </si>
  <si>
    <t>cg01561719</t>
  </si>
  <si>
    <t>cg25788793</t>
  </si>
  <si>
    <t>TRERF1</t>
  </si>
  <si>
    <t>cg14290576</t>
  </si>
  <si>
    <t>RAB7A</t>
  </si>
  <si>
    <t>cg16709353</t>
  </si>
  <si>
    <t>PSMB7</t>
  </si>
  <si>
    <t>cg03979241</t>
  </si>
  <si>
    <t>STK40</t>
  </si>
  <si>
    <t>cg20544852</t>
  </si>
  <si>
    <t>GLB1;GLB1;GLB1</t>
  </si>
  <si>
    <t>cg13753351</t>
  </si>
  <si>
    <t>cg12866960</t>
  </si>
  <si>
    <t>RCOR1</t>
  </si>
  <si>
    <t>cg13823964</t>
  </si>
  <si>
    <t>MAP3K14</t>
  </si>
  <si>
    <t>cg01924292</t>
  </si>
  <si>
    <t>VOPP1</t>
  </si>
  <si>
    <t>cg06126721</t>
  </si>
  <si>
    <t>LOC284276</t>
  </si>
  <si>
    <t>cg03566513</t>
  </si>
  <si>
    <t>cg13420364</t>
  </si>
  <si>
    <t>cg10471743</t>
  </si>
  <si>
    <t>cg11947187</t>
  </si>
  <si>
    <t>cg04645070</t>
  </si>
  <si>
    <t>HDAC4</t>
  </si>
  <si>
    <t>cg04100595</t>
  </si>
  <si>
    <t>PPBPL1</t>
  </si>
  <si>
    <t>cg13093111</t>
  </si>
  <si>
    <t>cg25597390</t>
  </si>
  <si>
    <t>cg26942829</t>
  </si>
  <si>
    <t>cg23696618</t>
  </si>
  <si>
    <t>NFIL3</t>
  </si>
  <si>
    <t>cg08548498</t>
  </si>
  <si>
    <t>cg04308040</t>
  </si>
  <si>
    <t>MRVI1;MRVI1;MRVI1;MRVI1</t>
  </si>
  <si>
    <t>cg13591783</t>
  </si>
  <si>
    <t>cg26224018</t>
  </si>
  <si>
    <t>TJP2;TJP2;TJP2;TJP2</t>
  </si>
  <si>
    <t>cg23575688</t>
  </si>
  <si>
    <t>POT1;POT1;POT1;POT1;POT1</t>
  </si>
  <si>
    <t>cg15661753</t>
  </si>
  <si>
    <t>ABHD2;ABHD2</t>
  </si>
  <si>
    <t>cg12782294</t>
  </si>
  <si>
    <t>cg07195224</t>
  </si>
  <si>
    <t>EDARADD;EDARADD;EDARADD</t>
  </si>
  <si>
    <t>cg11098259</t>
  </si>
  <si>
    <t>PDE4D</t>
  </si>
  <si>
    <t>cg12431517</t>
  </si>
  <si>
    <t>cg13518537</t>
  </si>
  <si>
    <t>HIST1H2BD</t>
  </si>
  <si>
    <t>cg03249630</t>
  </si>
  <si>
    <t>SYCN</t>
  </si>
  <si>
    <t>cg16152753</t>
  </si>
  <si>
    <t>UBTD1</t>
  </si>
  <si>
    <t>cg07275179</t>
  </si>
  <si>
    <t>cg23654401</t>
  </si>
  <si>
    <t>RGS2</t>
  </si>
  <si>
    <t>VSTM1</t>
  </si>
  <si>
    <t>cg25588844</t>
  </si>
  <si>
    <t>SYNE1;SYNE1</t>
  </si>
  <si>
    <t>cg02872426</t>
  </si>
  <si>
    <t>TAS2R40</t>
  </si>
  <si>
    <t>cg05697976</t>
  </si>
  <si>
    <t>cg25278941</t>
  </si>
  <si>
    <t>cg26164488</t>
  </si>
  <si>
    <t>cg21199922</t>
  </si>
  <si>
    <t>IPCEF1;IPCEF1</t>
  </si>
  <si>
    <t>cg18618429</t>
  </si>
  <si>
    <t>cg16349093</t>
  </si>
  <si>
    <t>RUNX2;RUNX2</t>
  </si>
  <si>
    <t>cg26063719</t>
  </si>
  <si>
    <t>cg25771113</t>
  </si>
  <si>
    <t>cg02841912</t>
  </si>
  <si>
    <t>TCP11L1;TCP11L1</t>
  </si>
  <si>
    <t>cg01292810</t>
  </si>
  <si>
    <t>cg14022913</t>
  </si>
  <si>
    <t>cg06719445</t>
  </si>
  <si>
    <t>cg10881225</t>
  </si>
  <si>
    <t>AQP9</t>
  </si>
  <si>
    <t>cg15980656</t>
  </si>
  <si>
    <t>cg02033582</t>
  </si>
  <si>
    <t>SLC2A9</t>
  </si>
  <si>
    <t>cg18450254</t>
  </si>
  <si>
    <t>cg11532433</t>
  </si>
  <si>
    <t>cg08460732</t>
  </si>
  <si>
    <t>cg09841889</t>
  </si>
  <si>
    <t>ANXA1</t>
  </si>
  <si>
    <t>cg16506970</t>
  </si>
  <si>
    <t>SDCBP2</t>
  </si>
  <si>
    <t>cg09599062</t>
  </si>
  <si>
    <t>PLAT;PLAT</t>
  </si>
  <si>
    <t>cg22768222</t>
  </si>
  <si>
    <t>cg07749597</t>
  </si>
  <si>
    <t>cg19102955</t>
  </si>
  <si>
    <t>FAM60A;FAM60A;FAM60A</t>
  </si>
  <si>
    <t>cg15012662</t>
  </si>
  <si>
    <t>cg23201812</t>
  </si>
  <si>
    <t>ASTL</t>
  </si>
  <si>
    <t>GO Biological Process </t>
  </si>
  <si>
    <t>Hyper Rank</t>
  </si>
  <si>
    <t>Hyper FDR Q-Val</t>
  </si>
  <si>
    <t>Hyper Foreground Region Hits</t>
  </si>
  <si>
    <t>Hyper Total Regions</t>
  </si>
  <si>
    <t xml:space="preserve"> Hyper ForegroundGene Hits</t>
  </si>
  <si>
    <t>immune response</t>
  </si>
  <si>
    <t>innate immune response</t>
  </si>
  <si>
    <t>secretion by cell</t>
  </si>
  <si>
    <t>cytokine production</t>
  </si>
  <si>
    <t>cytokine secretion</t>
  </si>
  <si>
    <t>interleukin-1 secretion</t>
  </si>
  <si>
    <t>granulocyte chemotaxis</t>
  </si>
  <si>
    <t>interleukin-1 beta production</t>
  </si>
  <si>
    <t>secretion</t>
  </si>
  <si>
    <t>interleukin-1 production</t>
  </si>
  <si>
    <t>inflammatory response</t>
  </si>
  <si>
    <t>granulocyte migration</t>
  </si>
  <si>
    <t>cytokine secretion involved in immune response</t>
  </si>
  <si>
    <t>leukocyte mediated immunity</t>
  </si>
  <si>
    <t>immune effector process</t>
  </si>
  <si>
    <t>neutrophil chemotaxis</t>
  </si>
  <si>
    <t>protein secretion</t>
  </si>
  <si>
    <t>activation of immune response</t>
  </si>
  <si>
    <t>interleukin-1 beta secretion</t>
  </si>
  <si>
    <t>neutrophil migration</t>
  </si>
  <si>
    <t>leukocyte chemotaxis</t>
  </si>
  <si>
    <t>regulation of immune response</t>
  </si>
  <si>
    <t>negative regulation of protein targeting to membrane</t>
  </si>
  <si>
    <t>myeloid leukocyte migration</t>
  </si>
  <si>
    <t>defense response</t>
  </si>
  <si>
    <t>pyroptosis</t>
  </si>
  <si>
    <t>chemokine metabolic process</t>
  </si>
  <si>
    <t>positive regulation of immune response</t>
  </si>
  <si>
    <t>neutrophil mediated immunity</t>
  </si>
  <si>
    <t>Total Genes Annotated</t>
  </si>
  <si>
    <t>secretory granule membrane</t>
  </si>
  <si>
    <t>inflammasome complex</t>
  </si>
  <si>
    <t>specific granule membrane</t>
  </si>
  <si>
    <t>Control</t>
  </si>
  <si>
    <t xml:space="preserve">M </t>
  </si>
  <si>
    <t>ASD</t>
  </si>
  <si>
    <t>Bcell</t>
  </si>
  <si>
    <t>Annexin A1</t>
  </si>
  <si>
    <t>Rho guanine nucleotide exchange factor 10</t>
  </si>
  <si>
    <t>CACNA1C</t>
  </si>
  <si>
    <t>calcium channel, voltage-dependent, L type, alpha 1C subunit</t>
  </si>
  <si>
    <t>CADPS2</t>
  </si>
  <si>
    <t>Ca2+-dependent activator protein for secretion 2</t>
  </si>
  <si>
    <t>cholinergic receptor muscarinic 3</t>
  </si>
  <si>
    <t>Cullin 3</t>
  </si>
  <si>
    <t>Dedicator of cytokinesis 1</t>
  </si>
  <si>
    <t>Dystonin</t>
  </si>
  <si>
    <t>histone deacetylase 4</t>
  </si>
  <si>
    <t>KIAA0232</t>
  </si>
  <si>
    <t>MED12L</t>
  </si>
  <si>
    <t>mediator complex subunit 12L</t>
  </si>
  <si>
    <t>MET</t>
  </si>
  <si>
    <t>met proto-oncogene (hepatocyte growth factor receptor)</t>
  </si>
  <si>
    <t>neuron navigator 2</t>
  </si>
  <si>
    <t>Neogenin 1</t>
  </si>
  <si>
    <t>NFIA</t>
  </si>
  <si>
    <t>nuclear factor I/A</t>
  </si>
  <si>
    <t>NRCAM</t>
  </si>
  <si>
    <t>neuronal cell adhesion molecule</t>
  </si>
  <si>
    <t>POT1</t>
  </si>
  <si>
    <t>Protection of telomeres 1 homolog (S. pombe)</t>
  </si>
  <si>
    <t>Phosphatidylinositol-3,4,5-trisphosphate-dependent Rac exchange factor 1</t>
  </si>
  <si>
    <t>prickle planar cell polarity protein 2</t>
  </si>
  <si>
    <t>PRPF39</t>
  </si>
  <si>
    <t>pre-mRNA processing factor 39</t>
  </si>
  <si>
    <t>RPS6KA2</t>
  </si>
  <si>
    <t>ribosomal protein S6 kinase, 90kDa, polypeptide 2</t>
  </si>
  <si>
    <t>syndecan 2 (heparan sulfate proteoglycan 1, cell surface-associated, fibroglycan )</t>
  </si>
  <si>
    <t>SH3 and multiple ankyrin repeat domains 2</t>
  </si>
  <si>
    <t>ST7</t>
  </si>
  <si>
    <t>suppression of tumorigenicity 7</t>
  </si>
  <si>
    <t>SYNE1</t>
  </si>
  <si>
    <t>spectrin repeat containing, nuclear envelope 1</t>
  </si>
  <si>
    <t>UBE2H</t>
  </si>
  <si>
    <t>ubiquitin-conjugating enzyme E2H (UBC8 homolog, yeast)</t>
  </si>
  <si>
    <t>SFARI Gene gene-score</t>
  </si>
  <si>
    <t>Gene-symbol</t>
  </si>
  <si>
    <t>Gene-name</t>
  </si>
  <si>
    <t>Chromosome</t>
  </si>
  <si>
    <t>Syndromic</t>
  </si>
  <si>
    <t>p.value</t>
  </si>
  <si>
    <t>CpGs</t>
  </si>
  <si>
    <t>dmrGenes</t>
  </si>
  <si>
    <t>cg07593405:cg06684088:cg16625683:cg04650322</t>
  </si>
  <si>
    <t>cg17524287:cg06931905:cg24514275:cg12054981:cg17828057:cg11530213:cg01419713</t>
  </si>
  <si>
    <t>PLAT</t>
  </si>
  <si>
    <t>cg05727573:cg13664588:cg19439071:cg07180212</t>
  </si>
  <si>
    <t>SNORD1A:SNORD1B</t>
  </si>
  <si>
    <t>cg07211972:cg01788910:cg14171527:cg19312314:cg02644491</t>
  </si>
  <si>
    <t>cg00142150:cg00292662:cg10587741:cg26138144:cg07219769:cg21064451:cg21737444:cg01264106:cg08835221:cg27619353:cg19853760</t>
  </si>
  <si>
    <t>cg09070378:cg07356342:cg20609803:cg05659526:cg26394055:cg24465943:cg13853198</t>
  </si>
  <si>
    <t>FCER1G:NDUFS2</t>
  </si>
  <si>
    <t>cg07379703:cg04677158:cg10546040:cg13121490:cg25948855:cg19050851:cg15407517:cg11769606</t>
  </si>
  <si>
    <t>ARSB</t>
  </si>
  <si>
    <t>cg26701815:cg07529654:cg06874218:cg21346639:cg05265512:cg19549714</t>
  </si>
  <si>
    <t>TGIF1</t>
  </si>
  <si>
    <t>cg23889010:cg14609407:cg07668993:cg08548498</t>
  </si>
  <si>
    <t>cg25375916:cg03876340:cg15451248:cg14960293:cg22068985:cg21538020:cg11875060:cg08596544</t>
  </si>
  <si>
    <t>cg25213720:cg04586126:cg18465082:cg07671752</t>
  </si>
  <si>
    <t>MXD3</t>
  </si>
  <si>
    <t>cg01431057:cg20256009:cg20335425:cg20070090:cg24898863:cg09174555</t>
  </si>
  <si>
    <t>cg03249011:cg22843803:cg24013589:cg11573318:cg20889322:cg08248600:cg13119578</t>
  </si>
  <si>
    <t>cg13873889:cg14474158:cg16175906:cg16171137:cg15809217</t>
  </si>
  <si>
    <t>BAT3</t>
  </si>
  <si>
    <t>cg11070419:cg26044340:cg26514552:cg22491058:cg14856606:cg26430305</t>
  </si>
  <si>
    <t xml:space="preserve"> Significant  differentially methylated CpGs</t>
  </si>
  <si>
    <t>cg16171137; cg15809217</t>
  </si>
  <si>
    <t>Location</t>
  </si>
  <si>
    <t>Gene Symbol</t>
  </si>
  <si>
    <t>Effect - Impact</t>
  </si>
  <si>
    <t>1-0589-003</t>
  </si>
  <si>
    <t>chr11;99819751</t>
  </si>
  <si>
    <t>CNTN5</t>
  </si>
  <si>
    <t>Stop Gain-High</t>
  </si>
  <si>
    <t>chr14;101983169</t>
  </si>
  <si>
    <t>DYNC1H1</t>
  </si>
  <si>
    <t>Missense-Medium, Predicted Splicing-Low</t>
  </si>
  <si>
    <t>3-0438-000</t>
  </si>
  <si>
    <t>chr6;33438915</t>
  </si>
  <si>
    <t>SYNGAP1</t>
  </si>
  <si>
    <t>Other-Medium</t>
  </si>
  <si>
    <t>chr6;33438912</t>
  </si>
  <si>
    <t>Frameshift-High</t>
  </si>
  <si>
    <t>chr6;33438909</t>
  </si>
  <si>
    <t>Missense-High, Predicted Splicing-Low</t>
  </si>
  <si>
    <t>2-1184-003</t>
  </si>
  <si>
    <t>chr7;100113752</t>
  </si>
  <si>
    <t>TAF6</t>
  </si>
  <si>
    <t>Missense-Medium</t>
  </si>
  <si>
    <t>2-1292-003</t>
  </si>
  <si>
    <t>chr17;62553665</t>
  </si>
  <si>
    <t>TLK2</t>
  </si>
  <si>
    <t>1-0738-003</t>
  </si>
  <si>
    <t>chr8;99832367</t>
  </si>
  <si>
    <t>VPS13B</t>
  </si>
  <si>
    <t>Splice Site-High</t>
  </si>
  <si>
    <t>2:242186202</t>
  </si>
  <si>
    <t>HDLBP</t>
  </si>
  <si>
    <t>missense</t>
  </si>
  <si>
    <t>1-0255-003</t>
  </si>
  <si>
    <t>chr9;37020770</t>
  </si>
  <si>
    <t>PAX5</t>
  </si>
  <si>
    <t>1-0269-003</t>
  </si>
  <si>
    <t>chr16;1200374</t>
  </si>
  <si>
    <t>CACNA1H</t>
  </si>
  <si>
    <t>Missense-High</t>
  </si>
  <si>
    <t>1-0303-003</t>
  </si>
  <si>
    <t>chr5;173890273</t>
  </si>
  <si>
    <t>CPEB4</t>
  </si>
  <si>
    <t>1-0414-003</t>
  </si>
  <si>
    <t>chr1;114737438</t>
  </si>
  <si>
    <t>CSDE1</t>
  </si>
  <si>
    <t>Predicted Splicing-Medium</t>
  </si>
  <si>
    <t>chr7;103565379</t>
  </si>
  <si>
    <t>RELN</t>
  </si>
  <si>
    <t>1-0447-003</t>
  </si>
  <si>
    <t>chr12;2634244</t>
  </si>
  <si>
    <t>1-0458-003</t>
  </si>
  <si>
    <t>chr20;63407262</t>
  </si>
  <si>
    <t>KCNQ2</t>
  </si>
  <si>
    <t>1-0458-005</t>
  </si>
  <si>
    <t>chr7;100684269</t>
  </si>
  <si>
    <t>GIGYF1</t>
  </si>
  <si>
    <t>1-0494-003</t>
  </si>
  <si>
    <t>chr9;128684007</t>
  </si>
  <si>
    <t>SET</t>
  </si>
  <si>
    <t>1-0494-004</t>
  </si>
  <si>
    <t>1-0633-003</t>
  </si>
  <si>
    <t>chr12;112489104</t>
  </si>
  <si>
    <t>PTPN11</t>
  </si>
  <si>
    <t>1-0665-003</t>
  </si>
  <si>
    <t>chr13;35117475</t>
  </si>
  <si>
    <t>NBEA</t>
  </si>
  <si>
    <t>1-0721-003</t>
  </si>
  <si>
    <t>chr18;44951911</t>
  </si>
  <si>
    <t>SETBP1</t>
  </si>
  <si>
    <t>1-0731-003</t>
  </si>
  <si>
    <t>chr6;33443394</t>
  </si>
  <si>
    <t>2-0033-003</t>
  </si>
  <si>
    <t>chr2;165388679</t>
  </si>
  <si>
    <t>SCN2A</t>
  </si>
  <si>
    <t>2-0063-003</t>
  </si>
  <si>
    <t>chr15;52340343</t>
  </si>
  <si>
    <t>MYO5A</t>
  </si>
  <si>
    <t>2-0272-003</t>
  </si>
  <si>
    <t>chr20;63406774</t>
  </si>
  <si>
    <t>2-0319-003</t>
  </si>
  <si>
    <t>chr9;371546</t>
  </si>
  <si>
    <t>DOCK8</t>
  </si>
  <si>
    <t>chr7;152252635</t>
  </si>
  <si>
    <t>KMT2C</t>
  </si>
  <si>
    <t>2-1152-003</t>
  </si>
  <si>
    <t>chr2;238262949</t>
  </si>
  <si>
    <t>PER2</t>
  </si>
  <si>
    <t>chr4;84683940</t>
  </si>
  <si>
    <t>WDFY3</t>
  </si>
  <si>
    <t>2-1153-003</t>
  </si>
  <si>
    <t>chr4;105236333</t>
  </si>
  <si>
    <t>TET2</t>
  </si>
  <si>
    <t>2-1182-003</t>
  </si>
  <si>
    <t>chr17;7416933</t>
  </si>
  <si>
    <t>NLGN2</t>
  </si>
  <si>
    <t>chr1;15935727</t>
  </si>
  <si>
    <t>SPEN</t>
  </si>
  <si>
    <t>3-0446-000</t>
  </si>
  <si>
    <t>2-1166-003</t>
  </si>
  <si>
    <t>chr1;15931631</t>
  </si>
  <si>
    <t>2-1305-003</t>
  </si>
  <si>
    <t>chr11;34086376</t>
  </si>
  <si>
    <t>CAPRIN1</t>
  </si>
  <si>
    <t>2-1375-003</t>
  </si>
  <si>
    <t>chr11;126473394</t>
  </si>
  <si>
    <t>KIRREL3</t>
  </si>
  <si>
    <t>2-1406-003</t>
  </si>
  <si>
    <t>chr19;42273364</t>
  </si>
  <si>
    <t>CIC</t>
  </si>
  <si>
    <t>2-1440-003</t>
  </si>
  <si>
    <t>2-1455-003</t>
  </si>
  <si>
    <t>chr17;7853369</t>
  </si>
  <si>
    <t>KDM6B</t>
  </si>
  <si>
    <t>chr22;50722364</t>
  </si>
  <si>
    <t>SHANK3</t>
  </si>
  <si>
    <t>2-1567-003</t>
  </si>
  <si>
    <t>chr11;101583433</t>
  </si>
  <si>
    <t>TRPC6</t>
  </si>
  <si>
    <t>20:49510028</t>
  </si>
  <si>
    <t>ADNP</t>
  </si>
  <si>
    <t>frame-shift</t>
  </si>
  <si>
    <t>1:155317483</t>
  </si>
  <si>
    <t>ASH1L</t>
  </si>
  <si>
    <t>15:25924832</t>
  </si>
  <si>
    <t>ATP10A</t>
  </si>
  <si>
    <t>17:16024513</t>
  </si>
  <si>
    <t>NCOR1</t>
  </si>
  <si>
    <t>17:60679466</t>
  </si>
  <si>
    <t>20:45875004</t>
  </si>
  <si>
    <t>ZMYND8</t>
  </si>
  <si>
    <t>P.Value</t>
  </si>
  <si>
    <t>Sample Group</t>
  </si>
  <si>
    <r>
      <rPr>
        <b/>
        <sz val="11"/>
        <color theme="1"/>
        <rFont val="Times New Roman"/>
        <family val="1"/>
      </rPr>
      <t>Supplementary Table 1.</t>
    </r>
    <r>
      <rPr>
        <sz val="11"/>
        <color theme="1"/>
        <rFont val="Times New Roman"/>
        <family val="1"/>
      </rPr>
      <t xml:space="preserve"> Blood cell type proportion estimates based on 450k data </t>
    </r>
  </si>
  <si>
    <r>
      <rPr>
        <b/>
        <sz val="11"/>
        <color theme="1"/>
        <rFont val="Times New Roman"/>
        <family val="1"/>
      </rPr>
      <t xml:space="preserve">Supplementary Table 5.  </t>
    </r>
    <r>
      <rPr>
        <sz val="11"/>
        <color theme="1"/>
        <rFont val="Times New Roman"/>
        <family val="1"/>
      </rPr>
      <t>Differentially methylated genes that overlap with some of  known ASD-risk genes classified by SFARI Gene</t>
    </r>
  </si>
  <si>
    <t>Start</t>
  </si>
  <si>
    <t>End</t>
  </si>
  <si>
    <t>Ave_delta_beta</t>
  </si>
  <si>
    <t>Num_CpGs</t>
  </si>
  <si>
    <t>cg17696044</t>
  </si>
  <si>
    <t>Sample ID</t>
  </si>
  <si>
    <t>Monocyte</t>
  </si>
  <si>
    <t>Granolucyte</t>
  </si>
  <si>
    <t>Granolucyte/Lymphocyte Ratio</t>
  </si>
  <si>
    <t>1-0465-003</t>
  </si>
  <si>
    <t xml:space="preserve">1-0612-003 </t>
  </si>
  <si>
    <t xml:space="preserve">1-0643-003 </t>
  </si>
  <si>
    <t>11472.p1</t>
  </si>
  <si>
    <t>11520.p1</t>
  </si>
  <si>
    <t>11393.p1</t>
  </si>
  <si>
    <t xml:space="preserve">1-0644-003 </t>
  </si>
  <si>
    <t>11318.p1</t>
  </si>
  <si>
    <t>11415.p1</t>
  </si>
  <si>
    <t xml:space="preserve">1-0613-003 </t>
  </si>
  <si>
    <t>11262.p1</t>
  </si>
  <si>
    <t>JB-042</t>
  </si>
  <si>
    <t>13048.p1</t>
  </si>
  <si>
    <t>12363.p1</t>
  </si>
  <si>
    <t>11075.p1</t>
  </si>
  <si>
    <t>12132.p1</t>
  </si>
  <si>
    <t>13821.p1</t>
  </si>
  <si>
    <t>14319.p1</t>
  </si>
  <si>
    <t>11177.p1</t>
  </si>
  <si>
    <t>14279.p1</t>
  </si>
  <si>
    <t>11659.p1</t>
  </si>
  <si>
    <t>14308.p1</t>
  </si>
  <si>
    <t>11897.p1</t>
  </si>
  <si>
    <t>13984.p1</t>
  </si>
  <si>
    <t>12382.p1</t>
  </si>
  <si>
    <t>11792.p1</t>
  </si>
  <si>
    <t>13587.p1</t>
  </si>
  <si>
    <t>11196.p1</t>
  </si>
  <si>
    <t>13564.p1</t>
  </si>
  <si>
    <t>13907.p1</t>
  </si>
  <si>
    <t>12296.p1</t>
  </si>
  <si>
    <t>11972.p1</t>
  </si>
  <si>
    <t>14149.p1</t>
  </si>
  <si>
    <t>13708.p1</t>
  </si>
  <si>
    <t>11033.p1</t>
  </si>
  <si>
    <t>12367.p1</t>
  </si>
  <si>
    <t>1-0600-004</t>
  </si>
  <si>
    <t>1-0739-003</t>
  </si>
  <si>
    <t>1-0818-003</t>
  </si>
  <si>
    <t>1-0549-003</t>
  </si>
  <si>
    <t>2-1355-003</t>
  </si>
  <si>
    <t>2-1335-003</t>
  </si>
  <si>
    <t>2-1300-003</t>
  </si>
  <si>
    <t>1-0758-003</t>
  </si>
  <si>
    <t>1-0265-003</t>
  </si>
  <si>
    <t>2-1345-003</t>
  </si>
  <si>
    <t>2-1313-003</t>
  </si>
  <si>
    <t>2-1322-003</t>
  </si>
  <si>
    <t>2-1117-003</t>
  </si>
  <si>
    <t>2-1163-003</t>
  </si>
  <si>
    <t>2-0318-003</t>
  </si>
  <si>
    <t>2-1477-003</t>
  </si>
  <si>
    <t>2-0081-003</t>
  </si>
  <si>
    <t>2-1365-003</t>
  </si>
  <si>
    <t>2-1421-003</t>
  </si>
  <si>
    <t>1-0483-003</t>
  </si>
  <si>
    <t>2-1360-003</t>
  </si>
  <si>
    <t>1-0846-003</t>
  </si>
  <si>
    <t>2-0309-003</t>
  </si>
  <si>
    <t>2-1186-003</t>
  </si>
  <si>
    <t>1-0452-003</t>
  </si>
  <si>
    <t>1-0469-003</t>
  </si>
  <si>
    <t>2-0323-003</t>
  </si>
  <si>
    <t>2-1325-003</t>
  </si>
  <si>
    <t>13163.p1</t>
  </si>
  <si>
    <t>2-1350-003</t>
  </si>
  <si>
    <t>2-1577-003</t>
  </si>
  <si>
    <t>11608.p1</t>
  </si>
  <si>
    <t>2-1428-003</t>
  </si>
  <si>
    <t>2-1195-003</t>
  </si>
  <si>
    <t>2-1407-003</t>
  </si>
  <si>
    <t>2-0013-003</t>
  </si>
  <si>
    <t>2-1437-003</t>
  </si>
  <si>
    <t>2-1086-003</t>
  </si>
  <si>
    <t>2-1441-003</t>
  </si>
  <si>
    <t>2-1168-003</t>
  </si>
  <si>
    <t>1-0191-003</t>
  </si>
  <si>
    <t>2-1389-003</t>
  </si>
  <si>
    <t>11276.p1</t>
  </si>
  <si>
    <t>2-0145-003</t>
  </si>
  <si>
    <t>1-0840-003</t>
  </si>
  <si>
    <t>2-1371-003</t>
  </si>
  <si>
    <t>1-0733-003</t>
  </si>
  <si>
    <t>2-1592-003</t>
  </si>
  <si>
    <t>2-1272-003</t>
  </si>
  <si>
    <t>1-0271-003</t>
  </si>
  <si>
    <t>1-0320-003</t>
  </si>
  <si>
    <t>2-1480-003</t>
  </si>
  <si>
    <t>2-1386-003</t>
  </si>
  <si>
    <t>1-0743-003</t>
  </si>
  <si>
    <t>2-0057-003</t>
  </si>
  <si>
    <t>2-1363-003</t>
  </si>
  <si>
    <t>2-1230-003</t>
  </si>
  <si>
    <t>2-1486-003</t>
  </si>
  <si>
    <t>1-0400-003</t>
  </si>
  <si>
    <t>1-0857-003</t>
  </si>
  <si>
    <t>2-0285-003</t>
  </si>
  <si>
    <t>2-1328-003</t>
  </si>
  <si>
    <t>2-1466-003</t>
  </si>
  <si>
    <t>2-1180-003</t>
  </si>
  <si>
    <t>12821.p1</t>
  </si>
  <si>
    <t>2-0110-003</t>
  </si>
  <si>
    <t>2-1207-003</t>
  </si>
  <si>
    <t>2-1485-003</t>
  </si>
  <si>
    <t>2-1562-003</t>
  </si>
  <si>
    <t>1-0403-003</t>
  </si>
  <si>
    <t>2-1431-003</t>
  </si>
  <si>
    <t>2-1430-003</t>
  </si>
  <si>
    <t>1-0684-003</t>
  </si>
  <si>
    <t>2-1194-003</t>
  </si>
  <si>
    <t>2-0043-003</t>
  </si>
  <si>
    <t>2-1341-003</t>
  </si>
  <si>
    <t>2-0068-003</t>
  </si>
  <si>
    <t>2-1205-003</t>
  </si>
  <si>
    <t>1-0231-003</t>
  </si>
  <si>
    <t>12401.p1</t>
  </si>
  <si>
    <t>1-0395-003</t>
  </si>
  <si>
    <t>2-1160-003</t>
  </si>
  <si>
    <t>1-0332-003</t>
  </si>
  <si>
    <t>2-0102-003</t>
  </si>
  <si>
    <t>2-0070-003</t>
  </si>
  <si>
    <t>2-1116-003</t>
  </si>
  <si>
    <t>2-1303-003</t>
  </si>
  <si>
    <t>2-1343-003</t>
  </si>
  <si>
    <t>2-0286-003</t>
  </si>
  <si>
    <t>2-1380-003</t>
  </si>
  <si>
    <t>2-0295-003</t>
  </si>
  <si>
    <t>1-0841-003</t>
  </si>
  <si>
    <t>2-0019-003</t>
  </si>
  <si>
    <t>2-1444-003</t>
  </si>
  <si>
    <t>2-0045-003</t>
  </si>
  <si>
    <t>1-0531-003</t>
  </si>
  <si>
    <t>12130.p1</t>
  </si>
  <si>
    <t>3-0442-000</t>
  </si>
  <si>
    <t>1-0584-003</t>
  </si>
  <si>
    <t>11282.p1</t>
  </si>
  <si>
    <t>3-0439-000</t>
  </si>
  <si>
    <t>3-0458-000</t>
  </si>
  <si>
    <t>1-0601-003</t>
  </si>
  <si>
    <t>1-0623-003</t>
  </si>
  <si>
    <t>1-0780-003</t>
  </si>
  <si>
    <t>1-0710-003</t>
  </si>
  <si>
    <t>1-0621-003</t>
  </si>
  <si>
    <t>1-0627-003</t>
  </si>
  <si>
    <t>1-0667-003</t>
  </si>
  <si>
    <t>1-0760-003</t>
  </si>
  <si>
    <t>1-0262-003</t>
  </si>
  <si>
    <t>1-0617-003</t>
  </si>
  <si>
    <t>1-0186-004</t>
  </si>
  <si>
    <t>1-0602-003</t>
  </si>
  <si>
    <t>1-0855-003</t>
  </si>
  <si>
    <t>1-0680-003</t>
  </si>
  <si>
    <t>1-0884-003</t>
  </si>
  <si>
    <t>1-0232-004</t>
  </si>
  <si>
    <t>1-0228-003</t>
  </si>
  <si>
    <t>1-0765-003</t>
  </si>
  <si>
    <t>LN0009-003</t>
  </si>
  <si>
    <t>1-0644-003</t>
  </si>
  <si>
    <t>1-0186-005</t>
  </si>
  <si>
    <t>1-0614-003</t>
  </si>
  <si>
    <t>1-0681-003</t>
  </si>
  <si>
    <t>1-0749-003</t>
  </si>
  <si>
    <t>LN0027-003</t>
  </si>
  <si>
    <t>1-0761-003</t>
  </si>
  <si>
    <t>1-0647-003</t>
  </si>
  <si>
    <t>1-0412-003</t>
  </si>
  <si>
    <t>1-0768-003</t>
  </si>
  <si>
    <t>1-0722-003</t>
  </si>
  <si>
    <t>1-0672-003</t>
  </si>
  <si>
    <t>1-0754-003</t>
  </si>
  <si>
    <t>1-0618-003</t>
  </si>
  <si>
    <t>1-0763-003</t>
  </si>
  <si>
    <t>2-1318-004</t>
  </si>
  <si>
    <t>1-0219-003</t>
  </si>
  <si>
    <t>1-0688-003</t>
  </si>
  <si>
    <t>1-0610-003</t>
  </si>
  <si>
    <t>7-0050</t>
  </si>
  <si>
    <t>1-0779-003</t>
  </si>
  <si>
    <t>1-0639-003</t>
  </si>
  <si>
    <t>1-0615-003</t>
  </si>
  <si>
    <t>1-0784-003</t>
  </si>
  <si>
    <t>1-0716-003</t>
  </si>
  <si>
    <t>1-0630-003</t>
  </si>
  <si>
    <t>1-0700-003</t>
  </si>
  <si>
    <t>1-0628-003</t>
  </si>
  <si>
    <t>1-0613-003</t>
  </si>
  <si>
    <t>1-0620-003</t>
  </si>
  <si>
    <t>LN0001-003</t>
  </si>
  <si>
    <t>1-0578-003</t>
  </si>
  <si>
    <t>1-0607-003</t>
  </si>
  <si>
    <t>1-0703-003</t>
  </si>
  <si>
    <t>1-0678-003</t>
  </si>
  <si>
    <t>1-0887-003</t>
  </si>
  <si>
    <t xml:space="preserve">1-0631-003 </t>
  </si>
  <si>
    <t>ASD subset</t>
  </si>
  <si>
    <t>11998.p1</t>
  </si>
  <si>
    <t>11610.p1</t>
  </si>
  <si>
    <t>11066.p1</t>
  </si>
  <si>
    <t>12275.p1</t>
  </si>
  <si>
    <t>11828.p1</t>
  </si>
  <si>
    <t>1-0664-003</t>
  </si>
  <si>
    <t>1-0717-003</t>
  </si>
  <si>
    <t>11424.p1</t>
  </si>
  <si>
    <t>1-0764-003</t>
  </si>
  <si>
    <t>2-1438-003</t>
  </si>
  <si>
    <t>2-1268-003</t>
  </si>
  <si>
    <t>2-1167-003</t>
  </si>
  <si>
    <t>1-0737-003</t>
  </si>
  <si>
    <t>2-1461-003</t>
  </si>
  <si>
    <t>2-1317-003</t>
  </si>
  <si>
    <t>2-1323-003</t>
  </si>
  <si>
    <t>2-1422-003</t>
  </si>
  <si>
    <t>3-0448-000</t>
  </si>
  <si>
    <t>7-0002-00</t>
  </si>
  <si>
    <t>3-0456-000</t>
  </si>
  <si>
    <t>1-0728-003</t>
  </si>
  <si>
    <t>1-0682-003</t>
  </si>
  <si>
    <t>1-0748-003</t>
  </si>
  <si>
    <t>1-0675-003</t>
  </si>
  <si>
    <t>1-0631-003</t>
  </si>
  <si>
    <t>1-0576-003</t>
  </si>
  <si>
    <t>BS-226</t>
  </si>
  <si>
    <t>JR-114</t>
  </si>
  <si>
    <t>TM-1336</t>
  </si>
  <si>
    <t>LD-104</t>
  </si>
  <si>
    <t>MB-1316</t>
  </si>
  <si>
    <t>JM-153</t>
  </si>
  <si>
    <t>EP52W-R4</t>
  </si>
  <si>
    <t>AM-152</t>
  </si>
  <si>
    <t>BB-236</t>
  </si>
  <si>
    <t>CG-092</t>
  </si>
  <si>
    <t>JL-137/1362</t>
  </si>
  <si>
    <t>11006.s1</t>
  </si>
  <si>
    <t>FR-189</t>
  </si>
  <si>
    <t>BR-181</t>
  </si>
  <si>
    <t>SSC05316</t>
  </si>
  <si>
    <t>SSC00953</t>
  </si>
  <si>
    <t>1-0247-004</t>
  </si>
  <si>
    <t>SSC03739</t>
  </si>
  <si>
    <t>11075.s1</t>
  </si>
  <si>
    <t>14328.s1</t>
  </si>
  <si>
    <t>13335.s1</t>
  </si>
  <si>
    <t>11972.s1</t>
  </si>
  <si>
    <t>12255.s1</t>
  </si>
  <si>
    <t>13552.s1</t>
  </si>
  <si>
    <t>11897.s1</t>
  </si>
  <si>
    <t>14433.s1</t>
  </si>
  <si>
    <t>14406.s1</t>
  </si>
  <si>
    <t>12132.s1</t>
  </si>
  <si>
    <t>11177.s1</t>
  </si>
  <si>
    <t>14302.s1</t>
  </si>
  <si>
    <t>11257.s1</t>
  </si>
  <si>
    <t>11947.s1</t>
  </si>
  <si>
    <t>12346.s1</t>
  </si>
  <si>
    <t>13733.s1</t>
  </si>
  <si>
    <t>11828.s1</t>
  </si>
  <si>
    <t>11033.s1</t>
  </si>
  <si>
    <t>12130.s1</t>
  </si>
  <si>
    <t>EP14W</t>
  </si>
  <si>
    <t>EP29W</t>
  </si>
  <si>
    <t>EP4W</t>
  </si>
  <si>
    <t>EP27W</t>
  </si>
  <si>
    <t>EP9W</t>
  </si>
  <si>
    <t>EP55W</t>
  </si>
  <si>
    <t>EP11W</t>
  </si>
  <si>
    <t>EP15W</t>
  </si>
  <si>
    <t>EP51W</t>
  </si>
  <si>
    <t>EP57W</t>
  </si>
  <si>
    <t>EP42W</t>
  </si>
  <si>
    <t>14292.s1</t>
  </si>
  <si>
    <t>12933.s1</t>
  </si>
  <si>
    <t>14016.s1</t>
  </si>
  <si>
    <t>12630.s1</t>
  </si>
  <si>
    <t>11654.s1</t>
  </si>
  <si>
    <t>13890.s1</t>
  </si>
  <si>
    <t>13844.s1</t>
  </si>
  <si>
    <t>EP52W</t>
  </si>
  <si>
    <t>CT0004-003</t>
  </si>
  <si>
    <t>AX-306/1589</t>
  </si>
  <si>
    <t>DB-346/1717</t>
  </si>
  <si>
    <t>JF-057</t>
  </si>
  <si>
    <t>CB-314/1610</t>
  </si>
  <si>
    <t>JB-341/1703</t>
  </si>
  <si>
    <t>TG-148</t>
  </si>
  <si>
    <t>OA-020/1231</t>
  </si>
  <si>
    <t>RJ-258W</t>
  </si>
  <si>
    <t>TB-342/1706</t>
  </si>
  <si>
    <t>EP32W</t>
  </si>
  <si>
    <t>FH-225</t>
  </si>
  <si>
    <t>EP53W</t>
  </si>
  <si>
    <t>JK-156</t>
  </si>
  <si>
    <t>CT0011-003</t>
  </si>
  <si>
    <t>EH-268W</t>
  </si>
  <si>
    <t>LD-104/1555</t>
  </si>
  <si>
    <t>CT0012-003</t>
  </si>
  <si>
    <t>DF-244W</t>
  </si>
  <si>
    <t>JS-129/1361</t>
  </si>
  <si>
    <t>VG-282/1747</t>
  </si>
  <si>
    <t>SS-172</t>
  </si>
  <si>
    <t>EP50W</t>
  </si>
  <si>
    <t>EP34W</t>
  </si>
  <si>
    <t>WC-044</t>
  </si>
  <si>
    <t>EP47W</t>
  </si>
  <si>
    <t>CT0009-003</t>
  </si>
  <si>
    <t>CS-054</t>
  </si>
  <si>
    <t>EP43W</t>
  </si>
  <si>
    <t>AJW-357/1757</t>
  </si>
  <si>
    <t>KA-352/1734</t>
  </si>
  <si>
    <t>LS-287/1518</t>
  </si>
  <si>
    <t>JC-122</t>
  </si>
  <si>
    <t>DB-266</t>
  </si>
  <si>
    <t xml:space="preserve">EP51 </t>
  </si>
  <si>
    <t>AP-284/1745</t>
  </si>
  <si>
    <t>TG-278W</t>
  </si>
  <si>
    <t>ML-301/1750</t>
  </si>
  <si>
    <t>EW-255</t>
  </si>
  <si>
    <t>EP45W</t>
  </si>
  <si>
    <t>EP41W</t>
  </si>
  <si>
    <t>EA-242</t>
  </si>
  <si>
    <t>JS-265W</t>
  </si>
  <si>
    <t>EP30W</t>
  </si>
  <si>
    <t>JM-153/1530</t>
  </si>
  <si>
    <t>NP-438/1989</t>
  </si>
  <si>
    <t>AC-118</t>
  </si>
  <si>
    <t>EJ-079</t>
  </si>
  <si>
    <t>EP58W</t>
  </si>
  <si>
    <t>EP28w</t>
  </si>
  <si>
    <t>EP39W</t>
  </si>
  <si>
    <t>JT-286/1515</t>
  </si>
  <si>
    <t xml:space="preserve">EP38W </t>
  </si>
  <si>
    <t>EP54W</t>
  </si>
  <si>
    <t>DH-279W</t>
  </si>
  <si>
    <t>CT0013-003</t>
  </si>
  <si>
    <t>JL-361/1765</t>
  </si>
  <si>
    <t>NW-254</t>
  </si>
  <si>
    <t>CS-245/1576</t>
  </si>
  <si>
    <t>EP49W</t>
  </si>
  <si>
    <t>KN-018</t>
  </si>
  <si>
    <t>ML-272/1503</t>
  </si>
  <si>
    <t>EP33W</t>
  </si>
  <si>
    <r>
      <rPr>
        <b/>
        <sz val="11"/>
        <color rgb="FF000000"/>
        <rFont val="Times New Roman"/>
        <family val="1"/>
      </rPr>
      <t xml:space="preserve">Supplementary Table 6. </t>
    </r>
    <r>
      <rPr>
        <sz val="11"/>
        <color rgb="FF000000"/>
        <rFont val="Times New Roman"/>
        <family val="1"/>
      </rPr>
      <t xml:space="preserve">Significant differentally methylated regions (DMRs) in the ASD cohort. Significant DMRs were defined by </t>
    </r>
    <r>
      <rPr>
        <i/>
        <sz val="11"/>
        <color rgb="FF000000"/>
        <rFont val="Times New Roman"/>
        <family val="1"/>
      </rPr>
      <t>p-value</t>
    </r>
    <r>
      <rPr>
        <sz val="11"/>
        <color rgb="FF000000"/>
        <rFont val="Times New Roman"/>
        <family val="1"/>
      </rPr>
      <t xml:space="preserve"> &lt; 0.05, |Δβ| ≥ 5% and a length of at least three consecutive CpG sites</t>
    </r>
  </si>
  <si>
    <t xml:space="preserve"> Cellular component</t>
  </si>
  <si>
    <t>Position</t>
  </si>
  <si>
    <t>Sequencing Platform</t>
  </si>
  <si>
    <t>START</t>
  </si>
  <si>
    <t>END</t>
  </si>
  <si>
    <t>Variant Type</t>
  </si>
  <si>
    <t>SIZE</t>
  </si>
  <si>
    <t>cytoband</t>
  </si>
  <si>
    <t>Gene_symbol</t>
  </si>
  <si>
    <t>duplication</t>
  </si>
  <si>
    <t>19p11</t>
  </si>
  <si>
    <t>-</t>
  </si>
  <si>
    <t>19q11</t>
  </si>
  <si>
    <t>7q11.21</t>
  </si>
  <si>
    <t>chrY</t>
  </si>
  <si>
    <t>Yq11.223</t>
  </si>
  <si>
    <t>chrX</t>
  </si>
  <si>
    <t>Xq21.1</t>
  </si>
  <si>
    <t>deletion</t>
  </si>
  <si>
    <t>Xp22.11</t>
  </si>
  <si>
    <t>PTCHD1-AS|DDX53|PTCHD1|PRDX4|ACOT9|SAT1</t>
  </si>
  <si>
    <t>PTCHD1-AS|PTCHD1</t>
  </si>
  <si>
    <t>PTCHD1-AS</t>
  </si>
  <si>
    <t>Complete Genomics</t>
  </si>
  <si>
    <t>Illumina</t>
  </si>
  <si>
    <t>GC</t>
  </si>
  <si>
    <t>5p11</t>
  </si>
  <si>
    <r>
      <rPr>
        <b/>
        <sz val="11"/>
        <color theme="1"/>
        <rFont val="Times New Roman"/>
        <family val="1"/>
      </rPr>
      <t>Supplementary Table S9</t>
    </r>
    <r>
      <rPr>
        <sz val="11"/>
        <color theme="1"/>
        <rFont val="Times New Roman"/>
        <family val="1"/>
      </rPr>
      <t xml:space="preserve">: Common CNV regions identified in more than one patient in the remianing ASD cases. Each color indicates one overlapping region across different individuals. </t>
    </r>
  </si>
  <si>
    <t>Ethnicity</t>
  </si>
  <si>
    <t>Hispanic</t>
  </si>
  <si>
    <t>na</t>
  </si>
  <si>
    <t>Caucasian</t>
  </si>
  <si>
    <t>Asian</t>
  </si>
  <si>
    <t>South Asia</t>
  </si>
  <si>
    <t>South Asian</t>
  </si>
  <si>
    <t>West Asian</t>
  </si>
  <si>
    <t>NA</t>
  </si>
  <si>
    <t>Jewish</t>
  </si>
  <si>
    <t>African</t>
  </si>
  <si>
    <t>MM-119</t>
  </si>
  <si>
    <t>MM-269</t>
  </si>
  <si>
    <t>MM-119/1567</t>
  </si>
  <si>
    <r>
      <rPr>
        <b/>
        <sz val="11"/>
        <color theme="1"/>
        <rFont val="Times New Roman"/>
        <family val="1"/>
      </rPr>
      <t>Supplementary Table 3.</t>
    </r>
    <r>
      <rPr>
        <sz val="11"/>
        <color theme="1"/>
        <rFont val="Times New Roman"/>
        <family val="1"/>
      </rPr>
      <t xml:space="preserve"> Gene biological process terms assigned to the 400 CpGs sites identified beween ASD cases (n=265) and  neurotypical controls  (n=122) using GREAT.</t>
    </r>
  </si>
  <si>
    <r>
      <rPr>
        <b/>
        <sz val="11"/>
        <color theme="1"/>
        <rFont val="Times New Roman"/>
        <family val="1"/>
      </rPr>
      <t xml:space="preserve">Supplementary Table 4. </t>
    </r>
    <r>
      <rPr>
        <sz val="11"/>
        <color theme="1"/>
        <rFont val="Times New Roman"/>
        <family val="1"/>
      </rPr>
      <t>Gene ontology cellular component terms assigned to  the 400 CpGs sites identified beween ASD cases (n=265) and  neurotypical controls  (n=122) using GREAT</t>
    </r>
  </si>
  <si>
    <r>
      <rPr>
        <b/>
        <sz val="11"/>
        <color theme="1"/>
        <rFont val="Times New Roman"/>
        <family val="1"/>
      </rPr>
      <t>Supplementary Table S8</t>
    </r>
    <r>
      <rPr>
        <sz val="11"/>
        <color theme="1"/>
        <rFont val="Times New Roman"/>
        <family val="1"/>
      </rPr>
      <t>:Individuals at the ASD subset harboring denovo pathogenic variants</t>
    </r>
  </si>
  <si>
    <r>
      <rPr>
        <b/>
        <sz val="11"/>
        <color theme="1"/>
        <rFont val="Times New Roman"/>
        <family val="1"/>
      </rPr>
      <t>Supplementary Table S9</t>
    </r>
    <r>
      <rPr>
        <sz val="11"/>
        <color theme="1"/>
        <rFont val="Times New Roman"/>
        <family val="1"/>
      </rPr>
      <t xml:space="preserve">: The remaining ASD cases with denovo pathogenic variants </t>
    </r>
  </si>
  <si>
    <r>
      <rPr>
        <b/>
        <sz val="11"/>
        <color theme="1"/>
        <rFont val="Times New Roman"/>
        <family val="1"/>
      </rPr>
      <t>Supplementary Table 7.</t>
    </r>
    <r>
      <rPr>
        <sz val="11"/>
        <color theme="1"/>
        <rFont val="Times New Roman"/>
        <family val="1"/>
      </rPr>
      <t xml:space="preserve"> DNA methylation data for the 77 significant CpG sites identified bteween the remaining ASD cases (n=233) and controls (n=122)  after removing the ASD subset</t>
    </r>
  </si>
  <si>
    <r>
      <rPr>
        <b/>
        <sz val="11"/>
        <color theme="1"/>
        <rFont val="Times New Roman"/>
        <family val="1"/>
      </rPr>
      <t>Supplementary Table 2.</t>
    </r>
    <r>
      <rPr>
        <sz val="11"/>
        <color theme="1"/>
        <rFont val="Times New Roman"/>
        <family val="1"/>
      </rPr>
      <t xml:space="preserve"> DNA methylation data for the 400 significant CpG sites identified between ASD cases (n=265) and neurotypical controls (n=122)</t>
    </r>
  </si>
  <si>
    <t>cg05122437</t>
  </si>
  <si>
    <t>MTUS2;MTUS2</t>
  </si>
  <si>
    <t>cg15398841</t>
  </si>
  <si>
    <t>PF4</t>
  </si>
  <si>
    <t>FDR adjusted p-value</t>
  </si>
  <si>
    <t>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Calibri"/>
      <family val="2"/>
    </font>
    <font>
      <i/>
      <sz val="11"/>
      <color rgb="FF000000"/>
      <name val="Times New Roman"/>
      <family val="1"/>
    </font>
    <font>
      <sz val="11"/>
      <color rgb="FFFF0000"/>
      <name val="Calibri"/>
      <family val="2"/>
      <scheme val="minor"/>
    </font>
    <font>
      <sz val="12"/>
      <color rgb="FFFF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11" fontId="0" fillId="0" borderId="0" xfId="0" applyNumberFormat="1"/>
    <xf numFmtId="0" fontId="0" fillId="0" borderId="0" xfId="0" applyFill="1"/>
    <xf numFmtId="3" fontId="0" fillId="0" borderId="0" xfId="0" applyNumberFormat="1"/>
    <xf numFmtId="0" fontId="1" fillId="0" borderId="0" xfId="0" applyFont="1"/>
    <xf numFmtId="0" fontId="2" fillId="0" borderId="0" xfId="0" applyFont="1" applyFill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left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/>
    <xf numFmtId="0" fontId="4" fillId="0" borderId="0" xfId="0" applyFont="1" applyFill="1" applyAlignment="1">
      <alignment vertical="top"/>
    </xf>
    <xf numFmtId="11" fontId="0" fillId="0" borderId="0" xfId="0" applyNumberFormat="1" applyAlignment="1">
      <alignment horizontal="left"/>
    </xf>
    <xf numFmtId="0" fontId="1" fillId="0" borderId="0" xfId="0" applyFont="1" applyAlignment="1"/>
    <xf numFmtId="0" fontId="0" fillId="2" borderId="0" xfId="0" applyFill="1" applyBorder="1" applyAlignment="1"/>
    <xf numFmtId="0" fontId="0" fillId="3" borderId="0" xfId="0" applyFill="1" applyAlignment="1"/>
    <xf numFmtId="0" fontId="0" fillId="4" borderId="0" xfId="0" applyFill="1" applyAlignment="1"/>
    <xf numFmtId="0" fontId="0" fillId="5" borderId="0" xfId="0" applyFill="1" applyAlignment="1"/>
    <xf numFmtId="0" fontId="0" fillId="6" borderId="0" xfId="0" applyFill="1" applyAlignment="1"/>
    <xf numFmtId="0" fontId="0" fillId="8" borderId="0" xfId="0" applyFill="1" applyAlignment="1"/>
    <xf numFmtId="0" fontId="0" fillId="7" borderId="0" xfId="0" applyFill="1" applyAlignment="1"/>
    <xf numFmtId="0" fontId="0" fillId="0" borderId="0" xfId="0" applyAlignment="1"/>
    <xf numFmtId="0" fontId="0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0" fillId="0" borderId="0" xfId="0" applyFill="1" applyAlignment="1"/>
    <xf numFmtId="0" fontId="9" fillId="0" borderId="0" xfId="0" applyFont="1" applyFill="1" applyAlignment="1"/>
    <xf numFmtId="0" fontId="0" fillId="9" borderId="0" xfId="0" applyFill="1" applyAlignment="1"/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19965-F30B-4941-BE0C-A39BB5CD4972}">
  <dimension ref="A1:M389"/>
  <sheetViews>
    <sheetView workbookViewId="0">
      <selection activeCell="G3" sqref="G3"/>
    </sheetView>
  </sheetViews>
  <sheetFormatPr defaultRowHeight="14.5" x14ac:dyDescent="0.35"/>
  <cols>
    <col min="1" max="1" width="13" style="2" customWidth="1"/>
    <col min="2" max="2" width="13.7265625" style="2" customWidth="1"/>
    <col min="3" max="3" width="5.90625" style="2" customWidth="1"/>
    <col min="4" max="4" width="9.26953125" style="2" customWidth="1"/>
    <col min="5" max="8" width="8.7265625" style="2"/>
    <col min="9" max="9" width="12.08984375" style="2" customWidth="1"/>
    <col min="10" max="10" width="13.26953125" style="2" customWidth="1"/>
    <col min="11" max="11" width="27.7265625" style="2" customWidth="1"/>
    <col min="12" max="16384" width="8.7265625" style="2"/>
  </cols>
  <sheetData>
    <row r="1" spans="1:13" s="13" customFormat="1" ht="22.5" customHeight="1" x14ac:dyDescent="0.35">
      <c r="A1" s="37" t="s">
        <v>942</v>
      </c>
      <c r="B1" s="37"/>
      <c r="C1" s="37"/>
      <c r="D1" s="37"/>
      <c r="E1" s="37"/>
      <c r="F1" s="37"/>
      <c r="G1" s="37"/>
      <c r="H1" s="37"/>
      <c r="I1" s="37"/>
      <c r="J1" s="37"/>
    </row>
    <row r="2" spans="1:13" x14ac:dyDescent="0.35">
      <c r="A2" s="11" t="s">
        <v>949</v>
      </c>
      <c r="B2" s="11" t="s">
        <v>941</v>
      </c>
      <c r="C2" s="11" t="s">
        <v>0</v>
      </c>
      <c r="D2" s="4" t="s">
        <v>1322</v>
      </c>
      <c r="E2" s="11" t="s">
        <v>1</v>
      </c>
      <c r="F2" s="11" t="s">
        <v>3</v>
      </c>
      <c r="G2" s="11" t="s">
        <v>2</v>
      </c>
      <c r="H2" s="11" t="s">
        <v>739</v>
      </c>
      <c r="I2" s="11" t="s">
        <v>950</v>
      </c>
      <c r="J2" s="11" t="s">
        <v>951</v>
      </c>
      <c r="K2" s="11" t="s">
        <v>952</v>
      </c>
      <c r="M2" s="38"/>
    </row>
    <row r="3" spans="1:13" x14ac:dyDescent="0.35">
      <c r="A3" s="12" t="s">
        <v>953</v>
      </c>
      <c r="B3" s="12" t="s">
        <v>738</v>
      </c>
      <c r="C3" s="12" t="s">
        <v>4</v>
      </c>
      <c r="D3" s="34" t="s">
        <v>1325</v>
      </c>
      <c r="E3" s="12">
        <v>0.188986615</v>
      </c>
      <c r="F3" s="12">
        <v>0.21817917100000001</v>
      </c>
      <c r="G3" s="12">
        <v>3.1466461000000001E-2</v>
      </c>
      <c r="H3" s="12">
        <v>0.12822286199999999</v>
      </c>
      <c r="I3" s="12">
        <v>0.109020383</v>
      </c>
      <c r="J3" s="12">
        <v>0.32759732899999999</v>
      </c>
      <c r="K3" s="12">
        <v>0.57792074900000001</v>
      </c>
      <c r="M3" s="38"/>
    </row>
    <row r="4" spans="1:13" x14ac:dyDescent="0.35">
      <c r="A4" s="12">
        <v>1050049</v>
      </c>
      <c r="B4" s="12" t="s">
        <v>738</v>
      </c>
      <c r="C4" s="12" t="s">
        <v>4</v>
      </c>
      <c r="D4" s="34" t="s">
        <v>1325</v>
      </c>
      <c r="E4" s="12">
        <v>3.3244240000000001E-2</v>
      </c>
      <c r="F4" s="12">
        <v>0.28156682399999999</v>
      </c>
      <c r="G4" s="12">
        <v>5.5150262999999998E-2</v>
      </c>
      <c r="H4" s="12">
        <v>0.10020042699999999</v>
      </c>
      <c r="I4" s="12">
        <v>0.109284611</v>
      </c>
      <c r="J4" s="12">
        <v>0.42236043000000001</v>
      </c>
      <c r="K4" s="12">
        <v>0.89833004599999999</v>
      </c>
      <c r="M4" s="38"/>
    </row>
    <row r="5" spans="1:13" x14ac:dyDescent="0.35">
      <c r="A5" s="12">
        <v>1050020</v>
      </c>
      <c r="B5" s="12" t="s">
        <v>738</v>
      </c>
      <c r="C5" s="12" t="s">
        <v>4</v>
      </c>
      <c r="D5" s="34" t="s">
        <v>1325</v>
      </c>
      <c r="E5" s="12">
        <v>7.6946001999999999E-2</v>
      </c>
      <c r="F5" s="12">
        <v>0.15303718699999999</v>
      </c>
      <c r="G5" s="12">
        <v>0.122410914</v>
      </c>
      <c r="H5" s="12">
        <v>0.114206549</v>
      </c>
      <c r="I5" s="12">
        <v>9.0123211999999994E-2</v>
      </c>
      <c r="J5" s="12">
        <v>0.453454036</v>
      </c>
      <c r="K5" s="12">
        <v>0.97182469400000004</v>
      </c>
      <c r="M5" s="38"/>
    </row>
    <row r="6" spans="1:13" x14ac:dyDescent="0.35">
      <c r="A6" s="12">
        <v>1050065</v>
      </c>
      <c r="B6" s="12" t="s">
        <v>738</v>
      </c>
      <c r="C6" s="12" t="s">
        <v>4</v>
      </c>
      <c r="D6" s="34" t="s">
        <v>1325</v>
      </c>
      <c r="E6" s="12">
        <v>0.116826503</v>
      </c>
      <c r="F6" s="12">
        <v>0.13591847200000001</v>
      </c>
      <c r="G6" s="12">
        <v>0.100161402</v>
      </c>
      <c r="H6" s="12">
        <v>7.8732297000000007E-2</v>
      </c>
      <c r="I6" s="12">
        <v>7.9612859999999994E-2</v>
      </c>
      <c r="J6" s="12">
        <v>0.50445599399999996</v>
      </c>
      <c r="K6" s="12">
        <v>1.168699712</v>
      </c>
      <c r="M6" s="38"/>
    </row>
    <row r="7" spans="1:13" x14ac:dyDescent="0.35">
      <c r="A7" s="12">
        <v>1050001</v>
      </c>
      <c r="B7" s="12" t="s">
        <v>738</v>
      </c>
      <c r="C7" s="12" t="s">
        <v>4</v>
      </c>
      <c r="D7" s="34" t="s">
        <v>1325</v>
      </c>
      <c r="E7" s="12">
        <v>8.0899006999999995E-2</v>
      </c>
      <c r="F7" s="12">
        <v>0.16569688499999999</v>
      </c>
      <c r="G7" s="12">
        <v>6.6019963000000001E-2</v>
      </c>
      <c r="H7" s="12">
        <v>9.2868961E-2</v>
      </c>
      <c r="I7" s="12">
        <v>0.11342395600000001</v>
      </c>
      <c r="J7" s="12">
        <v>0.50822104599999995</v>
      </c>
      <c r="K7" s="12">
        <v>1.253366405</v>
      </c>
      <c r="M7" s="12"/>
    </row>
    <row r="8" spans="1:13" x14ac:dyDescent="0.35">
      <c r="A8" s="12">
        <v>1050026</v>
      </c>
      <c r="B8" s="12" t="s">
        <v>738</v>
      </c>
      <c r="C8" s="12" t="s">
        <v>4</v>
      </c>
      <c r="D8" s="34" t="s">
        <v>1325</v>
      </c>
      <c r="E8" s="12">
        <v>0.104875291</v>
      </c>
      <c r="F8" s="12">
        <v>0.12970153000000001</v>
      </c>
      <c r="G8" s="12">
        <v>4.7759711000000003E-2</v>
      </c>
      <c r="H8" s="12">
        <v>0.107125067</v>
      </c>
      <c r="I8" s="12">
        <v>0.151109891</v>
      </c>
      <c r="J8" s="12">
        <v>0.48929141599999998</v>
      </c>
      <c r="K8" s="12">
        <v>1.256327754</v>
      </c>
      <c r="M8" s="12"/>
    </row>
    <row r="9" spans="1:13" x14ac:dyDescent="0.35">
      <c r="A9" s="12">
        <v>1050025</v>
      </c>
      <c r="B9" s="12" t="s">
        <v>738</v>
      </c>
      <c r="C9" s="12" t="s">
        <v>5</v>
      </c>
      <c r="D9" s="34" t="s">
        <v>1325</v>
      </c>
      <c r="E9" s="12">
        <v>8.7108622999999996E-2</v>
      </c>
      <c r="F9" s="12">
        <v>0.15729167799999999</v>
      </c>
      <c r="G9" s="12">
        <v>0</v>
      </c>
      <c r="H9" s="12">
        <v>8.6073383000000003E-2</v>
      </c>
      <c r="I9" s="12">
        <v>9.0587324999999996E-2</v>
      </c>
      <c r="J9" s="12">
        <v>0.59307328699999995</v>
      </c>
      <c r="K9" s="12">
        <v>1.7946157760000001</v>
      </c>
      <c r="M9" s="12"/>
    </row>
    <row r="10" spans="1:13" x14ac:dyDescent="0.35">
      <c r="A10" s="12">
        <v>1050066</v>
      </c>
      <c r="B10" s="12" t="s">
        <v>738</v>
      </c>
      <c r="C10" s="12" t="s">
        <v>4</v>
      </c>
      <c r="D10" s="34" t="s">
        <v>1325</v>
      </c>
      <c r="E10" s="12">
        <v>4.0861244999999997E-2</v>
      </c>
      <c r="F10" s="12">
        <v>8.8956772000000003E-2</v>
      </c>
      <c r="G10" s="12">
        <v>0.104794891</v>
      </c>
      <c r="H10" s="12">
        <v>5.9102990000000001E-2</v>
      </c>
      <c r="I10" s="12">
        <v>0.12791846200000001</v>
      </c>
      <c r="J10" s="12">
        <v>0.58630495999999999</v>
      </c>
      <c r="K10" s="12">
        <v>1.9961635170000001</v>
      </c>
    </row>
    <row r="11" spans="1:13" x14ac:dyDescent="0.35">
      <c r="A11" s="12">
        <v>1050011</v>
      </c>
      <c r="B11" s="12" t="s">
        <v>738</v>
      </c>
      <c r="C11" s="12" t="s">
        <v>5</v>
      </c>
      <c r="D11" s="34" t="s">
        <v>1325</v>
      </c>
      <c r="E11" s="12">
        <v>3.7486363000000002E-2</v>
      </c>
      <c r="F11" s="12">
        <v>0.16876289999999999</v>
      </c>
      <c r="G11" s="12">
        <v>4.3172507999999998E-2</v>
      </c>
      <c r="H11" s="12">
        <v>4.2588995999999997E-2</v>
      </c>
      <c r="I11" s="12">
        <v>0.11977845299999999</v>
      </c>
      <c r="J11" s="12">
        <v>0.59295345399999999</v>
      </c>
      <c r="K11" s="12">
        <v>2.0305876390000002</v>
      </c>
    </row>
    <row r="12" spans="1:13" x14ac:dyDescent="0.35">
      <c r="A12" s="12" t="s">
        <v>954</v>
      </c>
      <c r="B12" s="12" t="s">
        <v>738</v>
      </c>
      <c r="C12" s="12" t="s">
        <v>4</v>
      </c>
      <c r="D12" s="33" t="s">
        <v>1326</v>
      </c>
      <c r="E12" s="12">
        <v>0.104151571</v>
      </c>
      <c r="F12" s="12">
        <v>0.19273886400000001</v>
      </c>
      <c r="G12" s="12">
        <v>9.8165508999999998E-2</v>
      </c>
      <c r="H12" s="12">
        <v>0.19972077099999999</v>
      </c>
      <c r="I12" s="12">
        <v>3.8927786999999998E-2</v>
      </c>
      <c r="J12" s="12">
        <v>0.37702469500000002</v>
      </c>
      <c r="K12" s="12">
        <v>0.63389282999999996</v>
      </c>
    </row>
    <row r="13" spans="1:13" x14ac:dyDescent="0.35">
      <c r="A13" s="12" t="s">
        <v>955</v>
      </c>
      <c r="B13" s="12" t="s">
        <v>738</v>
      </c>
      <c r="C13" s="12" t="s">
        <v>5</v>
      </c>
      <c r="D13" s="34" t="s">
        <v>1325</v>
      </c>
      <c r="E13" s="12">
        <v>0.110508617</v>
      </c>
      <c r="F13" s="12">
        <v>0.20577202</v>
      </c>
      <c r="G13" s="12">
        <v>8.0686047999999996E-2</v>
      </c>
      <c r="H13" s="12">
        <v>0.12925324699999999</v>
      </c>
      <c r="I13" s="12">
        <v>7.9834392000000004E-2</v>
      </c>
      <c r="J13" s="12">
        <v>0.40208803399999998</v>
      </c>
      <c r="K13" s="12">
        <v>0.76410643099999997</v>
      </c>
    </row>
    <row r="14" spans="1:13" x14ac:dyDescent="0.35">
      <c r="A14" s="12" t="s">
        <v>956</v>
      </c>
      <c r="B14" s="12" t="s">
        <v>738</v>
      </c>
      <c r="C14" s="12" t="s">
        <v>5</v>
      </c>
      <c r="D14" s="34" t="s">
        <v>1325</v>
      </c>
      <c r="E14" s="12">
        <v>9.9692388000000007E-2</v>
      </c>
      <c r="F14" s="12">
        <v>0.18558555500000001</v>
      </c>
      <c r="G14" s="12">
        <v>0.119676306</v>
      </c>
      <c r="H14" s="12">
        <v>0.140891658</v>
      </c>
      <c r="I14" s="12">
        <v>4.1199231000000003E-2</v>
      </c>
      <c r="J14" s="12">
        <v>0.42124866900000002</v>
      </c>
      <c r="K14" s="12">
        <v>0.77173550899999999</v>
      </c>
    </row>
    <row r="15" spans="1:13" x14ac:dyDescent="0.35">
      <c r="A15" s="12" t="s">
        <v>957</v>
      </c>
      <c r="B15" s="12" t="s">
        <v>738</v>
      </c>
      <c r="C15" s="12" t="s">
        <v>4</v>
      </c>
      <c r="D15" s="34" t="s">
        <v>1325</v>
      </c>
      <c r="E15" s="12">
        <v>0.160572297</v>
      </c>
      <c r="F15" s="12">
        <v>0.17727901400000001</v>
      </c>
      <c r="G15" s="12">
        <v>6.6615849000000005E-2</v>
      </c>
      <c r="H15" s="12">
        <v>0.117402808</v>
      </c>
      <c r="I15" s="12">
        <v>6.4814075999999998E-2</v>
      </c>
      <c r="J15" s="12">
        <v>0.42491199499999999</v>
      </c>
      <c r="K15" s="12">
        <v>0.81421047599999996</v>
      </c>
    </row>
    <row r="16" spans="1:13" x14ac:dyDescent="0.35">
      <c r="A16" s="12" t="s">
        <v>958</v>
      </c>
      <c r="B16" s="12" t="s">
        <v>738</v>
      </c>
      <c r="C16" s="12" t="s">
        <v>4</v>
      </c>
      <c r="D16" s="34" t="s">
        <v>1325</v>
      </c>
      <c r="E16" s="12">
        <v>0.106793266</v>
      </c>
      <c r="F16" s="12">
        <v>0.30304664999999997</v>
      </c>
      <c r="G16" s="15">
        <v>-1.73E-18</v>
      </c>
      <c r="H16" s="12">
        <v>9.0718444999999995E-2</v>
      </c>
      <c r="I16" s="12">
        <v>4.6919451000000001E-2</v>
      </c>
      <c r="J16" s="12">
        <v>0.456578812</v>
      </c>
      <c r="K16" s="12">
        <v>0.91213901799999997</v>
      </c>
    </row>
    <row r="17" spans="1:11" x14ac:dyDescent="0.35">
      <c r="A17" s="12" t="s">
        <v>959</v>
      </c>
      <c r="B17" s="12" t="s">
        <v>738</v>
      </c>
      <c r="C17" s="12" t="s">
        <v>4</v>
      </c>
      <c r="D17" s="34" t="s">
        <v>1325</v>
      </c>
      <c r="E17" s="12">
        <v>6.6729346999999994E-2</v>
      </c>
      <c r="F17" s="12">
        <v>0.22480863700000001</v>
      </c>
      <c r="G17" s="12">
        <v>7.6200298E-2</v>
      </c>
      <c r="H17" s="12">
        <v>0.11290410300000001</v>
      </c>
      <c r="I17" s="12">
        <v>8.4236920000000007E-2</v>
      </c>
      <c r="J17" s="12">
        <v>0.44031435400000002</v>
      </c>
      <c r="K17" s="12">
        <v>0.91609555799999998</v>
      </c>
    </row>
    <row r="18" spans="1:11" x14ac:dyDescent="0.35">
      <c r="A18" s="12">
        <v>208279</v>
      </c>
      <c r="B18" s="12" t="s">
        <v>738</v>
      </c>
      <c r="C18" s="12" t="s">
        <v>4</v>
      </c>
      <c r="D18" s="33" t="s">
        <v>1329</v>
      </c>
      <c r="E18" s="12">
        <v>0.12577766000000001</v>
      </c>
      <c r="F18" s="12">
        <v>0.194609597</v>
      </c>
      <c r="G18" s="12">
        <v>4.0944349999999997E-2</v>
      </c>
      <c r="H18" s="12">
        <v>0.107817464</v>
      </c>
      <c r="I18" s="12">
        <v>9.1441458000000003E-2</v>
      </c>
      <c r="J18" s="12">
        <v>0.43975388599999998</v>
      </c>
      <c r="K18" s="12">
        <v>0.93734361499999996</v>
      </c>
    </row>
    <row r="19" spans="1:11" x14ac:dyDescent="0.35">
      <c r="A19" s="12">
        <v>186510</v>
      </c>
      <c r="B19" s="12" t="s">
        <v>738</v>
      </c>
      <c r="C19" s="12" t="s">
        <v>4</v>
      </c>
      <c r="D19" s="33" t="s">
        <v>1328</v>
      </c>
      <c r="E19" s="12">
        <v>8.6901581000000006E-2</v>
      </c>
      <c r="F19" s="12">
        <v>0.211115316</v>
      </c>
      <c r="G19" s="12">
        <v>2.8181326999999999E-2</v>
      </c>
      <c r="H19" s="12">
        <v>0.12810640600000001</v>
      </c>
      <c r="I19" s="12">
        <v>8.8946715999999995E-2</v>
      </c>
      <c r="J19" s="12">
        <v>0.46936140300000001</v>
      </c>
      <c r="K19" s="12">
        <v>1.0331424600000001</v>
      </c>
    </row>
    <row r="20" spans="1:11" x14ac:dyDescent="0.35">
      <c r="A20" s="12" t="s">
        <v>960</v>
      </c>
      <c r="B20" s="12" t="s">
        <v>738</v>
      </c>
      <c r="C20" s="12" t="s">
        <v>4</v>
      </c>
      <c r="D20" s="34" t="s">
        <v>1325</v>
      </c>
      <c r="E20" s="12">
        <v>9.8418775E-2</v>
      </c>
      <c r="F20" s="12">
        <v>0.20194906800000001</v>
      </c>
      <c r="G20" s="12">
        <v>3.1157804000000001E-2</v>
      </c>
      <c r="H20" s="12">
        <v>0.123148857</v>
      </c>
      <c r="I20" s="12">
        <v>6.3782886999999996E-2</v>
      </c>
      <c r="J20" s="12">
        <v>0.48538358599999998</v>
      </c>
      <c r="K20" s="12">
        <v>1.0675408049999999</v>
      </c>
    </row>
    <row r="21" spans="1:11" x14ac:dyDescent="0.35">
      <c r="A21" s="12" t="s">
        <v>961</v>
      </c>
      <c r="B21" s="12" t="s">
        <v>738</v>
      </c>
      <c r="C21" s="12" t="s">
        <v>4</v>
      </c>
      <c r="D21" s="34" t="s">
        <v>1325</v>
      </c>
      <c r="E21" s="12">
        <v>0.115896735</v>
      </c>
      <c r="F21" s="12">
        <v>0.16853628900000001</v>
      </c>
      <c r="G21" s="12">
        <v>0</v>
      </c>
      <c r="H21" s="12">
        <v>0.17438885500000001</v>
      </c>
      <c r="I21" s="12">
        <v>5.5783004999999997E-2</v>
      </c>
      <c r="J21" s="12">
        <v>0.50978947699999999</v>
      </c>
      <c r="K21" s="12">
        <v>1.1110836260000001</v>
      </c>
    </row>
    <row r="22" spans="1:11" x14ac:dyDescent="0.35">
      <c r="A22" s="12" t="s">
        <v>962</v>
      </c>
      <c r="B22" s="12" t="s">
        <v>738</v>
      </c>
      <c r="C22" s="12" t="s">
        <v>4</v>
      </c>
      <c r="D22" s="34" t="s">
        <v>1325</v>
      </c>
      <c r="E22" s="12">
        <v>4.7258584999999999E-2</v>
      </c>
      <c r="F22" s="12">
        <v>0.10879042999999999</v>
      </c>
      <c r="G22" s="12">
        <v>8.6740714999999996E-2</v>
      </c>
      <c r="H22" s="12">
        <v>0.103666482</v>
      </c>
      <c r="I22" s="12">
        <v>0.15070224900000001</v>
      </c>
      <c r="J22" s="12">
        <v>0.52898358899999998</v>
      </c>
      <c r="K22" s="12">
        <v>1.5268411150000001</v>
      </c>
    </row>
    <row r="23" spans="1:11" x14ac:dyDescent="0.35">
      <c r="A23" s="12" t="s">
        <v>963</v>
      </c>
      <c r="B23" s="12" t="s">
        <v>738</v>
      </c>
      <c r="C23" s="12" t="s">
        <v>4</v>
      </c>
      <c r="D23" s="34" t="s">
        <v>1325</v>
      </c>
      <c r="E23" s="12">
        <v>9.1891359000000006E-2</v>
      </c>
      <c r="F23" s="12">
        <v>0.120772463</v>
      </c>
      <c r="G23" s="12">
        <v>7.5864497000000003E-2</v>
      </c>
      <c r="H23" s="12">
        <v>4.4669490999999999E-2</v>
      </c>
      <c r="I23" s="12">
        <v>5.8306587E-2</v>
      </c>
      <c r="J23" s="12">
        <v>0.61997998300000001</v>
      </c>
      <c r="K23" s="12">
        <v>1.860696452</v>
      </c>
    </row>
    <row r="24" spans="1:11" x14ac:dyDescent="0.35">
      <c r="A24" s="12" t="s">
        <v>964</v>
      </c>
      <c r="B24" s="12" t="s">
        <v>738</v>
      </c>
      <c r="C24" s="12" t="s">
        <v>4</v>
      </c>
      <c r="D24" s="34" t="s">
        <v>1325</v>
      </c>
      <c r="E24" s="12">
        <v>3.6799738999999998E-2</v>
      </c>
      <c r="F24" s="12">
        <v>0.10547614399999999</v>
      </c>
      <c r="G24" s="12">
        <v>0</v>
      </c>
      <c r="H24" s="12">
        <v>0.129204134</v>
      </c>
      <c r="I24" s="12">
        <v>0.109287786</v>
      </c>
      <c r="J24" s="12">
        <v>0.62446153999999998</v>
      </c>
      <c r="K24" s="12">
        <v>2.300211805</v>
      </c>
    </row>
    <row r="25" spans="1:11" x14ac:dyDescent="0.35">
      <c r="A25" s="12" t="s">
        <v>965</v>
      </c>
      <c r="B25" s="12" t="s">
        <v>738</v>
      </c>
      <c r="C25" s="12" t="s">
        <v>5</v>
      </c>
      <c r="D25" s="34" t="s">
        <v>1325</v>
      </c>
      <c r="E25" s="12">
        <v>3.4626276999999997E-2</v>
      </c>
      <c r="F25" s="12">
        <v>0.108076635</v>
      </c>
      <c r="G25" s="12">
        <v>3.4580965999999998E-2</v>
      </c>
      <c r="H25" s="12">
        <v>7.7983561000000007E-2</v>
      </c>
      <c r="I25" s="12">
        <v>0.103228246</v>
      </c>
      <c r="J25" s="12">
        <v>0.63604971600000004</v>
      </c>
      <c r="K25" s="12">
        <v>2.4916993660000002</v>
      </c>
    </row>
    <row r="26" spans="1:11" x14ac:dyDescent="0.35">
      <c r="A26" s="12" t="s">
        <v>869</v>
      </c>
      <c r="B26" s="12" t="s">
        <v>738</v>
      </c>
      <c r="C26" s="12" t="s">
        <v>4</v>
      </c>
      <c r="D26" s="33" t="s">
        <v>1330</v>
      </c>
      <c r="E26" s="12">
        <v>0.12134700599999999</v>
      </c>
      <c r="F26" s="12">
        <v>0.213708918</v>
      </c>
      <c r="G26" s="12">
        <v>0</v>
      </c>
      <c r="H26" s="12">
        <v>0.14004444699999999</v>
      </c>
      <c r="I26" s="12">
        <v>8.0624741E-2</v>
      </c>
      <c r="J26" s="12">
        <v>0.46353197299999999</v>
      </c>
      <c r="K26" s="12">
        <v>0.97565062300000005</v>
      </c>
    </row>
    <row r="27" spans="1:11" x14ac:dyDescent="0.35">
      <c r="A27" s="12" t="s">
        <v>866</v>
      </c>
      <c r="B27" s="12" t="s">
        <v>738</v>
      </c>
      <c r="C27" s="12" t="s">
        <v>4</v>
      </c>
      <c r="D27" s="33" t="s">
        <v>1330</v>
      </c>
      <c r="E27" s="12">
        <v>5.9087861999999998E-2</v>
      </c>
      <c r="F27" s="12">
        <v>0.12848542700000001</v>
      </c>
      <c r="G27" s="12">
        <v>0.122966276</v>
      </c>
      <c r="H27" s="12">
        <v>6.9230913000000005E-2</v>
      </c>
      <c r="I27" s="12">
        <v>0.13184591700000001</v>
      </c>
      <c r="J27" s="12">
        <v>0.52125604800000003</v>
      </c>
      <c r="K27" s="12">
        <v>1.372555473</v>
      </c>
    </row>
    <row r="28" spans="1:11" x14ac:dyDescent="0.35">
      <c r="A28" s="12" t="s">
        <v>966</v>
      </c>
      <c r="B28" s="12" t="s">
        <v>738</v>
      </c>
      <c r="C28" s="12" t="s">
        <v>4</v>
      </c>
      <c r="D28" s="34" t="s">
        <v>1325</v>
      </c>
      <c r="E28" s="12">
        <v>0.13854628799999999</v>
      </c>
      <c r="F28" s="12">
        <v>0.31498028900000002</v>
      </c>
      <c r="G28" s="12">
        <v>1.0562347E-2</v>
      </c>
      <c r="H28" s="12">
        <v>0.117439821</v>
      </c>
      <c r="I28" s="12">
        <v>6.5777192999999998E-2</v>
      </c>
      <c r="J28" s="12">
        <v>0.37931419799999999</v>
      </c>
      <c r="K28" s="12">
        <v>0.65227076299999998</v>
      </c>
    </row>
    <row r="29" spans="1:11" x14ac:dyDescent="0.35">
      <c r="A29" s="12" t="s">
        <v>967</v>
      </c>
      <c r="B29" s="12" t="s">
        <v>738</v>
      </c>
      <c r="C29" s="12" t="s">
        <v>4</v>
      </c>
      <c r="D29" s="34" t="s">
        <v>1325</v>
      </c>
      <c r="E29" s="12">
        <v>0.17850041999999999</v>
      </c>
      <c r="F29" s="12">
        <v>0.26528553199999999</v>
      </c>
      <c r="G29" s="12">
        <v>2.4273954E-2</v>
      </c>
      <c r="H29" s="12">
        <v>7.3779803000000005E-2</v>
      </c>
      <c r="I29" s="12">
        <v>8.2421279E-2</v>
      </c>
      <c r="J29" s="12">
        <v>0.37612292200000003</v>
      </c>
      <c r="K29" s="12">
        <v>0.69415902100000004</v>
      </c>
    </row>
    <row r="30" spans="1:11" x14ac:dyDescent="0.35">
      <c r="A30" s="12" t="s">
        <v>968</v>
      </c>
      <c r="B30" s="12" t="s">
        <v>738</v>
      </c>
      <c r="C30" s="12" t="s">
        <v>4</v>
      </c>
      <c r="D30" s="34" t="s">
        <v>1325</v>
      </c>
      <c r="E30" s="12">
        <v>0.109643617</v>
      </c>
      <c r="F30" s="12">
        <v>0.19109789299999999</v>
      </c>
      <c r="G30" s="12">
        <v>3.3454080999999997E-2</v>
      </c>
      <c r="H30" s="12">
        <v>0.14814411599999999</v>
      </c>
      <c r="I30" s="12">
        <v>8.6816504000000003E-2</v>
      </c>
      <c r="J30" s="12">
        <v>0.44862488</v>
      </c>
      <c r="K30" s="12">
        <v>0.93010148999999998</v>
      </c>
    </row>
    <row r="31" spans="1:11" x14ac:dyDescent="0.35">
      <c r="A31" s="12" t="s">
        <v>969</v>
      </c>
      <c r="B31" s="12" t="s">
        <v>738</v>
      </c>
      <c r="C31" s="12" t="s">
        <v>5</v>
      </c>
      <c r="D31" s="34" t="s">
        <v>1325</v>
      </c>
      <c r="E31" s="12">
        <v>7.6036207999999994E-2</v>
      </c>
      <c r="F31" s="12">
        <v>0.23528143400000001</v>
      </c>
      <c r="G31" s="12">
        <v>0</v>
      </c>
      <c r="H31" s="12">
        <v>0.161717466</v>
      </c>
      <c r="I31" s="12">
        <v>8.0889700999999994E-2</v>
      </c>
      <c r="J31" s="12">
        <v>0.44127346299999998</v>
      </c>
      <c r="K31" s="12">
        <v>0.93285562899999996</v>
      </c>
    </row>
    <row r="32" spans="1:11" x14ac:dyDescent="0.35">
      <c r="A32" s="12" t="s">
        <v>970</v>
      </c>
      <c r="B32" s="12" t="s">
        <v>738</v>
      </c>
      <c r="C32" s="12" t="s">
        <v>4</v>
      </c>
      <c r="D32" s="34" t="s">
        <v>1325</v>
      </c>
      <c r="E32" s="12">
        <v>7.8228541999999998E-2</v>
      </c>
      <c r="F32" s="12">
        <v>0.227088766</v>
      </c>
      <c r="G32" s="12">
        <v>4.3924549E-2</v>
      </c>
      <c r="H32" s="12">
        <v>9.4744083000000007E-2</v>
      </c>
      <c r="I32" s="12">
        <v>9.6689121000000003E-2</v>
      </c>
      <c r="J32" s="12">
        <v>0.45551219799999998</v>
      </c>
      <c r="K32" s="12">
        <v>1.0259608629999999</v>
      </c>
    </row>
    <row r="33" spans="1:11" x14ac:dyDescent="0.35">
      <c r="A33" s="12" t="s">
        <v>971</v>
      </c>
      <c r="B33" s="12" t="s">
        <v>738</v>
      </c>
      <c r="C33" s="12" t="s">
        <v>4</v>
      </c>
      <c r="D33" s="34" t="s">
        <v>1325</v>
      </c>
      <c r="E33" s="12">
        <v>9.9920460000000003E-2</v>
      </c>
      <c r="F33" s="12">
        <v>0.24359204000000001</v>
      </c>
      <c r="G33" s="12">
        <v>6.1253096999999999E-2</v>
      </c>
      <c r="H33" s="12">
        <v>5.5043491999999999E-2</v>
      </c>
      <c r="I33" s="12">
        <v>9.6313975999999996E-2</v>
      </c>
      <c r="J33" s="12">
        <v>0.47850843500000001</v>
      </c>
      <c r="K33" s="12">
        <v>1.04066763</v>
      </c>
    </row>
    <row r="34" spans="1:11" x14ac:dyDescent="0.35">
      <c r="A34" s="12" t="s">
        <v>972</v>
      </c>
      <c r="B34" s="12" t="s">
        <v>738</v>
      </c>
      <c r="C34" s="12" t="s">
        <v>4</v>
      </c>
      <c r="D34" s="34" t="s">
        <v>1325</v>
      </c>
      <c r="E34" s="12">
        <v>0.14300352599999999</v>
      </c>
      <c r="F34" s="12">
        <v>0.14318804199999999</v>
      </c>
      <c r="G34" s="12">
        <v>2.9036897999999998E-2</v>
      </c>
      <c r="H34" s="12">
        <v>9.8667822000000002E-2</v>
      </c>
      <c r="I34" s="12">
        <v>0.106507273</v>
      </c>
      <c r="J34" s="12">
        <v>0.489676367</v>
      </c>
      <c r="K34" s="12">
        <v>1.1830895349999999</v>
      </c>
    </row>
    <row r="35" spans="1:11" x14ac:dyDescent="0.35">
      <c r="A35" s="12" t="s">
        <v>973</v>
      </c>
      <c r="B35" s="12" t="s">
        <v>738</v>
      </c>
      <c r="C35" s="12" t="s">
        <v>5</v>
      </c>
      <c r="D35" s="34" t="s">
        <v>1325</v>
      </c>
      <c r="E35" s="12">
        <v>0.106621196</v>
      </c>
      <c r="F35" s="12">
        <v>0.20462006599999999</v>
      </c>
      <c r="G35" s="12">
        <v>1.9848693000000001E-2</v>
      </c>
      <c r="H35" s="12">
        <v>9.1882671999999999E-2</v>
      </c>
      <c r="I35" s="12">
        <v>5.3206365999999998E-2</v>
      </c>
      <c r="J35" s="12">
        <v>0.523403065</v>
      </c>
      <c r="K35" s="12">
        <v>1.2374395680000001</v>
      </c>
    </row>
    <row r="36" spans="1:11" x14ac:dyDescent="0.35">
      <c r="A36" s="12" t="s">
        <v>974</v>
      </c>
      <c r="B36" s="12" t="s">
        <v>738</v>
      </c>
      <c r="C36" s="12" t="s">
        <v>4</v>
      </c>
      <c r="D36" s="34" t="s">
        <v>1325</v>
      </c>
      <c r="E36" s="12">
        <v>9.3196611999999998E-2</v>
      </c>
      <c r="F36" s="12">
        <v>0.21036086400000001</v>
      </c>
      <c r="G36" s="12">
        <v>0</v>
      </c>
      <c r="H36" s="12">
        <v>7.4632867000000006E-2</v>
      </c>
      <c r="I36" s="12">
        <v>0.12562226000000001</v>
      </c>
      <c r="J36" s="12">
        <v>0.49200736099999998</v>
      </c>
      <c r="K36" s="12">
        <v>1.300951677</v>
      </c>
    </row>
    <row r="37" spans="1:11" x14ac:dyDescent="0.35">
      <c r="A37" s="12" t="s">
        <v>975</v>
      </c>
      <c r="B37" s="12" t="s">
        <v>738</v>
      </c>
      <c r="C37" s="12" t="s">
        <v>4</v>
      </c>
      <c r="D37" s="34" t="s">
        <v>1325</v>
      </c>
      <c r="E37" s="12">
        <v>7.2004278000000005E-2</v>
      </c>
      <c r="F37" s="12">
        <v>0.23723741300000001</v>
      </c>
      <c r="G37" s="12">
        <v>0</v>
      </c>
      <c r="H37" s="12">
        <v>0.103093884</v>
      </c>
      <c r="I37" s="12">
        <v>4.7371866999999998E-2</v>
      </c>
      <c r="J37" s="12">
        <v>0.53959899899999997</v>
      </c>
      <c r="K37" s="12">
        <v>1.3086404169999999</v>
      </c>
    </row>
    <row r="38" spans="1:11" x14ac:dyDescent="0.35">
      <c r="A38" s="12" t="s">
        <v>976</v>
      </c>
      <c r="B38" s="12" t="s">
        <v>738</v>
      </c>
      <c r="C38" s="12" t="s">
        <v>4</v>
      </c>
      <c r="D38" s="34" t="s">
        <v>1325</v>
      </c>
      <c r="E38" s="12">
        <v>8.0537981999999994E-2</v>
      </c>
      <c r="F38" s="12">
        <v>0.21772033099999999</v>
      </c>
      <c r="G38" s="12">
        <v>5.5364969999999996E-3</v>
      </c>
      <c r="H38" s="12">
        <v>7.6241106000000003E-2</v>
      </c>
      <c r="I38" s="12">
        <v>0.119184924</v>
      </c>
      <c r="J38" s="12">
        <v>0.49846676400000001</v>
      </c>
      <c r="K38" s="12">
        <v>1.3116306719999999</v>
      </c>
    </row>
    <row r="39" spans="1:11" x14ac:dyDescent="0.35">
      <c r="A39" s="12" t="s">
        <v>977</v>
      </c>
      <c r="B39" s="12" t="s">
        <v>738</v>
      </c>
      <c r="C39" s="12" t="s">
        <v>4</v>
      </c>
      <c r="D39" s="34" t="s">
        <v>1325</v>
      </c>
      <c r="E39" s="12">
        <v>9.2548529000000004E-2</v>
      </c>
      <c r="F39" s="12">
        <v>0.16412352099999999</v>
      </c>
      <c r="G39" s="12">
        <v>5.1196764999999998E-2</v>
      </c>
      <c r="H39" s="12">
        <v>7.8822263000000004E-2</v>
      </c>
      <c r="I39" s="12">
        <v>8.3589107999999995E-2</v>
      </c>
      <c r="J39" s="12">
        <v>0.52948546299999999</v>
      </c>
      <c r="K39" s="12">
        <v>1.3692725100000001</v>
      </c>
    </row>
    <row r="40" spans="1:11" x14ac:dyDescent="0.35">
      <c r="A40" s="12" t="s">
        <v>978</v>
      </c>
      <c r="B40" s="12" t="s">
        <v>738</v>
      </c>
      <c r="C40" s="12" t="s">
        <v>4</v>
      </c>
      <c r="D40" s="34" t="s">
        <v>1325</v>
      </c>
      <c r="E40" s="12">
        <v>6.4635297999999994E-2</v>
      </c>
      <c r="F40" s="12">
        <v>0.15312209700000001</v>
      </c>
      <c r="G40" s="12">
        <v>5.3743616000000001E-2</v>
      </c>
      <c r="H40" s="12">
        <v>0.10011313199999999</v>
      </c>
      <c r="I40" s="12">
        <v>0.116894528</v>
      </c>
      <c r="J40" s="12">
        <v>0.51387201500000002</v>
      </c>
      <c r="K40" s="12">
        <v>1.382810705</v>
      </c>
    </row>
    <row r="41" spans="1:11" x14ac:dyDescent="0.35">
      <c r="A41" s="12" t="s">
        <v>979</v>
      </c>
      <c r="B41" s="12" t="s">
        <v>738</v>
      </c>
      <c r="C41" s="12" t="s">
        <v>4</v>
      </c>
      <c r="D41" s="34" t="s">
        <v>1325</v>
      </c>
      <c r="E41" s="12">
        <v>1.8167820000000001E-2</v>
      </c>
      <c r="F41" s="12">
        <v>0.19624064199999999</v>
      </c>
      <c r="G41" s="12">
        <v>0.100990125</v>
      </c>
      <c r="H41" s="12">
        <v>6.8919464E-2</v>
      </c>
      <c r="I41" s="12">
        <v>6.6646810000000001E-2</v>
      </c>
      <c r="J41" s="12">
        <v>0.54376900800000005</v>
      </c>
      <c r="K41" s="12">
        <v>1.414893229</v>
      </c>
    </row>
    <row r="42" spans="1:11" x14ac:dyDescent="0.35">
      <c r="A42" s="12" t="s">
        <v>980</v>
      </c>
      <c r="B42" s="12" t="s">
        <v>738</v>
      </c>
      <c r="C42" s="12" t="s">
        <v>4</v>
      </c>
      <c r="D42" s="34" t="s">
        <v>1325</v>
      </c>
      <c r="E42" s="12">
        <v>5.6685062000000001E-2</v>
      </c>
      <c r="F42" s="12">
        <v>0.228825743</v>
      </c>
      <c r="G42" s="12">
        <v>0</v>
      </c>
      <c r="H42" s="12">
        <v>9.8399196999999994E-2</v>
      </c>
      <c r="I42" s="12">
        <v>7.3517751000000006E-2</v>
      </c>
      <c r="J42" s="12">
        <v>0.55768902399999998</v>
      </c>
      <c r="K42" s="12">
        <v>1.452655625</v>
      </c>
    </row>
    <row r="43" spans="1:11" x14ac:dyDescent="0.35">
      <c r="A43" s="12" t="s">
        <v>981</v>
      </c>
      <c r="B43" s="12" t="s">
        <v>738</v>
      </c>
      <c r="C43" s="12" t="s">
        <v>4</v>
      </c>
      <c r="D43" s="34" t="s">
        <v>1325</v>
      </c>
      <c r="E43" s="12">
        <v>0.101364728</v>
      </c>
      <c r="F43" s="12">
        <v>0.104291798</v>
      </c>
      <c r="G43" s="12">
        <v>6.6056740000000003E-2</v>
      </c>
      <c r="H43" s="12">
        <v>8.1904613000000001E-2</v>
      </c>
      <c r="I43" s="12">
        <v>9.6101843000000006E-2</v>
      </c>
      <c r="J43" s="12">
        <v>0.555131755</v>
      </c>
      <c r="K43" s="12">
        <v>1.5698633689999999</v>
      </c>
    </row>
    <row r="44" spans="1:11" x14ac:dyDescent="0.35">
      <c r="A44" s="12" t="s">
        <v>982</v>
      </c>
      <c r="B44" s="12" t="s">
        <v>738</v>
      </c>
      <c r="C44" s="12" t="s">
        <v>4</v>
      </c>
      <c r="D44" s="34" t="s">
        <v>1325</v>
      </c>
      <c r="E44" s="12">
        <v>6.5453174000000003E-2</v>
      </c>
      <c r="F44" s="12">
        <v>0.15429668299999999</v>
      </c>
      <c r="G44" s="12">
        <v>8.0219180000000001E-2</v>
      </c>
      <c r="H44" s="12">
        <v>2.4510506000000001E-2</v>
      </c>
      <c r="I44" s="12">
        <v>0.137918288</v>
      </c>
      <c r="J44" s="12">
        <v>0.52668835899999999</v>
      </c>
      <c r="K44" s="12">
        <v>1.6231789350000001</v>
      </c>
    </row>
    <row r="45" spans="1:11" x14ac:dyDescent="0.35">
      <c r="A45" s="12" t="s">
        <v>983</v>
      </c>
      <c r="B45" s="12" t="s">
        <v>738</v>
      </c>
      <c r="C45" s="12" t="s">
        <v>4</v>
      </c>
      <c r="D45" s="34" t="s">
        <v>1325</v>
      </c>
      <c r="E45" s="12">
        <v>3.2123244000000002E-2</v>
      </c>
      <c r="F45" s="12">
        <v>0.130724705</v>
      </c>
      <c r="G45" s="12">
        <v>5.7517489999999998E-2</v>
      </c>
      <c r="H45" s="12">
        <v>8.4150098000000007E-2</v>
      </c>
      <c r="I45" s="12">
        <v>0.12676325699999999</v>
      </c>
      <c r="J45" s="12">
        <v>0.57354438500000005</v>
      </c>
      <c r="K45" s="12">
        <v>1.8834650959999999</v>
      </c>
    </row>
    <row r="46" spans="1:11" x14ac:dyDescent="0.35">
      <c r="A46" s="12" t="s">
        <v>984</v>
      </c>
      <c r="B46" s="12" t="s">
        <v>738</v>
      </c>
      <c r="C46" s="12" t="s">
        <v>5</v>
      </c>
      <c r="D46" s="34" t="s">
        <v>1325</v>
      </c>
      <c r="E46" s="12">
        <v>3.4257869000000003E-2</v>
      </c>
      <c r="F46" s="12">
        <v>0.11839830899999999</v>
      </c>
      <c r="G46" s="12">
        <v>7.5255332999999994E-2</v>
      </c>
      <c r="H46" s="12">
        <v>6.7796105999999995E-2</v>
      </c>
      <c r="I46" s="12">
        <v>9.6880759999999996E-2</v>
      </c>
      <c r="J46" s="12">
        <v>0.60103909300000002</v>
      </c>
      <c r="K46" s="12">
        <v>2.032545185</v>
      </c>
    </row>
    <row r="47" spans="1:11" x14ac:dyDescent="0.35">
      <c r="A47" s="12" t="s">
        <v>985</v>
      </c>
      <c r="B47" s="12" t="s">
        <v>738</v>
      </c>
      <c r="C47" s="12" t="s">
        <v>4</v>
      </c>
      <c r="D47" s="34" t="s">
        <v>1325</v>
      </c>
      <c r="E47" s="12">
        <v>7.7894571999999995E-2</v>
      </c>
      <c r="F47" s="12">
        <v>0.127618331</v>
      </c>
      <c r="G47" s="12">
        <v>4.8884690000000003E-3</v>
      </c>
      <c r="H47" s="12">
        <v>8.4127596999999998E-2</v>
      </c>
      <c r="I47" s="12">
        <v>6.4641216000000001E-2</v>
      </c>
      <c r="J47" s="12">
        <v>0.63947194200000002</v>
      </c>
      <c r="K47" s="12">
        <v>2.1711682360000002</v>
      </c>
    </row>
    <row r="48" spans="1:11" x14ac:dyDescent="0.35">
      <c r="A48" s="12" t="s">
        <v>986</v>
      </c>
      <c r="B48" s="12" t="s">
        <v>738</v>
      </c>
      <c r="C48" s="12" t="s">
        <v>4</v>
      </c>
      <c r="D48" s="34" t="s">
        <v>1325</v>
      </c>
      <c r="E48" s="12">
        <v>1.5902731999999999E-2</v>
      </c>
      <c r="F48" s="12">
        <v>0.102949625</v>
      </c>
      <c r="G48" s="12">
        <v>6.9345522000000007E-2</v>
      </c>
      <c r="H48" s="12">
        <v>3.8855374999999998E-2</v>
      </c>
      <c r="I48" s="12">
        <v>0.11139260099999999</v>
      </c>
      <c r="J48" s="12">
        <v>0.65279979700000001</v>
      </c>
      <c r="K48" s="12">
        <v>2.8750955359999999</v>
      </c>
    </row>
    <row r="49" spans="1:11" x14ac:dyDescent="0.35">
      <c r="A49" s="12" t="s">
        <v>987</v>
      </c>
      <c r="B49" s="12" t="s">
        <v>738</v>
      </c>
      <c r="C49" s="12" t="s">
        <v>4</v>
      </c>
      <c r="D49" s="34" t="s">
        <v>1325</v>
      </c>
      <c r="E49" s="12">
        <v>0.14201386799999999</v>
      </c>
      <c r="F49" s="12">
        <v>0.24671025299999999</v>
      </c>
      <c r="G49" s="12">
        <v>0</v>
      </c>
      <c r="H49" s="12">
        <v>0.17743741599999999</v>
      </c>
      <c r="I49" s="12">
        <v>6.6087244000000003E-2</v>
      </c>
      <c r="J49" s="12">
        <v>0.39368040799999998</v>
      </c>
      <c r="K49" s="12">
        <v>0.69534996999999998</v>
      </c>
    </row>
    <row r="50" spans="1:11" x14ac:dyDescent="0.35">
      <c r="A50" s="12" t="s">
        <v>988</v>
      </c>
      <c r="B50" s="12" t="s">
        <v>738</v>
      </c>
      <c r="C50" s="12" t="s">
        <v>4</v>
      </c>
      <c r="D50" s="34" t="s">
        <v>1325</v>
      </c>
      <c r="E50" s="12">
        <v>0.13186809099999999</v>
      </c>
      <c r="F50" s="12">
        <v>0.19034469800000001</v>
      </c>
      <c r="G50" s="12">
        <v>5.4735310000000002E-3</v>
      </c>
      <c r="H50" s="12">
        <v>0.182550184</v>
      </c>
      <c r="I50" s="12">
        <v>0.13565487000000001</v>
      </c>
      <c r="J50" s="12">
        <v>0.36960849600000001</v>
      </c>
      <c r="K50" s="12">
        <v>0.72438661900000001</v>
      </c>
    </row>
    <row r="51" spans="1:11" x14ac:dyDescent="0.35">
      <c r="A51" s="12" t="s">
        <v>879</v>
      </c>
      <c r="B51" s="12" t="s">
        <v>738</v>
      </c>
      <c r="C51" s="12" t="s">
        <v>4</v>
      </c>
      <c r="D51" s="34" t="s">
        <v>1325</v>
      </c>
      <c r="E51" s="12">
        <v>0.120365208</v>
      </c>
      <c r="F51" s="12">
        <v>0.19715027399999999</v>
      </c>
      <c r="G51" s="12">
        <v>2.7501167999999999E-2</v>
      </c>
      <c r="H51" s="12">
        <v>0.17291111100000001</v>
      </c>
      <c r="I51" s="12">
        <v>8.8955722000000001E-2</v>
      </c>
      <c r="J51" s="12">
        <v>0.40786966200000002</v>
      </c>
      <c r="K51" s="12">
        <v>0.78750299300000004</v>
      </c>
    </row>
    <row r="52" spans="1:11" x14ac:dyDescent="0.35">
      <c r="A52" s="12" t="s">
        <v>852</v>
      </c>
      <c r="B52" s="12" t="s">
        <v>738</v>
      </c>
      <c r="C52" s="12" t="s">
        <v>4</v>
      </c>
      <c r="D52" s="34" t="s">
        <v>1325</v>
      </c>
      <c r="E52" s="12">
        <v>0.13582367200000001</v>
      </c>
      <c r="F52" s="12">
        <v>0.23657507699999999</v>
      </c>
      <c r="G52" s="12">
        <v>0</v>
      </c>
      <c r="H52" s="12">
        <v>0.124958388</v>
      </c>
      <c r="I52" s="12">
        <v>0.10471180300000001</v>
      </c>
      <c r="J52" s="12">
        <v>0.39884804899999998</v>
      </c>
      <c r="K52" s="12">
        <v>0.80193490599999995</v>
      </c>
    </row>
    <row r="53" spans="1:11" x14ac:dyDescent="0.35">
      <c r="A53" s="12" t="s">
        <v>863</v>
      </c>
      <c r="B53" s="12" t="s">
        <v>738</v>
      </c>
      <c r="C53" s="12" t="s">
        <v>5</v>
      </c>
      <c r="D53" s="34" t="s">
        <v>1325</v>
      </c>
      <c r="E53" s="12">
        <v>0.100167346</v>
      </c>
      <c r="F53" s="12">
        <v>0.264378002</v>
      </c>
      <c r="G53" s="12">
        <v>5.7754340000000001E-2</v>
      </c>
      <c r="H53" s="12">
        <v>5.3931865000000002E-2</v>
      </c>
      <c r="I53" s="12">
        <v>0.103469202</v>
      </c>
      <c r="J53" s="12">
        <v>0.43597419199999998</v>
      </c>
      <c r="K53" s="12">
        <v>0.91546683399999995</v>
      </c>
    </row>
    <row r="54" spans="1:11" x14ac:dyDescent="0.35">
      <c r="A54" s="12">
        <v>1050138</v>
      </c>
      <c r="B54" s="12" t="s">
        <v>738</v>
      </c>
      <c r="C54" s="12" t="s">
        <v>4</v>
      </c>
      <c r="D54" s="34" t="s">
        <v>1325</v>
      </c>
      <c r="E54" s="12">
        <v>9.2943979999999995E-2</v>
      </c>
      <c r="F54" s="12">
        <v>0.15925398800000001</v>
      </c>
      <c r="G54" s="12">
        <v>3.8923127000000002E-2</v>
      </c>
      <c r="H54" s="12">
        <v>0.16842391300000001</v>
      </c>
      <c r="I54" s="12">
        <v>0.118930454</v>
      </c>
      <c r="J54" s="12">
        <v>0.42620847699999997</v>
      </c>
      <c r="K54" s="12">
        <v>0.92745752800000003</v>
      </c>
    </row>
    <row r="55" spans="1:11" x14ac:dyDescent="0.35">
      <c r="A55" s="12" t="s">
        <v>989</v>
      </c>
      <c r="B55" s="12" t="s">
        <v>738</v>
      </c>
      <c r="C55" s="12" t="s">
        <v>4</v>
      </c>
      <c r="D55" s="34" t="s">
        <v>1325</v>
      </c>
      <c r="E55" s="12">
        <v>0.114760003</v>
      </c>
      <c r="F55" s="12">
        <v>0.14642854899999999</v>
      </c>
      <c r="G55" s="12">
        <v>4.4872273999999997E-2</v>
      </c>
      <c r="H55" s="12">
        <v>0.13551881800000001</v>
      </c>
      <c r="I55" s="12">
        <v>8.8863104999999998E-2</v>
      </c>
      <c r="J55" s="12">
        <v>0.51238220700000003</v>
      </c>
      <c r="K55" s="12">
        <v>1.160339282</v>
      </c>
    </row>
    <row r="56" spans="1:11" x14ac:dyDescent="0.35">
      <c r="A56" s="12" t="s">
        <v>990</v>
      </c>
      <c r="B56" s="12" t="s">
        <v>738</v>
      </c>
      <c r="C56" s="12" t="s">
        <v>4</v>
      </c>
      <c r="D56" s="34" t="s">
        <v>1325</v>
      </c>
      <c r="E56" s="12">
        <v>7.9711348000000001E-2</v>
      </c>
      <c r="F56" s="12">
        <v>0.16182649700000001</v>
      </c>
      <c r="G56" s="12">
        <v>7.7691728000000002E-2</v>
      </c>
      <c r="H56" s="12">
        <v>9.5427112999999994E-2</v>
      </c>
      <c r="I56" s="12">
        <v>0.114151856</v>
      </c>
      <c r="J56" s="12">
        <v>0.49824898899999998</v>
      </c>
      <c r="K56" s="12">
        <v>1.201594007</v>
      </c>
    </row>
    <row r="57" spans="1:11" x14ac:dyDescent="0.35">
      <c r="A57" s="12" t="s">
        <v>991</v>
      </c>
      <c r="B57" s="12" t="s">
        <v>738</v>
      </c>
      <c r="C57" s="12" t="s">
        <v>5</v>
      </c>
      <c r="D57" s="34" t="s">
        <v>1325</v>
      </c>
      <c r="E57" s="12">
        <v>7.8755126999999994E-2</v>
      </c>
      <c r="F57" s="12">
        <v>0.16268464699999999</v>
      </c>
      <c r="G57" s="12">
        <v>2.1007227999999999E-2</v>
      </c>
      <c r="H57" s="12">
        <v>0.120894058</v>
      </c>
      <c r="I57" s="12">
        <v>0.119565649</v>
      </c>
      <c r="J57" s="12">
        <v>0.50304869900000004</v>
      </c>
      <c r="K57" s="12">
        <v>1.312274503</v>
      </c>
    </row>
    <row r="58" spans="1:11" x14ac:dyDescent="0.35">
      <c r="A58" s="12" t="s">
        <v>992</v>
      </c>
      <c r="B58" s="12" t="s">
        <v>738</v>
      </c>
      <c r="C58" s="12" t="s">
        <v>4</v>
      </c>
      <c r="D58" s="34" t="s">
        <v>1325</v>
      </c>
      <c r="E58" s="12">
        <v>7.6086715999999999E-2</v>
      </c>
      <c r="F58" s="12">
        <v>0.11829392399999999</v>
      </c>
      <c r="G58" s="12">
        <v>4.2750449000000003E-2</v>
      </c>
      <c r="H58" s="12">
        <v>4.7623244000000002E-2</v>
      </c>
      <c r="I58" s="12">
        <v>0.114443777</v>
      </c>
      <c r="J58" s="12">
        <v>0.61590927500000003</v>
      </c>
      <c r="K58" s="12">
        <v>2.162949615</v>
      </c>
    </row>
    <row r="59" spans="1:11" x14ac:dyDescent="0.35">
      <c r="A59" s="12" t="s">
        <v>993</v>
      </c>
      <c r="B59" s="12" t="s">
        <v>738</v>
      </c>
      <c r="C59" s="12" t="s">
        <v>4</v>
      </c>
      <c r="D59" s="34" t="s">
        <v>1325</v>
      </c>
      <c r="E59" s="12">
        <v>0.150530103</v>
      </c>
      <c r="F59" s="12">
        <v>0.24181861199999999</v>
      </c>
      <c r="G59" s="12">
        <v>6.9721361999999995E-2</v>
      </c>
      <c r="H59" s="12">
        <v>0.16101047499999999</v>
      </c>
      <c r="I59" s="12">
        <v>4.8058055000000002E-2</v>
      </c>
      <c r="J59" s="12">
        <v>0.36162580100000002</v>
      </c>
      <c r="K59" s="12">
        <v>0.58038370800000005</v>
      </c>
    </row>
    <row r="60" spans="1:11" x14ac:dyDescent="0.35">
      <c r="A60" s="12" t="s">
        <v>994</v>
      </c>
      <c r="B60" s="12" t="s">
        <v>738</v>
      </c>
      <c r="C60" s="12" t="s">
        <v>4</v>
      </c>
      <c r="D60" s="34" t="s">
        <v>1325</v>
      </c>
      <c r="E60" s="12">
        <v>0.14356576600000001</v>
      </c>
      <c r="F60" s="12">
        <v>0.26709595400000002</v>
      </c>
      <c r="G60" s="12">
        <v>9.8484822E-2</v>
      </c>
      <c r="H60" s="12">
        <v>8.2546422999999994E-2</v>
      </c>
      <c r="I60" s="12">
        <v>5.9559529E-2</v>
      </c>
      <c r="J60" s="12">
        <v>0.36328090800000001</v>
      </c>
      <c r="K60" s="12">
        <v>0.613968611</v>
      </c>
    </row>
    <row r="61" spans="1:11" x14ac:dyDescent="0.35">
      <c r="A61" s="12" t="s">
        <v>995</v>
      </c>
      <c r="B61" s="12" t="s">
        <v>738</v>
      </c>
      <c r="C61" s="12" t="s">
        <v>4</v>
      </c>
      <c r="D61" s="34" t="s">
        <v>1325</v>
      </c>
      <c r="E61" s="12">
        <v>0.15921902399999999</v>
      </c>
      <c r="F61" s="12">
        <v>0.29059132700000001</v>
      </c>
      <c r="G61" s="12">
        <v>0</v>
      </c>
      <c r="H61" s="12">
        <v>0.14710806100000001</v>
      </c>
      <c r="I61" s="12">
        <v>5.1443418999999997E-2</v>
      </c>
      <c r="J61" s="12">
        <v>0.37642618</v>
      </c>
      <c r="K61" s="12">
        <v>0.63061579700000003</v>
      </c>
    </row>
    <row r="62" spans="1:11" x14ac:dyDescent="0.35">
      <c r="A62" s="12" t="s">
        <v>996</v>
      </c>
      <c r="B62" s="12" t="s">
        <v>738</v>
      </c>
      <c r="C62" s="12" t="s">
        <v>5</v>
      </c>
      <c r="D62" s="34" t="s">
        <v>1325</v>
      </c>
      <c r="E62" s="12">
        <v>0.18051990900000001</v>
      </c>
      <c r="F62" s="12">
        <v>0.25281808700000002</v>
      </c>
      <c r="G62" s="12">
        <v>0</v>
      </c>
      <c r="H62" s="12">
        <v>0.118919577</v>
      </c>
      <c r="I62" s="12">
        <v>0.11072337</v>
      </c>
      <c r="J62" s="12">
        <v>0.368475469</v>
      </c>
      <c r="K62" s="12">
        <v>0.667216688</v>
      </c>
    </row>
    <row r="63" spans="1:11" x14ac:dyDescent="0.35">
      <c r="A63" s="12" t="s">
        <v>902</v>
      </c>
      <c r="B63" s="12" t="s">
        <v>738</v>
      </c>
      <c r="C63" s="12" t="s">
        <v>4</v>
      </c>
      <c r="D63" s="34" t="s">
        <v>1325</v>
      </c>
      <c r="E63" s="12">
        <v>0.161927923</v>
      </c>
      <c r="F63" s="12">
        <v>0.29666208999999999</v>
      </c>
      <c r="G63" s="12">
        <v>0</v>
      </c>
      <c r="H63" s="12">
        <v>0.116547257</v>
      </c>
      <c r="I63" s="12">
        <v>5.1382390999999999E-2</v>
      </c>
      <c r="J63" s="12">
        <v>0.39115002599999998</v>
      </c>
      <c r="K63" s="12">
        <v>0.68009855500000005</v>
      </c>
    </row>
    <row r="64" spans="1:11" x14ac:dyDescent="0.35">
      <c r="A64" s="12" t="s">
        <v>920</v>
      </c>
      <c r="B64" s="12" t="s">
        <v>738</v>
      </c>
      <c r="C64" s="12" t="s">
        <v>5</v>
      </c>
      <c r="D64" s="34" t="s">
        <v>1325</v>
      </c>
      <c r="E64" s="12">
        <v>0.15110293499999999</v>
      </c>
      <c r="F64" s="12">
        <v>0.25930214200000001</v>
      </c>
      <c r="G64" s="12">
        <v>4.0780153999999999E-2</v>
      </c>
      <c r="H64" s="12">
        <v>0.123632405</v>
      </c>
      <c r="I64" s="12">
        <v>6.1505535E-2</v>
      </c>
      <c r="J64" s="12">
        <v>0.39403008</v>
      </c>
      <c r="K64" s="12">
        <v>0.68548710999999996</v>
      </c>
    </row>
    <row r="65" spans="1:11" x14ac:dyDescent="0.35">
      <c r="A65" s="12" t="s">
        <v>997</v>
      </c>
      <c r="B65" s="12" t="s">
        <v>738</v>
      </c>
      <c r="C65" s="12" t="s">
        <v>4</v>
      </c>
      <c r="D65" s="34" t="s">
        <v>1325</v>
      </c>
      <c r="E65" s="12">
        <v>0.138936333</v>
      </c>
      <c r="F65" s="12">
        <v>0.20803627299999999</v>
      </c>
      <c r="G65" s="12">
        <v>5.2590721E-2</v>
      </c>
      <c r="H65" s="12">
        <v>0.16214585100000001</v>
      </c>
      <c r="I65" s="12">
        <v>7.2982754999999996E-2</v>
      </c>
      <c r="J65" s="12">
        <v>0.387998079</v>
      </c>
      <c r="K65" s="12">
        <v>0.69074548599999996</v>
      </c>
    </row>
    <row r="66" spans="1:11" x14ac:dyDescent="0.35">
      <c r="A66" s="12" t="s">
        <v>899</v>
      </c>
      <c r="B66" s="12" t="s">
        <v>738</v>
      </c>
      <c r="C66" s="12" t="s">
        <v>4</v>
      </c>
      <c r="D66" s="34" t="s">
        <v>1325</v>
      </c>
      <c r="E66" s="12">
        <v>0.170438326</v>
      </c>
      <c r="F66" s="12">
        <v>0.13512765800000001</v>
      </c>
      <c r="G66" s="12">
        <v>0.105064637</v>
      </c>
      <c r="H66" s="12">
        <v>0.16887940700000001</v>
      </c>
      <c r="I66" s="12">
        <v>5.7114915000000002E-2</v>
      </c>
      <c r="J66" s="12">
        <v>0.40528312900000002</v>
      </c>
      <c r="K66" s="12">
        <v>0.69935481600000005</v>
      </c>
    </row>
    <row r="67" spans="1:11" x14ac:dyDescent="0.35">
      <c r="A67" s="12" t="s">
        <v>881</v>
      </c>
      <c r="B67" s="12" t="s">
        <v>738</v>
      </c>
      <c r="C67" s="12" t="s">
        <v>4</v>
      </c>
      <c r="D67" s="34" t="s">
        <v>1325</v>
      </c>
      <c r="E67" s="12">
        <v>7.8803064000000006E-2</v>
      </c>
      <c r="F67" s="12">
        <v>0.32738187899999999</v>
      </c>
      <c r="G67" s="12">
        <v>8.6768629999999999E-3</v>
      </c>
      <c r="H67" s="12">
        <v>0.15306551099999999</v>
      </c>
      <c r="I67" s="12">
        <v>6.5054155000000002E-2</v>
      </c>
      <c r="J67" s="12">
        <v>0.40086042399999999</v>
      </c>
      <c r="K67" s="12">
        <v>0.70583050300000005</v>
      </c>
    </row>
    <row r="68" spans="1:11" x14ac:dyDescent="0.35">
      <c r="A68" s="12" t="s">
        <v>998</v>
      </c>
      <c r="B68" s="12" t="s">
        <v>738</v>
      </c>
      <c r="C68" s="12" t="s">
        <v>4</v>
      </c>
      <c r="D68" s="34" t="s">
        <v>1325</v>
      </c>
      <c r="E68" s="12">
        <v>0.144152061</v>
      </c>
      <c r="F68" s="12">
        <v>0.18907346799999999</v>
      </c>
      <c r="G68" s="12">
        <v>0.106292637</v>
      </c>
      <c r="H68" s="12">
        <v>0.11763876199999999</v>
      </c>
      <c r="I68" s="12">
        <v>7.3417681999999998E-2</v>
      </c>
      <c r="J68" s="12">
        <v>0.397958531</v>
      </c>
      <c r="K68" s="12">
        <v>0.71426650400000002</v>
      </c>
    </row>
    <row r="69" spans="1:11" x14ac:dyDescent="0.35">
      <c r="A69" s="12" t="s">
        <v>999</v>
      </c>
      <c r="B69" s="12" t="s">
        <v>738</v>
      </c>
      <c r="C69" s="12" t="s">
        <v>4</v>
      </c>
      <c r="D69" s="34" t="s">
        <v>1325</v>
      </c>
      <c r="E69" s="12">
        <v>0.17273143399999999</v>
      </c>
      <c r="F69" s="12">
        <v>0.26474393800000001</v>
      </c>
      <c r="G69" s="12">
        <v>0</v>
      </c>
      <c r="H69" s="12">
        <v>0.112851936</v>
      </c>
      <c r="I69" s="12">
        <v>8.1796348000000005E-2</v>
      </c>
      <c r="J69" s="12">
        <v>0.39498568499999998</v>
      </c>
      <c r="K69" s="12">
        <v>0.71772866700000004</v>
      </c>
    </row>
    <row r="70" spans="1:11" x14ac:dyDescent="0.35">
      <c r="A70" s="12" t="s">
        <v>1000</v>
      </c>
      <c r="B70" s="12" t="s">
        <v>738</v>
      </c>
      <c r="C70" s="12" t="s">
        <v>4</v>
      </c>
      <c r="D70" s="34" t="s">
        <v>1325</v>
      </c>
      <c r="E70" s="12">
        <v>0.10582954</v>
      </c>
      <c r="F70" s="12">
        <v>0.32398681600000001</v>
      </c>
      <c r="G70" s="12">
        <v>2.0091903000000001E-2</v>
      </c>
      <c r="H70" s="12">
        <v>9.9260168999999995E-2</v>
      </c>
      <c r="I70" s="12">
        <v>7.0764862999999997E-2</v>
      </c>
      <c r="J70" s="12">
        <v>0.39648777400000002</v>
      </c>
      <c r="K70" s="12">
        <v>0.72197845599999999</v>
      </c>
    </row>
    <row r="71" spans="1:11" x14ac:dyDescent="0.35">
      <c r="A71" s="12" t="s">
        <v>1001</v>
      </c>
      <c r="B71" s="12" t="s">
        <v>738</v>
      </c>
      <c r="C71" s="12" t="s">
        <v>4</v>
      </c>
      <c r="D71" s="34" t="s">
        <v>1325</v>
      </c>
      <c r="E71" s="12">
        <v>0.176799189</v>
      </c>
      <c r="F71" s="12">
        <v>0.21697865399999999</v>
      </c>
      <c r="G71" s="12">
        <v>5.8437250000000003E-2</v>
      </c>
      <c r="H71" s="12">
        <v>0.13217824</v>
      </c>
      <c r="I71" s="12">
        <v>1.0627832E-2</v>
      </c>
      <c r="J71" s="12">
        <v>0.42446833499999997</v>
      </c>
      <c r="K71" s="12">
        <v>0.72634013900000005</v>
      </c>
    </row>
    <row r="72" spans="1:11" x14ac:dyDescent="0.35">
      <c r="A72" s="12" t="s">
        <v>849</v>
      </c>
      <c r="B72" s="12" t="s">
        <v>738</v>
      </c>
      <c r="C72" s="12" t="s">
        <v>5</v>
      </c>
      <c r="D72" s="34" t="s">
        <v>1325</v>
      </c>
      <c r="E72" s="12">
        <v>0.16002951600000001</v>
      </c>
      <c r="F72" s="12">
        <v>0.18649787900000001</v>
      </c>
      <c r="G72" s="12">
        <v>3.7115031E-2</v>
      </c>
      <c r="H72" s="12">
        <v>0.16528152600000001</v>
      </c>
      <c r="I72" s="12">
        <v>7.2751352000000005E-2</v>
      </c>
      <c r="J72" s="12">
        <v>0.40270266100000002</v>
      </c>
      <c r="K72" s="12">
        <v>0.73362195200000002</v>
      </c>
    </row>
    <row r="73" spans="1:11" x14ac:dyDescent="0.35">
      <c r="A73" s="12" t="s">
        <v>1002</v>
      </c>
      <c r="B73" s="12" t="s">
        <v>738</v>
      </c>
      <c r="C73" s="12" t="s">
        <v>4</v>
      </c>
      <c r="D73" s="34" t="s">
        <v>1325</v>
      </c>
      <c r="E73" s="12">
        <v>7.8979413999999998E-2</v>
      </c>
      <c r="F73" s="12">
        <v>0.27336692899999998</v>
      </c>
      <c r="G73" s="12">
        <v>5.9668739999999996E-3</v>
      </c>
      <c r="H73" s="12">
        <v>0.179733952</v>
      </c>
      <c r="I73" s="12">
        <v>7.7175534000000004E-2</v>
      </c>
      <c r="J73" s="12">
        <v>0.40148134400000002</v>
      </c>
      <c r="K73" s="12">
        <v>0.74618242999999995</v>
      </c>
    </row>
    <row r="74" spans="1:11" x14ac:dyDescent="0.35">
      <c r="A74" s="12" t="s">
        <v>884</v>
      </c>
      <c r="B74" s="12" t="s">
        <v>738</v>
      </c>
      <c r="C74" s="12" t="s">
        <v>4</v>
      </c>
      <c r="D74" s="34" t="s">
        <v>1325</v>
      </c>
      <c r="E74" s="12">
        <v>8.9657819999999999E-2</v>
      </c>
      <c r="F74" s="12">
        <v>0.147733433</v>
      </c>
      <c r="G74" s="12">
        <v>0.196270472</v>
      </c>
      <c r="H74" s="12">
        <v>0.103685689</v>
      </c>
      <c r="I74" s="12">
        <v>7.8790843999999999E-2</v>
      </c>
      <c r="J74" s="12">
        <v>0.40337005799999998</v>
      </c>
      <c r="K74" s="12">
        <v>0.75066902199999996</v>
      </c>
    </row>
    <row r="75" spans="1:11" x14ac:dyDescent="0.35">
      <c r="A75" s="12" t="s">
        <v>1003</v>
      </c>
      <c r="B75" s="12" t="s">
        <v>738</v>
      </c>
      <c r="C75" s="12" t="s">
        <v>4</v>
      </c>
      <c r="D75" s="34" t="s">
        <v>1325</v>
      </c>
      <c r="E75" s="12">
        <v>0.10997224999999999</v>
      </c>
      <c r="F75" s="12">
        <v>0.28702256900000001</v>
      </c>
      <c r="G75" s="12">
        <v>0</v>
      </c>
      <c r="H75" s="12">
        <v>0.13756126699999999</v>
      </c>
      <c r="I75" s="12">
        <v>7.1841721999999997E-2</v>
      </c>
      <c r="J75" s="12">
        <v>0.40634951000000002</v>
      </c>
      <c r="K75" s="12">
        <v>0.76016253600000006</v>
      </c>
    </row>
    <row r="76" spans="1:11" x14ac:dyDescent="0.35">
      <c r="A76" s="12" t="s">
        <v>1004</v>
      </c>
      <c r="B76" s="12" t="s">
        <v>738</v>
      </c>
      <c r="C76" s="12" t="s">
        <v>4</v>
      </c>
      <c r="D76" s="34" t="s">
        <v>1325</v>
      </c>
      <c r="E76" s="12">
        <v>0.13750072999999999</v>
      </c>
      <c r="F76" s="12">
        <v>0.24550639399999999</v>
      </c>
      <c r="G76" s="12">
        <v>3.0036518000000002E-2</v>
      </c>
      <c r="H76" s="12">
        <v>0.13187322000000001</v>
      </c>
      <c r="I76" s="12">
        <v>6.2695827999999995E-2</v>
      </c>
      <c r="J76" s="12">
        <v>0.41572116799999997</v>
      </c>
      <c r="K76" s="12">
        <v>0.76290751300000004</v>
      </c>
    </row>
    <row r="77" spans="1:11" x14ac:dyDescent="0.35">
      <c r="A77" s="12" t="s">
        <v>1005</v>
      </c>
      <c r="B77" s="12" t="s">
        <v>738</v>
      </c>
      <c r="C77" s="12" t="s">
        <v>4</v>
      </c>
      <c r="D77" s="33" t="s">
        <v>1330</v>
      </c>
      <c r="E77" s="12">
        <v>0.12281776899999999</v>
      </c>
      <c r="F77" s="12">
        <v>0.18170219700000001</v>
      </c>
      <c r="G77" s="12">
        <v>0.16662859799999999</v>
      </c>
      <c r="H77" s="12">
        <v>5.9237201000000003E-2</v>
      </c>
      <c r="I77" s="12">
        <v>7.8648784999999999E-2</v>
      </c>
      <c r="J77" s="12">
        <v>0.40825312400000002</v>
      </c>
      <c r="K77" s="12">
        <v>0.76972865999999995</v>
      </c>
    </row>
    <row r="78" spans="1:11" x14ac:dyDescent="0.35">
      <c r="A78" s="12" t="s">
        <v>1006</v>
      </c>
      <c r="B78" s="12" t="s">
        <v>738</v>
      </c>
      <c r="C78" s="12" t="s">
        <v>5</v>
      </c>
      <c r="D78" s="34" t="s">
        <v>1325</v>
      </c>
      <c r="E78" s="12">
        <v>0.111869882</v>
      </c>
      <c r="F78" s="12">
        <v>0.21971276100000001</v>
      </c>
      <c r="G78" s="12">
        <v>5.9062191999999999E-2</v>
      </c>
      <c r="H78" s="12">
        <v>0.14071028699999999</v>
      </c>
      <c r="I78" s="12">
        <v>8.4665202999999994E-2</v>
      </c>
      <c r="J78" s="12">
        <v>0.40905095400000002</v>
      </c>
      <c r="K78" s="12">
        <v>0.76982593600000004</v>
      </c>
    </row>
    <row r="79" spans="1:11" x14ac:dyDescent="0.35">
      <c r="A79" s="12" t="s">
        <v>910</v>
      </c>
      <c r="B79" s="12" t="s">
        <v>738</v>
      </c>
      <c r="C79" s="12" t="s">
        <v>4</v>
      </c>
      <c r="D79" s="33" t="s">
        <v>1326</v>
      </c>
      <c r="E79" s="12">
        <v>0.17563600600000001</v>
      </c>
      <c r="F79" s="12">
        <v>0.21345148899999999</v>
      </c>
      <c r="G79" s="12">
        <v>0</v>
      </c>
      <c r="H79" s="12">
        <v>0.15352644100000001</v>
      </c>
      <c r="I79" s="12">
        <v>5.6320017999999999E-2</v>
      </c>
      <c r="J79" s="12">
        <v>0.42008792</v>
      </c>
      <c r="K79" s="12">
        <v>0.77419301699999998</v>
      </c>
    </row>
    <row r="80" spans="1:11" x14ac:dyDescent="0.35">
      <c r="A80" s="12" t="s">
        <v>845</v>
      </c>
      <c r="B80" s="12" t="s">
        <v>738</v>
      </c>
      <c r="C80" s="12" t="s">
        <v>4</v>
      </c>
      <c r="D80" s="34" t="s">
        <v>1325</v>
      </c>
      <c r="E80" s="12">
        <v>0.174547809</v>
      </c>
      <c r="F80" s="12">
        <v>0.18521136199999999</v>
      </c>
      <c r="G80" s="12">
        <v>0</v>
      </c>
      <c r="H80" s="12">
        <v>0.174161344</v>
      </c>
      <c r="I80" s="12">
        <v>8.4574169000000005E-2</v>
      </c>
      <c r="J80" s="12">
        <v>0.41432470500000002</v>
      </c>
      <c r="K80" s="12">
        <v>0.776004468</v>
      </c>
    </row>
    <row r="81" spans="1:11" x14ac:dyDescent="0.35">
      <c r="A81" s="12" t="s">
        <v>1007</v>
      </c>
      <c r="B81" s="12" t="s">
        <v>738</v>
      </c>
      <c r="C81" s="12" t="s">
        <v>4</v>
      </c>
      <c r="D81" s="34" t="s">
        <v>1325</v>
      </c>
      <c r="E81" s="12">
        <v>0.13015955900000001</v>
      </c>
      <c r="F81" s="12">
        <v>0.238397685</v>
      </c>
      <c r="G81" s="12">
        <v>0</v>
      </c>
      <c r="H81" s="12">
        <v>0.16528442300000001</v>
      </c>
      <c r="I81" s="12">
        <v>6.6808806999999998E-2</v>
      </c>
      <c r="J81" s="12">
        <v>0.41662091800000001</v>
      </c>
      <c r="K81" s="12">
        <v>0.78042038300000005</v>
      </c>
    </row>
    <row r="82" spans="1:11" x14ac:dyDescent="0.35">
      <c r="A82" s="12" t="s">
        <v>1008</v>
      </c>
      <c r="B82" s="12" t="s">
        <v>738</v>
      </c>
      <c r="C82" s="12" t="s">
        <v>4</v>
      </c>
      <c r="D82" s="34" t="s">
        <v>1325</v>
      </c>
      <c r="E82" s="12">
        <v>0.17917153599999999</v>
      </c>
      <c r="F82" s="12">
        <v>0.27438715600000002</v>
      </c>
      <c r="G82" s="12">
        <v>0</v>
      </c>
      <c r="H82" s="12">
        <v>7.6008595999999998E-2</v>
      </c>
      <c r="I82" s="12">
        <v>6.6357160999999998E-2</v>
      </c>
      <c r="J82" s="12">
        <v>0.41405012899999999</v>
      </c>
      <c r="K82" s="12">
        <v>0.78186500299999995</v>
      </c>
    </row>
    <row r="83" spans="1:11" x14ac:dyDescent="0.35">
      <c r="A83" s="12" t="s">
        <v>1009</v>
      </c>
      <c r="B83" s="12" t="s">
        <v>738</v>
      </c>
      <c r="C83" s="12" t="s">
        <v>4</v>
      </c>
      <c r="D83" s="34" t="s">
        <v>1325</v>
      </c>
      <c r="E83" s="12">
        <v>0.17816839200000001</v>
      </c>
      <c r="F83" s="12">
        <v>0.19347814499999999</v>
      </c>
      <c r="G83" s="12">
        <v>2.1349442E-2</v>
      </c>
      <c r="H83" s="12">
        <v>0.13090132800000001</v>
      </c>
      <c r="I83" s="12">
        <v>8.6861569999999999E-2</v>
      </c>
      <c r="J83" s="12">
        <v>0.41460635499999998</v>
      </c>
      <c r="K83" s="12">
        <v>0.79138859699999997</v>
      </c>
    </row>
    <row r="84" spans="1:11" x14ac:dyDescent="0.35">
      <c r="A84" s="12" t="s">
        <v>1010</v>
      </c>
      <c r="B84" s="12" t="s">
        <v>738</v>
      </c>
      <c r="C84" s="12" t="s">
        <v>4</v>
      </c>
      <c r="D84" s="33" t="s">
        <v>1330</v>
      </c>
      <c r="E84" s="12">
        <v>0.16791192699999999</v>
      </c>
      <c r="F84" s="12">
        <v>0.21481166600000001</v>
      </c>
      <c r="G84" s="12">
        <v>1.5079159E-2</v>
      </c>
      <c r="H84" s="12">
        <v>0.118254015</v>
      </c>
      <c r="I84" s="12">
        <v>8.5659858000000005E-2</v>
      </c>
      <c r="J84" s="12">
        <v>0.42312029099999998</v>
      </c>
      <c r="K84" s="12">
        <v>0.81991036299999998</v>
      </c>
    </row>
    <row r="85" spans="1:11" x14ac:dyDescent="0.35">
      <c r="A85" s="12" t="s">
        <v>1011</v>
      </c>
      <c r="B85" s="12" t="s">
        <v>738</v>
      </c>
      <c r="C85" s="12" t="s">
        <v>4</v>
      </c>
      <c r="D85" s="34" t="s">
        <v>1325</v>
      </c>
      <c r="E85" s="12">
        <v>9.2784778999999998E-2</v>
      </c>
      <c r="F85" s="12">
        <v>0.23930517500000001</v>
      </c>
      <c r="G85" s="12">
        <v>0</v>
      </c>
      <c r="H85" s="12">
        <v>0.158466154</v>
      </c>
      <c r="I85" s="12">
        <v>0.11483963699999999</v>
      </c>
      <c r="J85" s="12">
        <v>0.40694038700000001</v>
      </c>
      <c r="K85" s="12">
        <v>0.82954911899999995</v>
      </c>
    </row>
    <row r="86" spans="1:11" x14ac:dyDescent="0.35">
      <c r="A86" s="12" t="s">
        <v>1012</v>
      </c>
      <c r="B86" s="12" t="s">
        <v>738</v>
      </c>
      <c r="C86" s="12" t="s">
        <v>4</v>
      </c>
      <c r="D86" s="34" t="s">
        <v>1325</v>
      </c>
      <c r="E86" s="12">
        <v>0.165996105</v>
      </c>
      <c r="F86" s="12">
        <v>0.22901291200000001</v>
      </c>
      <c r="G86" s="12">
        <v>0</v>
      </c>
      <c r="H86" s="12">
        <v>0.138698671</v>
      </c>
      <c r="I86" s="12">
        <v>3.9023673000000002E-2</v>
      </c>
      <c r="J86" s="12">
        <v>0.451489529</v>
      </c>
      <c r="K86" s="12">
        <v>0.84594908300000005</v>
      </c>
    </row>
    <row r="87" spans="1:11" x14ac:dyDescent="0.35">
      <c r="A87" s="12" t="s">
        <v>1013</v>
      </c>
      <c r="B87" s="12" t="s">
        <v>738</v>
      </c>
      <c r="C87" s="12" t="s">
        <v>5</v>
      </c>
      <c r="D87" s="34" t="s">
        <v>1325</v>
      </c>
      <c r="E87" s="12">
        <v>0.103632443</v>
      </c>
      <c r="F87" s="12">
        <v>0.166459303</v>
      </c>
      <c r="G87" s="12">
        <v>0.112927975</v>
      </c>
      <c r="H87" s="12">
        <v>0.102732141</v>
      </c>
      <c r="I87" s="12">
        <v>0.1204654</v>
      </c>
      <c r="J87" s="12">
        <v>0.41235982100000002</v>
      </c>
      <c r="K87" s="12">
        <v>0.84891042800000005</v>
      </c>
    </row>
    <row r="88" spans="1:11" x14ac:dyDescent="0.35">
      <c r="A88" s="12" t="s">
        <v>1014</v>
      </c>
      <c r="B88" s="12" t="s">
        <v>738</v>
      </c>
      <c r="C88" s="12" t="s">
        <v>4</v>
      </c>
      <c r="D88" s="34" t="s">
        <v>1325</v>
      </c>
      <c r="E88" s="12">
        <v>3.6279892000000001E-2</v>
      </c>
      <c r="F88" s="12">
        <v>0.21673847700000001</v>
      </c>
      <c r="G88" s="12">
        <v>0.16931784499999999</v>
      </c>
      <c r="H88" s="12">
        <v>9.8600032000000004E-2</v>
      </c>
      <c r="I88" s="12">
        <v>5.9563985999999999E-2</v>
      </c>
      <c r="J88" s="12">
        <v>0.44720726399999999</v>
      </c>
      <c r="K88" s="12">
        <v>0.85846831999999995</v>
      </c>
    </row>
    <row r="89" spans="1:11" x14ac:dyDescent="0.35">
      <c r="A89" s="12" t="s">
        <v>1015</v>
      </c>
      <c r="B89" s="12" t="s">
        <v>738</v>
      </c>
      <c r="C89" s="12" t="s">
        <v>4</v>
      </c>
      <c r="D89" s="34" t="s">
        <v>1325</v>
      </c>
      <c r="E89" s="12">
        <v>0.1360393</v>
      </c>
      <c r="F89" s="12">
        <v>0.25525073500000001</v>
      </c>
      <c r="G89" s="12">
        <v>0</v>
      </c>
      <c r="H89" s="12">
        <v>0.11944303000000001</v>
      </c>
      <c r="I89" s="12">
        <v>6.5951583999999994E-2</v>
      </c>
      <c r="J89" s="12">
        <v>0.43853103900000001</v>
      </c>
      <c r="K89" s="12">
        <v>0.85863060199999997</v>
      </c>
    </row>
    <row r="90" spans="1:11" x14ac:dyDescent="0.35">
      <c r="A90" s="12" t="s">
        <v>1016</v>
      </c>
      <c r="B90" s="12" t="s">
        <v>738</v>
      </c>
      <c r="C90" s="12" t="s">
        <v>4</v>
      </c>
      <c r="D90" s="34" t="s">
        <v>1325</v>
      </c>
      <c r="E90" s="12">
        <v>0.15186851500000001</v>
      </c>
      <c r="F90" s="12">
        <v>0.21625765</v>
      </c>
      <c r="G90" s="12">
        <v>0</v>
      </c>
      <c r="H90" s="12">
        <v>0.13556869599999999</v>
      </c>
      <c r="I90" s="12">
        <v>7.7687475000000006E-2</v>
      </c>
      <c r="J90" s="12">
        <v>0.44092695199999998</v>
      </c>
      <c r="K90" s="12">
        <v>0.87538505200000005</v>
      </c>
    </row>
    <row r="91" spans="1:11" x14ac:dyDescent="0.35">
      <c r="A91" s="12" t="s">
        <v>1017</v>
      </c>
      <c r="B91" s="12" t="s">
        <v>738</v>
      </c>
      <c r="C91" s="12" t="s">
        <v>4</v>
      </c>
      <c r="D91" s="34" t="s">
        <v>1325</v>
      </c>
      <c r="E91" s="12">
        <v>8.4418277999999999E-2</v>
      </c>
      <c r="F91" s="12">
        <v>0.107564227</v>
      </c>
      <c r="G91" s="12">
        <v>0.21045688400000001</v>
      </c>
      <c r="H91" s="12">
        <v>8.6629938000000004E-2</v>
      </c>
      <c r="I91" s="12">
        <v>9.1489986999999995E-2</v>
      </c>
      <c r="J91" s="12">
        <v>0.434358297</v>
      </c>
      <c r="K91" s="12">
        <v>0.88813236299999998</v>
      </c>
    </row>
    <row r="92" spans="1:11" x14ac:dyDescent="0.35">
      <c r="A92" s="12" t="s">
        <v>1018</v>
      </c>
      <c r="B92" s="12" t="s">
        <v>738</v>
      </c>
      <c r="C92" s="12" t="s">
        <v>5</v>
      </c>
      <c r="D92" s="34" t="s">
        <v>1325</v>
      </c>
      <c r="E92" s="12">
        <v>0.160027116</v>
      </c>
      <c r="F92" s="12">
        <v>0.22801892700000001</v>
      </c>
      <c r="G92" s="12">
        <v>0</v>
      </c>
      <c r="H92" s="12">
        <v>0.10376083699999999</v>
      </c>
      <c r="I92" s="12">
        <v>8.2165464999999993E-2</v>
      </c>
      <c r="J92" s="12">
        <v>0.43968546400000003</v>
      </c>
      <c r="K92" s="12">
        <v>0.89402056399999996</v>
      </c>
    </row>
    <row r="93" spans="1:11" x14ac:dyDescent="0.35">
      <c r="A93" s="12" t="s">
        <v>1019</v>
      </c>
      <c r="B93" s="12" t="s">
        <v>738</v>
      </c>
      <c r="C93" s="12" t="s">
        <v>5</v>
      </c>
      <c r="D93" s="34" t="s">
        <v>1325</v>
      </c>
      <c r="E93" s="12">
        <v>8.8420987000000006E-2</v>
      </c>
      <c r="F93" s="12">
        <v>0.22877887299999999</v>
      </c>
      <c r="G93" s="12">
        <v>5.7255845999999999E-2</v>
      </c>
      <c r="H93" s="12">
        <v>0.121592307</v>
      </c>
      <c r="I93" s="12">
        <v>7.8210165999999998E-2</v>
      </c>
      <c r="J93" s="12">
        <v>0.45330498899999999</v>
      </c>
      <c r="K93" s="12">
        <v>0.91383288900000004</v>
      </c>
    </row>
    <row r="94" spans="1:11" x14ac:dyDescent="0.35">
      <c r="A94" s="12" t="s">
        <v>1020</v>
      </c>
      <c r="B94" s="12" t="s">
        <v>738</v>
      </c>
      <c r="C94" s="12" t="s">
        <v>4</v>
      </c>
      <c r="D94" s="34" t="s">
        <v>1325</v>
      </c>
      <c r="E94" s="12">
        <v>0.10390547</v>
      </c>
      <c r="F94" s="12">
        <v>0.274961556</v>
      </c>
      <c r="G94" s="15">
        <v>-3.47E-18</v>
      </c>
      <c r="H94" s="12">
        <v>0.120009966</v>
      </c>
      <c r="I94" s="12">
        <v>6.9385479999999999E-2</v>
      </c>
      <c r="J94" s="12">
        <v>0.464272242</v>
      </c>
      <c r="K94" s="12">
        <v>0.93063470400000003</v>
      </c>
    </row>
    <row r="95" spans="1:11" x14ac:dyDescent="0.35">
      <c r="A95" s="12" t="s">
        <v>1021</v>
      </c>
      <c r="B95" s="12" t="s">
        <v>738</v>
      </c>
      <c r="C95" s="12" t="s">
        <v>4</v>
      </c>
      <c r="D95" s="34" t="s">
        <v>1325</v>
      </c>
      <c r="E95" s="12">
        <v>9.3848256000000005E-2</v>
      </c>
      <c r="F95" s="12">
        <v>0.247120385</v>
      </c>
      <c r="G95" s="12">
        <v>2.7025040000000001E-3</v>
      </c>
      <c r="H95" s="12">
        <v>0.149027725</v>
      </c>
      <c r="I95" s="12">
        <v>7.7107328000000003E-2</v>
      </c>
      <c r="J95" s="12">
        <v>0.45861142199999999</v>
      </c>
      <c r="K95" s="12">
        <v>0.93081484400000003</v>
      </c>
    </row>
    <row r="96" spans="1:11" x14ac:dyDescent="0.35">
      <c r="A96" s="12" t="s">
        <v>916</v>
      </c>
      <c r="B96" s="12" t="s">
        <v>738</v>
      </c>
      <c r="C96" s="12" t="s">
        <v>4</v>
      </c>
      <c r="D96" s="34" t="s">
        <v>1325</v>
      </c>
      <c r="E96" s="12">
        <v>9.0928209999999995E-2</v>
      </c>
      <c r="F96" s="12">
        <v>0.21696891600000001</v>
      </c>
      <c r="G96" s="12">
        <v>0</v>
      </c>
      <c r="H96" s="12">
        <v>0.18656630699999999</v>
      </c>
      <c r="I96" s="12">
        <v>7.0013819000000005E-2</v>
      </c>
      <c r="J96" s="12">
        <v>0.46461046</v>
      </c>
      <c r="K96" s="12">
        <v>0.93962551900000002</v>
      </c>
    </row>
    <row r="97" spans="1:11" x14ac:dyDescent="0.35">
      <c r="A97" s="12" t="s">
        <v>1022</v>
      </c>
      <c r="B97" s="12" t="s">
        <v>738</v>
      </c>
      <c r="C97" s="12" t="s">
        <v>4</v>
      </c>
      <c r="D97" s="34" t="s">
        <v>1325</v>
      </c>
      <c r="E97" s="12">
        <v>0.140568363</v>
      </c>
      <c r="F97" s="12">
        <v>0.26631228000000001</v>
      </c>
      <c r="G97" s="12">
        <v>0</v>
      </c>
      <c r="H97" s="12">
        <v>9.5991451000000005E-2</v>
      </c>
      <c r="I97" s="12">
        <v>4.0564619000000003E-2</v>
      </c>
      <c r="J97" s="12">
        <v>0.47498152100000002</v>
      </c>
      <c r="K97" s="12">
        <v>0.94453744100000003</v>
      </c>
    </row>
    <row r="98" spans="1:11" x14ac:dyDescent="0.35">
      <c r="A98" s="12" t="s">
        <v>1023</v>
      </c>
      <c r="B98" s="12" t="s">
        <v>738</v>
      </c>
      <c r="C98" s="12" t="s">
        <v>5</v>
      </c>
      <c r="D98" s="34" t="s">
        <v>1325</v>
      </c>
      <c r="E98" s="12">
        <v>6.6811895999999996E-2</v>
      </c>
      <c r="F98" s="12">
        <v>0.11700342800000001</v>
      </c>
      <c r="G98" s="12">
        <v>0.228701767</v>
      </c>
      <c r="H98" s="12">
        <v>7.8466424000000007E-2</v>
      </c>
      <c r="I98" s="12">
        <v>6.3769400000000004E-2</v>
      </c>
      <c r="J98" s="12">
        <v>0.46589491399999999</v>
      </c>
      <c r="K98" s="12">
        <v>0.94890133700000001</v>
      </c>
    </row>
    <row r="99" spans="1:11" x14ac:dyDescent="0.35">
      <c r="A99" s="12" t="s">
        <v>1024</v>
      </c>
      <c r="B99" s="12" t="s">
        <v>738</v>
      </c>
      <c r="C99" s="12" t="s">
        <v>4</v>
      </c>
      <c r="D99" s="34" t="s">
        <v>1325</v>
      </c>
      <c r="E99" s="12">
        <v>4.0812066000000001E-2</v>
      </c>
      <c r="F99" s="12">
        <v>0.18913855500000001</v>
      </c>
      <c r="G99" s="12">
        <v>0.179720672</v>
      </c>
      <c r="H99" s="12">
        <v>6.7077068000000004E-2</v>
      </c>
      <c r="I99" s="12">
        <v>9.1300686000000006E-2</v>
      </c>
      <c r="J99" s="12">
        <v>0.45440030599999998</v>
      </c>
      <c r="K99" s="12">
        <v>0.95312400200000003</v>
      </c>
    </row>
    <row r="100" spans="1:11" x14ac:dyDescent="0.35">
      <c r="A100" s="12" t="s">
        <v>1025</v>
      </c>
      <c r="B100" s="12" t="s">
        <v>738</v>
      </c>
      <c r="C100" s="12" t="s">
        <v>5</v>
      </c>
      <c r="D100" s="34" t="s">
        <v>1325</v>
      </c>
      <c r="E100" s="12">
        <v>0.13968749499999999</v>
      </c>
      <c r="F100" s="12">
        <v>0.199219378</v>
      </c>
      <c r="G100" s="12">
        <v>1.7813507999999999E-2</v>
      </c>
      <c r="H100" s="12">
        <v>0.13467380400000001</v>
      </c>
      <c r="I100" s="12">
        <v>6.6163071000000004E-2</v>
      </c>
      <c r="J100" s="12">
        <v>0.46918289000000002</v>
      </c>
      <c r="K100" s="12">
        <v>0.95479943499999997</v>
      </c>
    </row>
    <row r="101" spans="1:11" x14ac:dyDescent="0.35">
      <c r="A101" s="12" t="s">
        <v>1026</v>
      </c>
      <c r="B101" s="12" t="s">
        <v>738</v>
      </c>
      <c r="C101" s="12" t="s">
        <v>4</v>
      </c>
      <c r="D101" s="34" t="s">
        <v>1325</v>
      </c>
      <c r="E101" s="12">
        <v>0.116553818</v>
      </c>
      <c r="F101" s="12">
        <v>0.27808512800000001</v>
      </c>
      <c r="G101" s="12">
        <v>0</v>
      </c>
      <c r="H101" s="12">
        <v>8.9310416000000004E-2</v>
      </c>
      <c r="I101" s="12">
        <v>5.9181245E-2</v>
      </c>
      <c r="J101" s="12">
        <v>0.46871802000000001</v>
      </c>
      <c r="K101" s="12">
        <v>0.96852699200000003</v>
      </c>
    </row>
    <row r="102" spans="1:11" x14ac:dyDescent="0.35">
      <c r="A102" s="12" t="s">
        <v>1027</v>
      </c>
      <c r="B102" s="12" t="s">
        <v>738</v>
      </c>
      <c r="C102" s="12" t="s">
        <v>5</v>
      </c>
      <c r="D102" s="34" t="s">
        <v>1325</v>
      </c>
      <c r="E102" s="12">
        <v>0.12195863999999999</v>
      </c>
      <c r="F102" s="12">
        <v>0.22663984400000001</v>
      </c>
      <c r="G102" s="12">
        <v>0</v>
      </c>
      <c r="H102" s="12">
        <v>0.12933765799999999</v>
      </c>
      <c r="I102" s="12">
        <v>7.5945870999999998E-2</v>
      </c>
      <c r="J102" s="12">
        <v>0.466370597</v>
      </c>
      <c r="K102" s="12">
        <v>0.97580106600000005</v>
      </c>
    </row>
    <row r="103" spans="1:11" x14ac:dyDescent="0.35">
      <c r="A103" s="12" t="s">
        <v>1028</v>
      </c>
      <c r="B103" s="12" t="s">
        <v>738</v>
      </c>
      <c r="C103" s="12" t="s">
        <v>4</v>
      </c>
      <c r="D103" s="34" t="s">
        <v>1325</v>
      </c>
      <c r="E103" s="12">
        <v>8.7908955999999996E-2</v>
      </c>
      <c r="F103" s="12">
        <v>0.22866849</v>
      </c>
      <c r="G103" s="12">
        <v>0</v>
      </c>
      <c r="H103" s="12">
        <v>0.16494852600000001</v>
      </c>
      <c r="I103" s="12">
        <v>5.7888684000000003E-2</v>
      </c>
      <c r="J103" s="12">
        <v>0.47805060500000002</v>
      </c>
      <c r="K103" s="12">
        <v>0.99278259700000004</v>
      </c>
    </row>
    <row r="104" spans="1:11" x14ac:dyDescent="0.35">
      <c r="A104" s="12" t="s">
        <v>1029</v>
      </c>
      <c r="B104" s="12" t="s">
        <v>738</v>
      </c>
      <c r="C104" s="12" t="s">
        <v>4</v>
      </c>
      <c r="D104" s="34" t="s">
        <v>1325</v>
      </c>
      <c r="E104" s="12">
        <v>0.109274607</v>
      </c>
      <c r="F104" s="12">
        <v>0.14343561799999999</v>
      </c>
      <c r="G104" s="12">
        <v>6.7965159999999997E-2</v>
      </c>
      <c r="H104" s="12">
        <v>0.148015755</v>
      </c>
      <c r="I104" s="12">
        <v>8.5578477999999999E-2</v>
      </c>
      <c r="J104" s="12">
        <v>0.46798650200000003</v>
      </c>
      <c r="K104" s="12">
        <v>0.99849658299999999</v>
      </c>
    </row>
    <row r="105" spans="1:11" x14ac:dyDescent="0.35">
      <c r="A105" s="12" t="s">
        <v>1030</v>
      </c>
      <c r="B105" s="12" t="s">
        <v>738</v>
      </c>
      <c r="C105" s="12" t="s">
        <v>4</v>
      </c>
      <c r="D105" s="34" t="s">
        <v>1325</v>
      </c>
      <c r="E105" s="12">
        <v>0.12874782600000001</v>
      </c>
      <c r="F105" s="12">
        <v>0.208447931</v>
      </c>
      <c r="G105" s="12">
        <v>1.6106758999999998E-2</v>
      </c>
      <c r="H105" s="12">
        <v>0.117227149</v>
      </c>
      <c r="I105" s="12">
        <v>6.4922507000000004E-2</v>
      </c>
      <c r="J105" s="12">
        <v>0.478130004</v>
      </c>
      <c r="K105" s="12">
        <v>1.016152731</v>
      </c>
    </row>
    <row r="106" spans="1:11" x14ac:dyDescent="0.35">
      <c r="A106" s="12" t="s">
        <v>1031</v>
      </c>
      <c r="B106" s="12" t="s">
        <v>738</v>
      </c>
      <c r="C106" s="12" t="s">
        <v>4</v>
      </c>
      <c r="D106" s="34" t="s">
        <v>1325</v>
      </c>
      <c r="E106" s="12">
        <v>0.14535033</v>
      </c>
      <c r="F106" s="12">
        <v>0.185412629</v>
      </c>
      <c r="G106" s="12">
        <v>1.2247974999999999E-2</v>
      </c>
      <c r="H106" s="12">
        <v>0.135875568</v>
      </c>
      <c r="I106" s="12">
        <v>6.1228062999999999E-2</v>
      </c>
      <c r="J106" s="12">
        <v>0.49040657100000001</v>
      </c>
      <c r="K106" s="12">
        <v>1.024055948</v>
      </c>
    </row>
    <row r="107" spans="1:11" x14ac:dyDescent="0.35">
      <c r="A107" s="12" t="s">
        <v>1032</v>
      </c>
      <c r="B107" s="12" t="s">
        <v>738</v>
      </c>
      <c r="C107" s="12" t="s">
        <v>4</v>
      </c>
      <c r="D107" s="34" t="s">
        <v>1325</v>
      </c>
      <c r="E107" s="12">
        <v>8.3301279000000006E-2</v>
      </c>
      <c r="F107" s="12">
        <v>0.16291523099999999</v>
      </c>
      <c r="G107" s="12">
        <v>0.119055279</v>
      </c>
      <c r="H107" s="12">
        <v>9.4193270999999995E-2</v>
      </c>
      <c r="I107" s="12">
        <v>7.8651581999999998E-2</v>
      </c>
      <c r="J107" s="12">
        <v>0.474079476</v>
      </c>
      <c r="K107" s="12">
        <v>1.0318074589999999</v>
      </c>
    </row>
    <row r="108" spans="1:11" x14ac:dyDescent="0.35">
      <c r="A108" s="12" t="s">
        <v>1033</v>
      </c>
      <c r="B108" s="12" t="s">
        <v>738</v>
      </c>
      <c r="C108" s="12" t="s">
        <v>4</v>
      </c>
      <c r="D108" s="34" t="s">
        <v>1325</v>
      </c>
      <c r="E108" s="12">
        <v>0.11997305599999999</v>
      </c>
      <c r="F108" s="12">
        <v>0.195263615</v>
      </c>
      <c r="G108" s="12">
        <v>0</v>
      </c>
      <c r="H108" s="12">
        <v>0.140424507</v>
      </c>
      <c r="I108" s="12">
        <v>0.124814045</v>
      </c>
      <c r="J108" s="12">
        <v>0.47163888100000001</v>
      </c>
      <c r="K108" s="12">
        <v>1.0350648769999999</v>
      </c>
    </row>
    <row r="109" spans="1:11" x14ac:dyDescent="0.35">
      <c r="A109" s="12" t="s">
        <v>1034</v>
      </c>
      <c r="B109" s="12" t="s">
        <v>738</v>
      </c>
      <c r="C109" s="12" t="s">
        <v>4</v>
      </c>
      <c r="D109" s="34" t="s">
        <v>1325</v>
      </c>
      <c r="E109" s="12">
        <v>0.116721173</v>
      </c>
      <c r="F109" s="12">
        <v>0.18402832899999999</v>
      </c>
      <c r="G109" s="12">
        <v>0</v>
      </c>
      <c r="H109" s="12">
        <v>0.14941036399999999</v>
      </c>
      <c r="I109" s="12">
        <v>0.10592067500000001</v>
      </c>
      <c r="J109" s="12">
        <v>0.467176963</v>
      </c>
      <c r="K109" s="12">
        <v>1.037802342</v>
      </c>
    </row>
    <row r="110" spans="1:11" x14ac:dyDescent="0.35">
      <c r="A110" s="12" t="s">
        <v>1035</v>
      </c>
      <c r="B110" s="12" t="s">
        <v>738</v>
      </c>
      <c r="C110" s="12" t="s">
        <v>4</v>
      </c>
      <c r="D110" s="34" t="s">
        <v>1325</v>
      </c>
      <c r="E110" s="12">
        <v>0.13171366200000001</v>
      </c>
      <c r="F110" s="12">
        <v>0.118064989</v>
      </c>
      <c r="G110" s="12">
        <v>0.10212932700000001</v>
      </c>
      <c r="H110" s="12">
        <v>0.11981895200000001</v>
      </c>
      <c r="I110" s="12">
        <v>8.3426549000000003E-2</v>
      </c>
      <c r="J110" s="12">
        <v>0.49600803500000001</v>
      </c>
      <c r="K110" s="12">
        <v>1.051472798</v>
      </c>
    </row>
    <row r="111" spans="1:11" x14ac:dyDescent="0.35">
      <c r="A111" s="12" t="s">
        <v>908</v>
      </c>
      <c r="B111" s="12" t="s">
        <v>738</v>
      </c>
      <c r="C111" s="12" t="s">
        <v>4</v>
      </c>
      <c r="D111" s="34" t="s">
        <v>1325</v>
      </c>
      <c r="E111" s="12">
        <v>5.3772971000000003E-2</v>
      </c>
      <c r="F111" s="12">
        <v>0.26042411599999998</v>
      </c>
      <c r="G111" s="12">
        <v>6.9246430000000003E-3</v>
      </c>
      <c r="H111" s="12">
        <v>0.14942613900000001</v>
      </c>
      <c r="I111" s="12">
        <v>5.1755810999999999E-2</v>
      </c>
      <c r="J111" s="12">
        <v>0.495788004</v>
      </c>
      <c r="K111" s="12">
        <v>1.053639888</v>
      </c>
    </row>
    <row r="112" spans="1:11" x14ac:dyDescent="0.35">
      <c r="A112" s="12" t="s">
        <v>1036</v>
      </c>
      <c r="B112" s="12" t="s">
        <v>738</v>
      </c>
      <c r="C112" s="12" t="s">
        <v>4</v>
      </c>
      <c r="D112" s="34" t="s">
        <v>1325</v>
      </c>
      <c r="E112" s="12">
        <v>0.11275165600000001</v>
      </c>
      <c r="F112" s="12">
        <v>0.22398985699999999</v>
      </c>
      <c r="G112" s="12">
        <v>0</v>
      </c>
      <c r="H112" s="12">
        <v>0.123482541</v>
      </c>
      <c r="I112" s="12">
        <v>8.5025938999999995E-2</v>
      </c>
      <c r="J112" s="12">
        <v>0.488674793</v>
      </c>
      <c r="K112" s="12">
        <v>1.0618193220000001</v>
      </c>
    </row>
    <row r="113" spans="1:11" x14ac:dyDescent="0.35">
      <c r="A113" s="12" t="s">
        <v>1037</v>
      </c>
      <c r="B113" s="12" t="s">
        <v>738</v>
      </c>
      <c r="C113" s="12" t="s">
        <v>4</v>
      </c>
      <c r="D113" s="34" t="s">
        <v>1325</v>
      </c>
      <c r="E113" s="12">
        <v>8.3877612000000004E-2</v>
      </c>
      <c r="F113" s="12">
        <v>0.22326437499999999</v>
      </c>
      <c r="G113" s="12">
        <v>4.7928726999999997E-2</v>
      </c>
      <c r="H113" s="12">
        <v>9.7871388000000004E-2</v>
      </c>
      <c r="I113" s="12">
        <v>8.0904884999999996E-2</v>
      </c>
      <c r="J113" s="12">
        <v>0.49370926700000001</v>
      </c>
      <c r="K113" s="12">
        <v>1.090005245</v>
      </c>
    </row>
    <row r="114" spans="1:11" x14ac:dyDescent="0.35">
      <c r="A114" s="12" t="s">
        <v>1038</v>
      </c>
      <c r="B114" s="12" t="s">
        <v>738</v>
      </c>
      <c r="C114" s="12" t="s">
        <v>4</v>
      </c>
      <c r="D114" s="34" t="s">
        <v>1325</v>
      </c>
      <c r="E114" s="12">
        <v>6.8838302000000004E-2</v>
      </c>
      <c r="F114" s="12">
        <v>0.20368128999999999</v>
      </c>
      <c r="G114" s="12">
        <v>0</v>
      </c>
      <c r="H114" s="12">
        <v>0.15973964199999999</v>
      </c>
      <c r="I114" s="12">
        <v>0.12229077100000001</v>
      </c>
      <c r="J114" s="12">
        <v>0.47128481</v>
      </c>
      <c r="K114" s="12">
        <v>1.090282805</v>
      </c>
    </row>
    <row r="115" spans="1:11" x14ac:dyDescent="0.35">
      <c r="A115" s="12" t="s">
        <v>1039</v>
      </c>
      <c r="B115" s="12" t="s">
        <v>738</v>
      </c>
      <c r="C115" s="12" t="s">
        <v>5</v>
      </c>
      <c r="D115" s="34" t="s">
        <v>1325</v>
      </c>
      <c r="E115" s="12">
        <v>8.3695464999999997E-2</v>
      </c>
      <c r="F115" s="12">
        <v>0.175675105</v>
      </c>
      <c r="G115" s="12">
        <v>5.5269572000000003E-2</v>
      </c>
      <c r="H115" s="12">
        <v>0.12284938300000001</v>
      </c>
      <c r="I115" s="12">
        <v>9.6184486E-2</v>
      </c>
      <c r="J115" s="12">
        <v>0.480474446</v>
      </c>
      <c r="K115" s="12">
        <v>1.0982536000000001</v>
      </c>
    </row>
    <row r="116" spans="1:11" x14ac:dyDescent="0.35">
      <c r="A116" s="12" t="s">
        <v>1040</v>
      </c>
      <c r="B116" s="12" t="s">
        <v>738</v>
      </c>
      <c r="C116" s="12" t="s">
        <v>4</v>
      </c>
      <c r="D116" s="34" t="s">
        <v>1325</v>
      </c>
      <c r="E116" s="12">
        <v>0.12548248100000001</v>
      </c>
      <c r="F116" s="12">
        <v>0.17364621</v>
      </c>
      <c r="G116" s="12">
        <v>7.1708606999999994E-2</v>
      </c>
      <c r="H116" s="12">
        <v>7.4977652000000006E-2</v>
      </c>
      <c r="I116" s="12">
        <v>7.8145540999999999E-2</v>
      </c>
      <c r="J116" s="12">
        <v>0.49290300300000001</v>
      </c>
      <c r="K116" s="12">
        <v>1.1056224180000001</v>
      </c>
    </row>
    <row r="117" spans="1:11" x14ac:dyDescent="0.35">
      <c r="A117" s="12" t="s">
        <v>1041</v>
      </c>
      <c r="B117" s="12" t="s">
        <v>738</v>
      </c>
      <c r="C117" s="12" t="s">
        <v>4</v>
      </c>
      <c r="D117" s="34" t="s">
        <v>1325</v>
      </c>
      <c r="E117" s="12">
        <v>0.106885726</v>
      </c>
      <c r="F117" s="12">
        <v>0.16289115100000001</v>
      </c>
      <c r="G117" s="12">
        <v>4.9863667E-2</v>
      </c>
      <c r="H117" s="12">
        <v>0.12597639099999999</v>
      </c>
      <c r="I117" s="12">
        <v>8.9980267000000003E-2</v>
      </c>
      <c r="J117" s="12">
        <v>0.50485542800000005</v>
      </c>
      <c r="K117" s="12">
        <v>1.1329359109999999</v>
      </c>
    </row>
    <row r="118" spans="1:11" x14ac:dyDescent="0.35">
      <c r="A118" s="12" t="s">
        <v>919</v>
      </c>
      <c r="B118" s="12" t="s">
        <v>738</v>
      </c>
      <c r="C118" s="12" t="s">
        <v>4</v>
      </c>
      <c r="D118" s="34" t="s">
        <v>1325</v>
      </c>
      <c r="E118" s="12">
        <v>0.10073299099999999</v>
      </c>
      <c r="F118" s="12">
        <v>0.17658905999999999</v>
      </c>
      <c r="G118" s="12">
        <v>2.1686159E-2</v>
      </c>
      <c r="H118" s="12">
        <v>0.14423370999999999</v>
      </c>
      <c r="I118" s="12">
        <v>6.9642196000000003E-2</v>
      </c>
      <c r="J118" s="12">
        <v>0.50689370700000003</v>
      </c>
      <c r="K118" s="12">
        <v>1.14360507</v>
      </c>
    </row>
    <row r="119" spans="1:11" x14ac:dyDescent="0.35">
      <c r="A119" s="12" t="s">
        <v>1042</v>
      </c>
      <c r="B119" s="12" t="s">
        <v>738</v>
      </c>
      <c r="C119" s="12" t="s">
        <v>4</v>
      </c>
      <c r="D119" s="34" t="s">
        <v>1325</v>
      </c>
      <c r="E119" s="12">
        <v>8.7046329000000006E-2</v>
      </c>
      <c r="F119" s="12">
        <v>0.184254892</v>
      </c>
      <c r="G119" s="12">
        <v>3.4884339999999999E-3</v>
      </c>
      <c r="H119" s="12">
        <v>0.15841134900000001</v>
      </c>
      <c r="I119" s="12">
        <v>0.120689819</v>
      </c>
      <c r="J119" s="12">
        <v>0.49636886800000002</v>
      </c>
      <c r="K119" s="12">
        <v>1.1458165229999999</v>
      </c>
    </row>
    <row r="120" spans="1:11" x14ac:dyDescent="0.35">
      <c r="A120" s="12" t="s">
        <v>1043</v>
      </c>
      <c r="B120" s="12" t="s">
        <v>738</v>
      </c>
      <c r="C120" s="12" t="s">
        <v>4</v>
      </c>
      <c r="D120" s="34" t="s">
        <v>1325</v>
      </c>
      <c r="E120" s="12">
        <v>7.2724095000000002E-2</v>
      </c>
      <c r="F120" s="12">
        <v>0.205320998</v>
      </c>
      <c r="G120" s="12">
        <v>8.0022512000000004E-2</v>
      </c>
      <c r="H120" s="12">
        <v>6.9988208999999996E-2</v>
      </c>
      <c r="I120" s="12">
        <v>8.9707633999999994E-2</v>
      </c>
      <c r="J120" s="12">
        <v>0.50025171000000002</v>
      </c>
      <c r="K120" s="12">
        <v>1.1686600060000001</v>
      </c>
    </row>
    <row r="121" spans="1:11" x14ac:dyDescent="0.35">
      <c r="A121" s="12" t="s">
        <v>842</v>
      </c>
      <c r="B121" s="12" t="s">
        <v>738</v>
      </c>
      <c r="C121" s="12" t="s">
        <v>4</v>
      </c>
      <c r="D121" s="34" t="s">
        <v>1325</v>
      </c>
      <c r="E121" s="12">
        <v>0.13950338600000001</v>
      </c>
      <c r="F121" s="12">
        <v>0.18948121800000001</v>
      </c>
      <c r="G121" s="12">
        <v>3.226273E-3</v>
      </c>
      <c r="H121" s="12">
        <v>9.4402405999999994E-2</v>
      </c>
      <c r="I121" s="12">
        <v>8.0927943000000002E-2</v>
      </c>
      <c r="J121" s="12">
        <v>0.50268425800000005</v>
      </c>
      <c r="K121" s="12">
        <v>1.178313658</v>
      </c>
    </row>
    <row r="122" spans="1:11" x14ac:dyDescent="0.35">
      <c r="A122" s="12" t="s">
        <v>1044</v>
      </c>
      <c r="B122" s="12" t="s">
        <v>738</v>
      </c>
      <c r="C122" s="12" t="s">
        <v>4</v>
      </c>
      <c r="D122" s="34" t="s">
        <v>1325</v>
      </c>
      <c r="E122" s="12">
        <v>8.5881283000000003E-2</v>
      </c>
      <c r="F122" s="12">
        <v>0.219540707</v>
      </c>
      <c r="G122" s="12">
        <v>8.7163429999999997E-3</v>
      </c>
      <c r="H122" s="12">
        <v>0.11625743500000001</v>
      </c>
      <c r="I122" s="12">
        <v>7.9134868999999997E-2</v>
      </c>
      <c r="J122" s="12">
        <v>0.51079722599999999</v>
      </c>
      <c r="K122" s="12">
        <v>1.186808198</v>
      </c>
    </row>
    <row r="123" spans="1:11" x14ac:dyDescent="0.35">
      <c r="A123" s="12" t="s">
        <v>1045</v>
      </c>
      <c r="B123" s="12" t="s">
        <v>738</v>
      </c>
      <c r="C123" s="12" t="s">
        <v>5</v>
      </c>
      <c r="D123" s="34" t="s">
        <v>1325</v>
      </c>
      <c r="E123" s="12">
        <v>0.11840268900000001</v>
      </c>
      <c r="F123" s="12">
        <v>0.14021725299999999</v>
      </c>
      <c r="G123" s="12">
        <v>3.1291721000000002E-2</v>
      </c>
      <c r="H123" s="12">
        <v>0.154383664</v>
      </c>
      <c r="I123" s="12">
        <v>6.1848272000000003E-2</v>
      </c>
      <c r="J123" s="12">
        <v>0.52815499099999996</v>
      </c>
      <c r="K123" s="12">
        <v>1.1887475709999999</v>
      </c>
    </row>
    <row r="124" spans="1:11" x14ac:dyDescent="0.35">
      <c r="A124" s="12" t="s">
        <v>1046</v>
      </c>
      <c r="B124" s="12" t="s">
        <v>738</v>
      </c>
      <c r="C124" s="12" t="s">
        <v>4</v>
      </c>
      <c r="D124" s="34" t="s">
        <v>1325</v>
      </c>
      <c r="E124" s="12">
        <v>0.15803525099999999</v>
      </c>
      <c r="F124" s="12">
        <v>0.18133501499999999</v>
      </c>
      <c r="G124" s="12">
        <v>9.3823699999999993E-3</v>
      </c>
      <c r="H124" s="12">
        <v>9.8048162999999994E-2</v>
      </c>
      <c r="I124" s="12">
        <v>4.3036549E-2</v>
      </c>
      <c r="J124" s="12">
        <v>0.53227518399999996</v>
      </c>
      <c r="K124" s="12">
        <v>1.1913031160000001</v>
      </c>
    </row>
    <row r="125" spans="1:11" x14ac:dyDescent="0.35">
      <c r="A125" s="12" t="s">
        <v>1047</v>
      </c>
      <c r="B125" s="12" t="s">
        <v>738</v>
      </c>
      <c r="C125" s="12" t="s">
        <v>4</v>
      </c>
      <c r="D125" s="34" t="s">
        <v>1325</v>
      </c>
      <c r="E125" s="12">
        <v>0.11880331299999999</v>
      </c>
      <c r="F125" s="12">
        <v>0.18117313400000001</v>
      </c>
      <c r="G125" s="12">
        <v>0</v>
      </c>
      <c r="H125" s="12">
        <v>0.128549363</v>
      </c>
      <c r="I125" s="12">
        <v>7.6954627999999997E-2</v>
      </c>
      <c r="J125" s="12">
        <v>0.52116896499999998</v>
      </c>
      <c r="K125" s="12">
        <v>1.216190374</v>
      </c>
    </row>
    <row r="126" spans="1:11" x14ac:dyDescent="0.35">
      <c r="A126" s="12" t="s">
        <v>925</v>
      </c>
      <c r="B126" s="12" t="s">
        <v>738</v>
      </c>
      <c r="C126" s="12" t="s">
        <v>4</v>
      </c>
      <c r="D126" s="33" t="s">
        <v>1323</v>
      </c>
      <c r="E126" s="12">
        <v>8.4005312999999998E-2</v>
      </c>
      <c r="F126" s="12">
        <v>0.11854612</v>
      </c>
      <c r="G126" s="12">
        <v>4.9361044E-2</v>
      </c>
      <c r="H126" s="12">
        <v>0.174537579</v>
      </c>
      <c r="I126" s="12">
        <v>8.3646502999999997E-2</v>
      </c>
      <c r="J126" s="12">
        <v>0.51880084900000001</v>
      </c>
      <c r="K126" s="12">
        <v>1.2165571129999999</v>
      </c>
    </row>
    <row r="127" spans="1:11" x14ac:dyDescent="0.35">
      <c r="A127" s="12" t="s">
        <v>1048</v>
      </c>
      <c r="B127" s="12" t="s">
        <v>738</v>
      </c>
      <c r="C127" s="12" t="s">
        <v>4</v>
      </c>
      <c r="D127" s="34" t="s">
        <v>1325</v>
      </c>
      <c r="E127" s="12">
        <v>0.12212685400000001</v>
      </c>
      <c r="F127" s="12">
        <v>0.17364943399999999</v>
      </c>
      <c r="G127" s="12">
        <v>7.8791625000000004E-2</v>
      </c>
      <c r="H127" s="12">
        <v>5.1360326999999997E-2</v>
      </c>
      <c r="I127" s="12">
        <v>7.5048106000000003E-2</v>
      </c>
      <c r="J127" s="12">
        <v>0.51911595600000005</v>
      </c>
      <c r="K127" s="12">
        <v>1.218787362</v>
      </c>
    </row>
    <row r="128" spans="1:11" x14ac:dyDescent="0.35">
      <c r="A128" s="12" t="s">
        <v>1049</v>
      </c>
      <c r="B128" s="12" t="s">
        <v>738</v>
      </c>
      <c r="C128" s="12" t="s">
        <v>4</v>
      </c>
      <c r="D128" s="34" t="s">
        <v>1325</v>
      </c>
      <c r="E128" s="12">
        <v>9.5935462999999999E-2</v>
      </c>
      <c r="F128" s="12">
        <v>0.17379291699999999</v>
      </c>
      <c r="G128" s="12">
        <v>6.6260424999999998E-2</v>
      </c>
      <c r="H128" s="12">
        <v>7.1420628E-2</v>
      </c>
      <c r="I128" s="12">
        <v>0.110436933</v>
      </c>
      <c r="J128" s="12">
        <v>0.50119852799999998</v>
      </c>
      <c r="K128" s="12">
        <v>1.2302084520000001</v>
      </c>
    </row>
    <row r="129" spans="1:11" x14ac:dyDescent="0.35">
      <c r="A129" s="12" t="s">
        <v>1050</v>
      </c>
      <c r="B129" s="12" t="s">
        <v>738</v>
      </c>
      <c r="C129" s="12" t="s">
        <v>5</v>
      </c>
      <c r="D129" s="34" t="s">
        <v>1325</v>
      </c>
      <c r="E129" s="12">
        <v>0.104103532</v>
      </c>
      <c r="F129" s="12">
        <v>0.16021412500000001</v>
      </c>
      <c r="G129" s="12">
        <v>5.2733886000000001E-2</v>
      </c>
      <c r="H129" s="12">
        <v>0.108927839</v>
      </c>
      <c r="I129" s="12">
        <v>7.1898876E-2</v>
      </c>
      <c r="J129" s="12">
        <v>0.52862377400000005</v>
      </c>
      <c r="K129" s="12">
        <v>1.240960939</v>
      </c>
    </row>
    <row r="130" spans="1:11" x14ac:dyDescent="0.35">
      <c r="A130" s="12" t="s">
        <v>1051</v>
      </c>
      <c r="B130" s="12" t="s">
        <v>738</v>
      </c>
      <c r="C130" s="12" t="s">
        <v>4</v>
      </c>
      <c r="D130" s="34" t="s">
        <v>1325</v>
      </c>
      <c r="E130" s="12">
        <v>0.113941098</v>
      </c>
      <c r="F130" s="12">
        <v>0.178595003</v>
      </c>
      <c r="G130" s="12">
        <v>1.3119281E-2</v>
      </c>
      <c r="H130" s="12">
        <v>0.10933128</v>
      </c>
      <c r="I130" s="12">
        <v>9.8645274000000005E-2</v>
      </c>
      <c r="J130" s="12">
        <v>0.51609630399999995</v>
      </c>
      <c r="K130" s="12">
        <v>1.243645522</v>
      </c>
    </row>
    <row r="131" spans="1:11" x14ac:dyDescent="0.35">
      <c r="A131" s="12" t="s">
        <v>1052</v>
      </c>
      <c r="B131" s="12" t="s">
        <v>738</v>
      </c>
      <c r="C131" s="12" t="s">
        <v>4</v>
      </c>
      <c r="D131" s="34" t="s">
        <v>1325</v>
      </c>
      <c r="E131" s="12">
        <v>0.101591714</v>
      </c>
      <c r="F131" s="12">
        <v>0.19298784399999999</v>
      </c>
      <c r="G131" s="12">
        <v>0</v>
      </c>
      <c r="H131" s="12">
        <v>0.13946471899999999</v>
      </c>
      <c r="I131" s="12">
        <v>3.9805331999999999E-2</v>
      </c>
      <c r="J131" s="12">
        <v>0.55308199700000005</v>
      </c>
      <c r="K131" s="12">
        <v>1.274252481</v>
      </c>
    </row>
    <row r="132" spans="1:11" x14ac:dyDescent="0.35">
      <c r="A132" s="12" t="s">
        <v>1053</v>
      </c>
      <c r="B132" s="12" t="s">
        <v>738</v>
      </c>
      <c r="C132" s="12" t="s">
        <v>4</v>
      </c>
      <c r="D132" s="34" t="s">
        <v>1325</v>
      </c>
      <c r="E132" s="12">
        <v>0.100146652</v>
      </c>
      <c r="F132" s="12">
        <v>0.14348527599999999</v>
      </c>
      <c r="G132" s="12">
        <v>0</v>
      </c>
      <c r="H132" s="12">
        <v>0.14779674600000001</v>
      </c>
      <c r="I132" s="12">
        <v>0.11662260100000001</v>
      </c>
      <c r="J132" s="12">
        <v>0.51476172399999998</v>
      </c>
      <c r="K132" s="12">
        <v>1.315084352</v>
      </c>
    </row>
    <row r="133" spans="1:11" x14ac:dyDescent="0.35">
      <c r="A133" s="12" t="s">
        <v>1054</v>
      </c>
      <c r="B133" s="12" t="s">
        <v>738</v>
      </c>
      <c r="C133" s="12" t="s">
        <v>5</v>
      </c>
      <c r="D133" s="34" t="s">
        <v>1325</v>
      </c>
      <c r="E133" s="12">
        <v>0.104880107</v>
      </c>
      <c r="F133" s="12">
        <v>0.15736371900000001</v>
      </c>
      <c r="G133" s="12">
        <v>0.102189662</v>
      </c>
      <c r="H133" s="12">
        <v>3.6876131999999999E-2</v>
      </c>
      <c r="I133" s="12">
        <v>8.0965755E-2</v>
      </c>
      <c r="J133" s="12">
        <v>0.53215610999999996</v>
      </c>
      <c r="K133" s="12">
        <v>1.3260487249999999</v>
      </c>
    </row>
    <row r="134" spans="1:11" x14ac:dyDescent="0.35">
      <c r="A134" s="12" t="s">
        <v>913</v>
      </c>
      <c r="B134" s="12" t="s">
        <v>738</v>
      </c>
      <c r="C134" s="12" t="s">
        <v>4</v>
      </c>
      <c r="D134" s="34" t="s">
        <v>1325</v>
      </c>
      <c r="E134" s="12">
        <v>0.10029283</v>
      </c>
      <c r="F134" s="12">
        <v>0.16280198700000001</v>
      </c>
      <c r="G134" s="15">
        <v>-3.47E-18</v>
      </c>
      <c r="H134" s="12">
        <v>0.13803267</v>
      </c>
      <c r="I134" s="12">
        <v>7.6534627999999993E-2</v>
      </c>
      <c r="J134" s="12">
        <v>0.54213087299999996</v>
      </c>
      <c r="K134" s="12">
        <v>1.3515176360000001</v>
      </c>
    </row>
    <row r="135" spans="1:11" x14ac:dyDescent="0.35">
      <c r="A135" s="12" t="s">
        <v>1055</v>
      </c>
      <c r="B135" s="12" t="s">
        <v>738</v>
      </c>
      <c r="C135" s="12" t="s">
        <v>4</v>
      </c>
      <c r="D135" s="34" t="s">
        <v>1325</v>
      </c>
      <c r="E135" s="12">
        <v>0.10155921599999999</v>
      </c>
      <c r="F135" s="12">
        <v>0.164573093</v>
      </c>
      <c r="G135" s="12">
        <v>1.2229511E-2</v>
      </c>
      <c r="H135" s="12">
        <v>0.127636215</v>
      </c>
      <c r="I135" s="12">
        <v>7.1041512000000001E-2</v>
      </c>
      <c r="J135" s="12">
        <v>0.56177380700000001</v>
      </c>
      <c r="K135" s="12">
        <v>1.383686024</v>
      </c>
    </row>
    <row r="136" spans="1:11" x14ac:dyDescent="0.35">
      <c r="A136" s="12" t="s">
        <v>1056</v>
      </c>
      <c r="B136" s="12" t="s">
        <v>738</v>
      </c>
      <c r="C136" s="12" t="s">
        <v>4</v>
      </c>
      <c r="D136" s="34" t="s">
        <v>1325</v>
      </c>
      <c r="E136" s="12">
        <v>9.5656530000000003E-2</v>
      </c>
      <c r="F136" s="12">
        <v>0.167918607</v>
      </c>
      <c r="G136" s="12">
        <v>6.0091275999999999E-2</v>
      </c>
      <c r="H136" s="12">
        <v>7.2737292999999995E-2</v>
      </c>
      <c r="I136" s="12">
        <v>7.8986444000000003E-2</v>
      </c>
      <c r="J136" s="12">
        <v>0.54888405600000001</v>
      </c>
      <c r="K136" s="12">
        <v>1.3846592440000001</v>
      </c>
    </row>
    <row r="137" spans="1:11" x14ac:dyDescent="0.35">
      <c r="A137" s="12" t="s">
        <v>1057</v>
      </c>
      <c r="B137" s="12" t="s">
        <v>738</v>
      </c>
      <c r="C137" s="12" t="s">
        <v>4</v>
      </c>
      <c r="D137" s="34" t="s">
        <v>1325</v>
      </c>
      <c r="E137" s="12">
        <v>0.113469156</v>
      </c>
      <c r="F137" s="12">
        <v>0.16392969900000001</v>
      </c>
      <c r="G137" s="12">
        <v>0</v>
      </c>
      <c r="H137" s="12">
        <v>0.12345020399999999</v>
      </c>
      <c r="I137" s="12">
        <v>6.3772091000000003E-2</v>
      </c>
      <c r="J137" s="12">
        <v>0.55526705899999995</v>
      </c>
      <c r="K137" s="12">
        <v>1.385227298</v>
      </c>
    </row>
    <row r="138" spans="1:11" x14ac:dyDescent="0.35">
      <c r="A138" s="12" t="s">
        <v>1058</v>
      </c>
      <c r="B138" s="12" t="s">
        <v>738</v>
      </c>
      <c r="C138" s="12" t="s">
        <v>4</v>
      </c>
      <c r="D138" s="34" t="s">
        <v>1325</v>
      </c>
      <c r="E138" s="12">
        <v>9.4836829999999997E-2</v>
      </c>
      <c r="F138" s="12">
        <v>0.12408694300000001</v>
      </c>
      <c r="G138" s="12">
        <v>0.10061144800000001</v>
      </c>
      <c r="H138" s="12">
        <v>6.0421111999999999E-2</v>
      </c>
      <c r="I138" s="12">
        <v>9.0836359000000005E-2</v>
      </c>
      <c r="J138" s="12">
        <v>0.53671220500000005</v>
      </c>
      <c r="K138" s="12">
        <v>1.4125628619999999</v>
      </c>
    </row>
    <row r="139" spans="1:11" x14ac:dyDescent="0.35">
      <c r="A139" s="12" t="s">
        <v>1059</v>
      </c>
      <c r="B139" s="12" t="s">
        <v>738</v>
      </c>
      <c r="C139" s="12" t="s">
        <v>4</v>
      </c>
      <c r="D139" s="34" t="s">
        <v>1325</v>
      </c>
      <c r="E139" s="12">
        <v>8.7479628000000004E-2</v>
      </c>
      <c r="F139" s="12">
        <v>0.15886566899999999</v>
      </c>
      <c r="G139" s="12">
        <v>0</v>
      </c>
      <c r="H139" s="12">
        <v>0.14596245199999999</v>
      </c>
      <c r="I139" s="12">
        <v>6.6574369999999994E-2</v>
      </c>
      <c r="J139" s="12">
        <v>0.56299529000000004</v>
      </c>
      <c r="K139" s="12">
        <v>1.4350858259999999</v>
      </c>
    </row>
    <row r="140" spans="1:11" x14ac:dyDescent="0.35">
      <c r="A140" s="12" t="s">
        <v>1060</v>
      </c>
      <c r="B140" s="12" t="s">
        <v>738</v>
      </c>
      <c r="C140" s="12" t="s">
        <v>4</v>
      </c>
      <c r="D140" s="33" t="s">
        <v>1331</v>
      </c>
      <c r="E140" s="12">
        <v>0.110468199</v>
      </c>
      <c r="F140" s="12">
        <v>0.13721507699999999</v>
      </c>
      <c r="G140" s="12">
        <v>2.0479480000000001E-2</v>
      </c>
      <c r="H140" s="12">
        <v>0.109831995</v>
      </c>
      <c r="I140" s="12">
        <v>8.2529628999999993E-2</v>
      </c>
      <c r="J140" s="12">
        <v>0.55354614800000002</v>
      </c>
      <c r="K140" s="12">
        <v>1.464428134</v>
      </c>
    </row>
    <row r="141" spans="1:11" x14ac:dyDescent="0.35">
      <c r="A141" s="12" t="s">
        <v>1061</v>
      </c>
      <c r="B141" s="12" t="s">
        <v>738</v>
      </c>
      <c r="C141" s="12" t="s">
        <v>4</v>
      </c>
      <c r="D141" s="34" t="s">
        <v>1325</v>
      </c>
      <c r="E141" s="12">
        <v>8.4925367000000002E-2</v>
      </c>
      <c r="F141" s="12">
        <v>0.202477299</v>
      </c>
      <c r="G141" s="12">
        <v>3.3438188000000001E-2</v>
      </c>
      <c r="H141" s="12">
        <v>6.3563300000000003E-2</v>
      </c>
      <c r="I141" s="12">
        <v>7.2054352000000002E-2</v>
      </c>
      <c r="J141" s="12">
        <v>0.56608953799999995</v>
      </c>
      <c r="K141" s="12">
        <v>1.472641573</v>
      </c>
    </row>
    <row r="142" spans="1:11" x14ac:dyDescent="0.35">
      <c r="A142" s="12" t="s">
        <v>1062</v>
      </c>
      <c r="B142" s="12" t="s">
        <v>738</v>
      </c>
      <c r="C142" s="12" t="s">
        <v>4</v>
      </c>
      <c r="D142" s="34" t="s">
        <v>1325</v>
      </c>
      <c r="E142" s="12">
        <v>0.114473702</v>
      </c>
      <c r="F142" s="12">
        <v>0.17624520599999999</v>
      </c>
      <c r="G142" s="12">
        <v>0</v>
      </c>
      <c r="H142" s="12">
        <v>9.8362756999999995E-2</v>
      </c>
      <c r="I142" s="12">
        <v>4.6120748000000003E-2</v>
      </c>
      <c r="J142" s="12">
        <v>0.57445367700000005</v>
      </c>
      <c r="K142" s="12">
        <v>1.4764347149999999</v>
      </c>
    </row>
    <row r="143" spans="1:11" x14ac:dyDescent="0.35">
      <c r="A143" s="12" t="s">
        <v>1063</v>
      </c>
      <c r="B143" s="12" t="s">
        <v>738</v>
      </c>
      <c r="C143" s="12" t="s">
        <v>4</v>
      </c>
      <c r="D143" s="34" t="s">
        <v>1325</v>
      </c>
      <c r="E143" s="12">
        <v>6.4846251999999993E-2</v>
      </c>
      <c r="F143" s="12">
        <v>0.19851322699999999</v>
      </c>
      <c r="G143" s="12">
        <v>1.0532242000000001E-2</v>
      </c>
      <c r="H143" s="12">
        <v>8.6277161000000005E-2</v>
      </c>
      <c r="I143" s="12">
        <v>0.114392705</v>
      </c>
      <c r="J143" s="12">
        <v>0.54378411900000001</v>
      </c>
      <c r="K143" s="12">
        <v>1.5098031679999999</v>
      </c>
    </row>
    <row r="144" spans="1:11" x14ac:dyDescent="0.35">
      <c r="A144" s="12" t="s">
        <v>1064</v>
      </c>
      <c r="B144" s="12" t="s">
        <v>738</v>
      </c>
      <c r="C144" s="12" t="s">
        <v>5</v>
      </c>
      <c r="D144" s="34" t="s">
        <v>1325</v>
      </c>
      <c r="E144" s="12">
        <v>8.8499677999999998E-2</v>
      </c>
      <c r="F144" s="12">
        <v>0.16522141000000001</v>
      </c>
      <c r="G144" s="12">
        <v>5.0545079E-2</v>
      </c>
      <c r="H144" s="12">
        <v>7.6167718999999995E-2</v>
      </c>
      <c r="I144" s="12">
        <v>6.1120910000000001E-2</v>
      </c>
      <c r="J144" s="12">
        <v>0.57992116900000001</v>
      </c>
      <c r="K144" s="12">
        <v>1.524367808</v>
      </c>
    </row>
    <row r="145" spans="1:11" x14ac:dyDescent="0.35">
      <c r="A145" s="12" t="s">
        <v>1065</v>
      </c>
      <c r="B145" s="12" t="s">
        <v>738</v>
      </c>
      <c r="C145" s="12" t="s">
        <v>4</v>
      </c>
      <c r="D145" s="34" t="s">
        <v>1325</v>
      </c>
      <c r="E145" s="12">
        <v>5.8686243999999999E-2</v>
      </c>
      <c r="F145" s="12">
        <v>0.164387476</v>
      </c>
      <c r="G145" s="12">
        <v>3.5648377000000002E-2</v>
      </c>
      <c r="H145" s="12">
        <v>9.2959942000000004E-2</v>
      </c>
      <c r="I145" s="12">
        <v>0.106967794</v>
      </c>
      <c r="J145" s="12">
        <v>0.55747489500000003</v>
      </c>
      <c r="K145" s="12">
        <v>1.585167376</v>
      </c>
    </row>
    <row r="146" spans="1:11" x14ac:dyDescent="0.35">
      <c r="A146" s="12" t="s">
        <v>1066</v>
      </c>
      <c r="B146" s="12" t="s">
        <v>738</v>
      </c>
      <c r="C146" s="12" t="s">
        <v>5</v>
      </c>
      <c r="D146" s="34" t="s">
        <v>1325</v>
      </c>
      <c r="E146" s="12">
        <v>7.8273499999999996E-2</v>
      </c>
      <c r="F146" s="12">
        <v>0.19105390899999999</v>
      </c>
      <c r="G146" s="12">
        <v>1.9270721000000001E-2</v>
      </c>
      <c r="H146" s="12">
        <v>6.4283780999999998E-2</v>
      </c>
      <c r="I146" s="12">
        <v>8.9420942000000003E-2</v>
      </c>
      <c r="J146" s="12">
        <v>0.574909436</v>
      </c>
      <c r="K146" s="12">
        <v>1.6291836390000001</v>
      </c>
    </row>
    <row r="147" spans="1:11" x14ac:dyDescent="0.35">
      <c r="A147" s="12" t="s">
        <v>1067</v>
      </c>
      <c r="B147" s="12" t="s">
        <v>738</v>
      </c>
      <c r="C147" s="12" t="s">
        <v>4</v>
      </c>
      <c r="D147" s="34" t="s">
        <v>1325</v>
      </c>
      <c r="E147" s="12">
        <v>0.114423636</v>
      </c>
      <c r="F147" s="12">
        <v>0.103619035</v>
      </c>
      <c r="G147" s="12">
        <v>0.102177157</v>
      </c>
      <c r="H147" s="12">
        <v>3.5369488999999997E-2</v>
      </c>
      <c r="I147" s="12">
        <v>7.0927879999999999E-2</v>
      </c>
      <c r="J147" s="12">
        <v>0.58736719199999998</v>
      </c>
      <c r="K147" s="12">
        <v>1.651813381</v>
      </c>
    </row>
    <row r="148" spans="1:11" x14ac:dyDescent="0.35">
      <c r="A148" s="12" t="s">
        <v>1068</v>
      </c>
      <c r="B148" s="12" t="s">
        <v>738</v>
      </c>
      <c r="C148" s="12" t="s">
        <v>4</v>
      </c>
      <c r="D148" s="34" t="s">
        <v>1325</v>
      </c>
      <c r="E148" s="12">
        <v>9.9832645999999997E-2</v>
      </c>
      <c r="F148" s="12">
        <v>0.111705497</v>
      </c>
      <c r="G148" s="12">
        <v>2.9154533E-2</v>
      </c>
      <c r="H148" s="12">
        <v>9.8766488E-2</v>
      </c>
      <c r="I148" s="12">
        <v>0.100994612</v>
      </c>
      <c r="J148" s="12">
        <v>0.57894055899999997</v>
      </c>
      <c r="K148" s="12">
        <v>1.7054792459999999</v>
      </c>
    </row>
    <row r="149" spans="1:11" x14ac:dyDescent="0.35">
      <c r="A149" s="12" t="s">
        <v>1069</v>
      </c>
      <c r="B149" s="12" t="s">
        <v>738</v>
      </c>
      <c r="C149" s="12" t="s">
        <v>4</v>
      </c>
      <c r="D149" s="34" t="s">
        <v>1325</v>
      </c>
      <c r="E149" s="12">
        <v>7.7046904999999999E-2</v>
      </c>
      <c r="F149" s="12">
        <v>0.10995690700000001</v>
      </c>
      <c r="G149" s="15">
        <v>6.7100000000000005E-5</v>
      </c>
      <c r="H149" s="12">
        <v>0.156454546</v>
      </c>
      <c r="I149" s="12">
        <v>7.7692924999999996E-2</v>
      </c>
      <c r="J149" s="12">
        <v>0.59937919699999997</v>
      </c>
      <c r="K149" s="12">
        <v>1.744788292</v>
      </c>
    </row>
    <row r="150" spans="1:11" x14ac:dyDescent="0.35">
      <c r="A150" s="12" t="s">
        <v>1070</v>
      </c>
      <c r="B150" s="12" t="s">
        <v>738</v>
      </c>
      <c r="C150" s="12" t="s">
        <v>5</v>
      </c>
      <c r="D150" s="34" t="s">
        <v>1325</v>
      </c>
      <c r="E150" s="12">
        <v>0.13580250699999999</v>
      </c>
      <c r="F150" s="12">
        <v>0.112990589</v>
      </c>
      <c r="G150" s="12">
        <v>2.1230287E-2</v>
      </c>
      <c r="H150" s="12">
        <v>6.4055257000000004E-2</v>
      </c>
      <c r="I150" s="12">
        <v>7.3732777999999999E-2</v>
      </c>
      <c r="J150" s="12">
        <v>0.610401109</v>
      </c>
      <c r="K150" s="12">
        <v>1.827118037</v>
      </c>
    </row>
    <row r="151" spans="1:11" x14ac:dyDescent="0.35">
      <c r="A151" s="12" t="s">
        <v>1071</v>
      </c>
      <c r="B151" s="12" t="s">
        <v>738</v>
      </c>
      <c r="C151" s="12" t="s">
        <v>4</v>
      </c>
      <c r="D151" s="33" t="s">
        <v>1327</v>
      </c>
      <c r="E151" s="12">
        <v>5.2108557E-2</v>
      </c>
      <c r="F151" s="12">
        <v>8.8952065999999996E-2</v>
      </c>
      <c r="G151" s="12">
        <v>3.7524700000000001E-2</v>
      </c>
      <c r="H151" s="12">
        <v>0.141817412</v>
      </c>
      <c r="I151" s="12">
        <v>0.115367041</v>
      </c>
      <c r="J151" s="12">
        <v>0.58630102100000003</v>
      </c>
      <c r="K151" s="12">
        <v>1.8298876909999999</v>
      </c>
    </row>
    <row r="152" spans="1:11" x14ac:dyDescent="0.35">
      <c r="A152" s="12" t="s">
        <v>1072</v>
      </c>
      <c r="B152" s="12" t="s">
        <v>738</v>
      </c>
      <c r="C152" s="12" t="s">
        <v>4</v>
      </c>
      <c r="D152" s="34" t="s">
        <v>1325</v>
      </c>
      <c r="E152" s="12">
        <v>7.8220705000000001E-2</v>
      </c>
      <c r="F152" s="12">
        <v>8.3380658999999996E-2</v>
      </c>
      <c r="G152" s="12">
        <v>0.10594685500000001</v>
      </c>
      <c r="H152" s="12">
        <v>5.6591771999999999E-2</v>
      </c>
      <c r="I152" s="12">
        <v>0.100543405</v>
      </c>
      <c r="J152" s="12">
        <v>0.59533536099999995</v>
      </c>
      <c r="K152" s="12">
        <v>1.8366612499999999</v>
      </c>
    </row>
    <row r="153" spans="1:11" x14ac:dyDescent="0.35">
      <c r="A153" s="12" t="s">
        <v>1073</v>
      </c>
      <c r="B153" s="12" t="s">
        <v>738</v>
      </c>
      <c r="C153" s="12" t="s">
        <v>4</v>
      </c>
      <c r="D153" s="34" t="s">
        <v>1325</v>
      </c>
      <c r="E153" s="12">
        <v>3.0503709E-2</v>
      </c>
      <c r="F153" s="12">
        <v>0.18541150100000001</v>
      </c>
      <c r="G153" s="12">
        <v>2.9166784000000001E-2</v>
      </c>
      <c r="H153" s="12">
        <v>8.2901058E-2</v>
      </c>
      <c r="I153" s="12">
        <v>9.0002043000000004E-2</v>
      </c>
      <c r="J153" s="12">
        <v>0.60366905800000004</v>
      </c>
      <c r="K153" s="12">
        <v>1.840549548</v>
      </c>
    </row>
    <row r="154" spans="1:11" x14ac:dyDescent="0.35">
      <c r="A154" s="12" t="s">
        <v>1074</v>
      </c>
      <c r="B154" s="12" t="s">
        <v>738</v>
      </c>
      <c r="C154" s="12" t="s">
        <v>4</v>
      </c>
      <c r="D154" s="34" t="s">
        <v>1325</v>
      </c>
      <c r="E154" s="12">
        <v>7.4770033999999999E-2</v>
      </c>
      <c r="F154" s="12">
        <v>0.112334607</v>
      </c>
      <c r="G154" s="12">
        <v>1.3012399999999999E-3</v>
      </c>
      <c r="H154" s="12">
        <v>0.13447793199999999</v>
      </c>
      <c r="I154" s="12">
        <v>8.0550684999999997E-2</v>
      </c>
      <c r="J154" s="12">
        <v>0.62068439399999997</v>
      </c>
      <c r="K154" s="12">
        <v>1.9223149909999999</v>
      </c>
    </row>
    <row r="155" spans="1:11" x14ac:dyDescent="0.35">
      <c r="A155" s="12" t="s">
        <v>894</v>
      </c>
      <c r="B155" s="12" t="s">
        <v>738</v>
      </c>
      <c r="C155" s="12" t="s">
        <v>5</v>
      </c>
      <c r="D155" s="34" t="s">
        <v>1325</v>
      </c>
      <c r="E155" s="12">
        <v>6.1336456999999997E-2</v>
      </c>
      <c r="F155" s="12">
        <v>0.139185376</v>
      </c>
      <c r="G155" s="12">
        <v>1.8359475E-2</v>
      </c>
      <c r="H155" s="12">
        <v>6.3635285E-2</v>
      </c>
      <c r="I155" s="12">
        <v>0.118801168</v>
      </c>
      <c r="J155" s="12">
        <v>0.61411283699999997</v>
      </c>
      <c r="K155" s="12">
        <v>2.1737230740000002</v>
      </c>
    </row>
    <row r="156" spans="1:11" x14ac:dyDescent="0.35">
      <c r="A156" s="12" t="s">
        <v>1075</v>
      </c>
      <c r="B156" s="12" t="s">
        <v>738</v>
      </c>
      <c r="C156" s="12" t="s">
        <v>4</v>
      </c>
      <c r="D156" s="34" t="s">
        <v>1325</v>
      </c>
      <c r="E156" s="12">
        <v>6.6108673000000007E-2</v>
      </c>
      <c r="F156" s="12">
        <v>0.13896138299999999</v>
      </c>
      <c r="G156" s="12">
        <v>7.2894420000000001E-3</v>
      </c>
      <c r="H156" s="12">
        <v>6.8439986999999994E-2</v>
      </c>
      <c r="I156" s="12">
        <v>0.116384106</v>
      </c>
      <c r="J156" s="12">
        <v>0.62283648400000002</v>
      </c>
      <c r="K156" s="12">
        <v>2.218082715</v>
      </c>
    </row>
    <row r="157" spans="1:11" x14ac:dyDescent="0.35">
      <c r="A157" s="12" t="s">
        <v>1076</v>
      </c>
      <c r="B157" s="12" t="s">
        <v>738</v>
      </c>
      <c r="C157" s="12" t="s">
        <v>5</v>
      </c>
      <c r="D157" s="34" t="s">
        <v>1325</v>
      </c>
      <c r="E157" s="12">
        <v>6.3627481E-2</v>
      </c>
      <c r="F157" s="12">
        <v>0.124865636</v>
      </c>
      <c r="G157" s="12">
        <v>3.2636243000000002E-2</v>
      </c>
      <c r="H157" s="12">
        <v>5.8076629999999997E-2</v>
      </c>
      <c r="I157" s="12">
        <v>0.118404932</v>
      </c>
      <c r="J157" s="12">
        <v>0.62165418800000005</v>
      </c>
      <c r="K157" s="12">
        <v>2.2265073470000001</v>
      </c>
    </row>
    <row r="158" spans="1:11" x14ac:dyDescent="0.35">
      <c r="A158" s="12" t="s">
        <v>1077</v>
      </c>
      <c r="B158" s="12" t="s">
        <v>738</v>
      </c>
      <c r="C158" s="12" t="s">
        <v>4</v>
      </c>
      <c r="D158" s="34" t="s">
        <v>1325</v>
      </c>
      <c r="E158" s="12">
        <v>3.5776069000000001E-2</v>
      </c>
      <c r="F158" s="12">
        <v>0.174161233</v>
      </c>
      <c r="G158" s="12">
        <v>0</v>
      </c>
      <c r="H158" s="12">
        <v>7.5343517999999998E-2</v>
      </c>
      <c r="I158" s="12">
        <v>7.6031608000000001E-2</v>
      </c>
      <c r="J158" s="12">
        <v>0.65438408199999998</v>
      </c>
      <c r="K158" s="12">
        <v>2.2938243169999999</v>
      </c>
    </row>
    <row r="159" spans="1:11" x14ac:dyDescent="0.35">
      <c r="A159" s="12" t="s">
        <v>1078</v>
      </c>
      <c r="B159" s="12" t="s">
        <v>738</v>
      </c>
      <c r="C159" s="12" t="s">
        <v>4</v>
      </c>
      <c r="D159" s="34" t="s">
        <v>1325</v>
      </c>
      <c r="E159" s="12">
        <v>5.5151513999999999E-2</v>
      </c>
      <c r="F159" s="12">
        <v>0.15134508699999999</v>
      </c>
      <c r="G159" s="12">
        <v>0</v>
      </c>
      <c r="H159" s="12">
        <v>6.0088190999999999E-2</v>
      </c>
      <c r="I159" s="12">
        <v>0.11939609</v>
      </c>
      <c r="J159" s="12">
        <v>0.62388997300000004</v>
      </c>
      <c r="K159" s="12">
        <v>2.3403059430000002</v>
      </c>
    </row>
    <row r="160" spans="1:11" x14ac:dyDescent="0.35">
      <c r="A160" s="12" t="s">
        <v>889</v>
      </c>
      <c r="B160" s="12" t="s">
        <v>738</v>
      </c>
      <c r="C160" s="12" t="s">
        <v>5</v>
      </c>
      <c r="D160" s="34" t="s">
        <v>1325</v>
      </c>
      <c r="E160" s="12">
        <v>8.6748975000000006E-2</v>
      </c>
      <c r="F160" s="12">
        <v>0.11655876900000001</v>
      </c>
      <c r="G160" s="12">
        <v>1.7635811000000001E-2</v>
      </c>
      <c r="H160" s="12">
        <v>5.2444875000000002E-2</v>
      </c>
      <c r="I160" s="12">
        <v>8.2314506999999995E-2</v>
      </c>
      <c r="J160" s="12">
        <v>0.65221311400000004</v>
      </c>
      <c r="K160" s="12">
        <v>2.3856646530000001</v>
      </c>
    </row>
    <row r="161" spans="1:11" x14ac:dyDescent="0.35">
      <c r="A161" s="12" t="s">
        <v>1079</v>
      </c>
      <c r="B161" s="12" t="s">
        <v>738</v>
      </c>
      <c r="C161" s="12" t="s">
        <v>4</v>
      </c>
      <c r="D161" s="34" t="s">
        <v>1325</v>
      </c>
      <c r="E161" s="12">
        <v>1.7379721000000001E-2</v>
      </c>
      <c r="F161" s="12">
        <v>0.14433496300000001</v>
      </c>
      <c r="G161" s="12">
        <v>4.7675384000000001E-2</v>
      </c>
      <c r="H161" s="12">
        <v>6.1226924000000002E-2</v>
      </c>
      <c r="I161" s="12">
        <v>9.0766380999999993E-2</v>
      </c>
      <c r="J161" s="12">
        <v>0.65308886300000002</v>
      </c>
      <c r="K161" s="12">
        <v>2.4133328000000001</v>
      </c>
    </row>
    <row r="162" spans="1:11" x14ac:dyDescent="0.35">
      <c r="A162" s="12" t="s">
        <v>1080</v>
      </c>
      <c r="B162" s="12" t="s">
        <v>738</v>
      </c>
      <c r="C162" s="12" t="s">
        <v>4</v>
      </c>
      <c r="D162" s="34" t="s">
        <v>1325</v>
      </c>
      <c r="E162" s="12">
        <v>6.2246766000000002E-2</v>
      </c>
      <c r="F162" s="12">
        <v>0.131718423</v>
      </c>
      <c r="G162" s="12">
        <v>0</v>
      </c>
      <c r="H162" s="12">
        <v>7.2187741E-2</v>
      </c>
      <c r="I162" s="12">
        <v>0.117912539</v>
      </c>
      <c r="J162" s="12">
        <v>0.64285407500000002</v>
      </c>
      <c r="K162" s="12">
        <v>2.4153559950000001</v>
      </c>
    </row>
    <row r="163" spans="1:11" x14ac:dyDescent="0.35">
      <c r="A163" s="12" t="s">
        <v>1081</v>
      </c>
      <c r="B163" s="12" t="s">
        <v>738</v>
      </c>
      <c r="C163" s="12" t="s">
        <v>4</v>
      </c>
      <c r="D163" s="34" t="s">
        <v>1325</v>
      </c>
      <c r="E163" s="12">
        <v>4.2546338000000003E-2</v>
      </c>
      <c r="F163" s="12">
        <v>0.14990452100000001</v>
      </c>
      <c r="G163" s="12">
        <v>2.7497884E-2</v>
      </c>
      <c r="H163" s="12">
        <v>4.3757045000000001E-2</v>
      </c>
      <c r="I163" s="12">
        <v>9.2293446000000001E-2</v>
      </c>
      <c r="J163" s="12">
        <v>0.64877472199999997</v>
      </c>
      <c r="K163" s="12">
        <v>2.460221776</v>
      </c>
    </row>
    <row r="164" spans="1:11" x14ac:dyDescent="0.35">
      <c r="A164" s="12" t="s">
        <v>1082</v>
      </c>
      <c r="B164" s="12" t="s">
        <v>738</v>
      </c>
      <c r="C164" s="12" t="s">
        <v>4</v>
      </c>
      <c r="D164" s="34" t="s">
        <v>1325</v>
      </c>
      <c r="E164" s="12">
        <v>4.5293335999999997E-2</v>
      </c>
      <c r="F164" s="12">
        <v>0.13355223599999999</v>
      </c>
      <c r="G164" s="12">
        <v>0</v>
      </c>
      <c r="H164" s="12">
        <v>6.4194675000000007E-2</v>
      </c>
      <c r="I164" s="12">
        <v>0.119150612</v>
      </c>
      <c r="J164" s="12">
        <v>0.65645897499999994</v>
      </c>
      <c r="K164" s="12">
        <v>2.7010299039999999</v>
      </c>
    </row>
    <row r="165" spans="1:11" x14ac:dyDescent="0.35">
      <c r="A165" s="12" t="s">
        <v>1083</v>
      </c>
      <c r="B165" s="12" t="s">
        <v>738</v>
      </c>
      <c r="C165" s="12" t="s">
        <v>4</v>
      </c>
      <c r="D165" s="34" t="s">
        <v>1325</v>
      </c>
      <c r="E165" s="12">
        <v>5.8399331999999998E-2</v>
      </c>
      <c r="F165" s="12">
        <v>0.13799177900000001</v>
      </c>
      <c r="G165" s="12">
        <v>0</v>
      </c>
      <c r="H165" s="12">
        <v>1.8368547999999998E-2</v>
      </c>
      <c r="I165" s="12">
        <v>6.3336159000000003E-2</v>
      </c>
      <c r="J165" s="12">
        <v>0.73323130199999997</v>
      </c>
      <c r="K165" s="12">
        <v>3.4141947579999998</v>
      </c>
    </row>
    <row r="166" spans="1:11" x14ac:dyDescent="0.35">
      <c r="A166" s="12" t="s">
        <v>1084</v>
      </c>
      <c r="B166" s="12" t="s">
        <v>738</v>
      </c>
      <c r="C166" s="12" t="s">
        <v>5</v>
      </c>
      <c r="D166" s="34" t="s">
        <v>1325</v>
      </c>
      <c r="E166" s="12">
        <v>0.136351742</v>
      </c>
      <c r="F166" s="12">
        <v>0.19780241000000001</v>
      </c>
      <c r="G166" s="12">
        <v>0.11954242599999999</v>
      </c>
      <c r="H166" s="12">
        <v>0.116783973</v>
      </c>
      <c r="I166" s="12">
        <v>7.7191597000000001E-2</v>
      </c>
      <c r="J166" s="12">
        <v>0.37098066200000002</v>
      </c>
      <c r="K166" s="12">
        <v>0.65029502100000003</v>
      </c>
    </row>
    <row r="167" spans="1:11" x14ac:dyDescent="0.35">
      <c r="A167" s="12" t="s">
        <v>1085</v>
      </c>
      <c r="B167" s="12" t="s">
        <v>738</v>
      </c>
      <c r="C167" s="12" t="s">
        <v>5</v>
      </c>
      <c r="D167" s="34" t="s">
        <v>1325</v>
      </c>
      <c r="E167" s="12">
        <v>0.113916947</v>
      </c>
      <c r="F167" s="12">
        <v>0.168895922</v>
      </c>
      <c r="G167" s="12">
        <v>3.3422168000000002E-2</v>
      </c>
      <c r="H167" s="12">
        <v>0.19807989100000001</v>
      </c>
      <c r="I167" s="12">
        <v>9.5107738999999997E-2</v>
      </c>
      <c r="J167" s="12">
        <v>0.42477853500000001</v>
      </c>
      <c r="K167" s="12">
        <v>0.82591134700000002</v>
      </c>
    </row>
    <row r="168" spans="1:11" x14ac:dyDescent="0.35">
      <c r="A168" s="12" t="s">
        <v>1086</v>
      </c>
      <c r="B168" s="12" t="s">
        <v>738</v>
      </c>
      <c r="C168" s="12" t="s">
        <v>4</v>
      </c>
      <c r="D168" s="34" t="s">
        <v>1325</v>
      </c>
      <c r="E168" s="12">
        <v>0.12728210000000001</v>
      </c>
      <c r="F168" s="12">
        <v>0.25579714599999998</v>
      </c>
      <c r="G168" s="12">
        <v>0</v>
      </c>
      <c r="H168" s="12">
        <v>0.14430209199999999</v>
      </c>
      <c r="I168" s="12">
        <v>5.6599330000000003E-2</v>
      </c>
      <c r="J168" s="12">
        <v>0.44148171600000002</v>
      </c>
      <c r="K168" s="12">
        <v>0.83712047499999998</v>
      </c>
    </row>
    <row r="169" spans="1:11" x14ac:dyDescent="0.35">
      <c r="A169" s="12" t="s">
        <v>907</v>
      </c>
      <c r="B169" s="12" t="s">
        <v>738</v>
      </c>
      <c r="C169" s="12" t="s">
        <v>4</v>
      </c>
      <c r="D169" s="34" t="s">
        <v>1325</v>
      </c>
      <c r="E169" s="12">
        <v>0.122397834</v>
      </c>
      <c r="F169" s="12">
        <v>0.29205151200000001</v>
      </c>
      <c r="G169" s="12">
        <v>0</v>
      </c>
      <c r="H169" s="12">
        <v>0.105335472</v>
      </c>
      <c r="I169" s="12">
        <v>4.0721570999999998E-2</v>
      </c>
      <c r="J169" s="12">
        <v>0.46396696799999998</v>
      </c>
      <c r="K169" s="12">
        <v>0.89261354299999995</v>
      </c>
    </row>
    <row r="170" spans="1:11" x14ac:dyDescent="0.35">
      <c r="A170" s="12" t="s">
        <v>1087</v>
      </c>
      <c r="B170" s="12" t="s">
        <v>738</v>
      </c>
      <c r="C170" s="12" t="s">
        <v>4</v>
      </c>
      <c r="D170" s="34" t="s">
        <v>1325</v>
      </c>
      <c r="E170" s="12">
        <v>8.2947681999999995E-2</v>
      </c>
      <c r="F170" s="12">
        <v>0.177801762</v>
      </c>
      <c r="G170" s="12">
        <v>8.9292431000000005E-2</v>
      </c>
      <c r="H170" s="12">
        <v>0.109010552</v>
      </c>
      <c r="I170" s="12">
        <v>9.5415685E-2</v>
      </c>
      <c r="J170" s="12">
        <v>0.48289552400000002</v>
      </c>
      <c r="K170" s="12">
        <v>1.0519398129999999</v>
      </c>
    </row>
    <row r="171" spans="1:11" x14ac:dyDescent="0.35">
      <c r="A171" s="12" t="s">
        <v>1088</v>
      </c>
      <c r="B171" s="12" t="s">
        <v>738</v>
      </c>
      <c r="C171" s="12" t="s">
        <v>4</v>
      </c>
      <c r="D171" s="34" t="s">
        <v>1325</v>
      </c>
      <c r="E171" s="12">
        <v>8.8530372999999996E-2</v>
      </c>
      <c r="F171" s="12">
        <v>0.20123411999999999</v>
      </c>
      <c r="G171" s="12">
        <v>1.3943060000000001E-3</v>
      </c>
      <c r="H171" s="12">
        <v>0.14428524100000001</v>
      </c>
      <c r="I171" s="12">
        <v>7.1032687999999997E-2</v>
      </c>
      <c r="J171" s="12">
        <v>0.51322135499999999</v>
      </c>
      <c r="K171" s="12">
        <v>1.1786160969999999</v>
      </c>
    </row>
    <row r="172" spans="1:11" x14ac:dyDescent="0.35">
      <c r="A172" s="12" t="s">
        <v>1089</v>
      </c>
      <c r="B172" s="12" t="s">
        <v>738</v>
      </c>
      <c r="C172" s="12" t="s">
        <v>4</v>
      </c>
      <c r="D172" s="34" t="s">
        <v>1325</v>
      </c>
      <c r="E172" s="12">
        <v>0.14246945</v>
      </c>
      <c r="F172" s="12">
        <v>0.179351445</v>
      </c>
      <c r="G172" s="12">
        <v>9.5508959999999997E-3</v>
      </c>
      <c r="H172" s="12">
        <v>7.1423764000000001E-2</v>
      </c>
      <c r="I172" s="12">
        <v>0.11397241399999999</v>
      </c>
      <c r="J172" s="12">
        <v>0.50859845999999997</v>
      </c>
      <c r="K172" s="12">
        <v>1.2626714809999999</v>
      </c>
    </row>
    <row r="173" spans="1:11" x14ac:dyDescent="0.35">
      <c r="A173" s="12" t="s">
        <v>1090</v>
      </c>
      <c r="B173" s="12" t="s">
        <v>738</v>
      </c>
      <c r="C173" s="12" t="s">
        <v>4</v>
      </c>
      <c r="D173" s="34" t="s">
        <v>1325</v>
      </c>
      <c r="E173" s="12">
        <v>0.10265374300000001</v>
      </c>
      <c r="F173" s="12">
        <v>0.13589863699999999</v>
      </c>
      <c r="G173" s="12">
        <v>8.6407623000000003E-2</v>
      </c>
      <c r="H173" s="12">
        <v>4.7833276000000001E-2</v>
      </c>
      <c r="I173" s="12">
        <v>5.3123706999999999E-2</v>
      </c>
      <c r="J173" s="12">
        <v>0.59448256099999996</v>
      </c>
      <c r="K173" s="12">
        <v>1.5946708119999999</v>
      </c>
    </row>
    <row r="174" spans="1:11" x14ac:dyDescent="0.35">
      <c r="A174" s="12" t="s">
        <v>1091</v>
      </c>
      <c r="B174" s="12" t="s">
        <v>738</v>
      </c>
      <c r="C174" s="12" t="s">
        <v>5</v>
      </c>
      <c r="D174" s="34" t="s">
        <v>1325</v>
      </c>
      <c r="E174" s="12">
        <v>0.13643688900000001</v>
      </c>
      <c r="F174" s="12">
        <v>0.16563612999999999</v>
      </c>
      <c r="G174" s="12">
        <v>0.166086918</v>
      </c>
      <c r="H174" s="12">
        <v>0.161624765</v>
      </c>
      <c r="I174" s="12">
        <v>4.5046976000000002E-2</v>
      </c>
      <c r="J174" s="12">
        <v>0.38508741699999999</v>
      </c>
      <c r="K174" s="12">
        <v>0.61145883000000001</v>
      </c>
    </row>
    <row r="175" spans="1:11" x14ac:dyDescent="0.35">
      <c r="A175" s="12" t="s">
        <v>1092</v>
      </c>
      <c r="B175" s="12" t="s">
        <v>738</v>
      </c>
      <c r="C175" s="12" t="s">
        <v>5</v>
      </c>
      <c r="D175" s="34" t="s">
        <v>1325</v>
      </c>
      <c r="E175" s="12">
        <v>0.122420259</v>
      </c>
      <c r="F175" s="12">
        <v>0.18960054000000001</v>
      </c>
      <c r="G175" s="12">
        <v>6.0381033000000001E-2</v>
      </c>
      <c r="H175" s="12">
        <v>0.21788602500000001</v>
      </c>
      <c r="I175" s="12">
        <v>8.1827001999999996E-2</v>
      </c>
      <c r="J175" s="12">
        <v>0.36129160999999999</v>
      </c>
      <c r="K175" s="12">
        <v>0.612060041</v>
      </c>
    </row>
    <row r="176" spans="1:11" x14ac:dyDescent="0.35">
      <c r="A176" s="34">
        <v>1050022</v>
      </c>
      <c r="B176" s="12" t="s">
        <v>738</v>
      </c>
      <c r="C176" s="12" t="s">
        <v>4</v>
      </c>
      <c r="D176" s="33" t="s">
        <v>1326</v>
      </c>
      <c r="E176" s="12">
        <v>0.124118083</v>
      </c>
      <c r="F176" s="12">
        <v>0.195788456</v>
      </c>
      <c r="G176" s="12">
        <v>8.6203682000000004E-2</v>
      </c>
      <c r="H176" s="12">
        <v>0.208079712</v>
      </c>
      <c r="I176" s="12">
        <v>3.6082599999999999E-2</v>
      </c>
      <c r="J176" s="12">
        <v>0.37836641300000001</v>
      </c>
      <c r="K176" s="12">
        <v>0.616041379</v>
      </c>
    </row>
    <row r="177" spans="1:11" x14ac:dyDescent="0.35">
      <c r="A177" s="12" t="s">
        <v>887</v>
      </c>
      <c r="B177" s="12" t="s">
        <v>738</v>
      </c>
      <c r="C177" s="12" t="s">
        <v>4</v>
      </c>
      <c r="D177" s="34" t="s">
        <v>1325</v>
      </c>
      <c r="E177" s="12">
        <v>0.16749948100000001</v>
      </c>
      <c r="F177" s="12">
        <v>0.237325549</v>
      </c>
      <c r="G177" s="12">
        <v>0</v>
      </c>
      <c r="H177" s="12">
        <v>0.18724126199999999</v>
      </c>
      <c r="I177" s="12">
        <v>6.8693646999999997E-2</v>
      </c>
      <c r="J177" s="12">
        <v>0.38442615099999999</v>
      </c>
      <c r="K177" s="12">
        <v>0.64929579000000004</v>
      </c>
    </row>
    <row r="178" spans="1:11" x14ac:dyDescent="0.35">
      <c r="A178" s="12" t="s">
        <v>1093</v>
      </c>
      <c r="B178" s="12" t="s">
        <v>738</v>
      </c>
      <c r="C178" s="12" t="s">
        <v>4</v>
      </c>
      <c r="D178" s="34" t="s">
        <v>1325</v>
      </c>
      <c r="E178" s="12">
        <v>0.11647189400000001</v>
      </c>
      <c r="F178" s="12">
        <v>0.21703587199999999</v>
      </c>
      <c r="G178" s="12">
        <v>6.7700131999999996E-2</v>
      </c>
      <c r="H178" s="12">
        <v>0.140697193</v>
      </c>
      <c r="I178" s="12">
        <v>0.134677615</v>
      </c>
      <c r="J178" s="12">
        <v>0.35551652</v>
      </c>
      <c r="K178" s="12">
        <v>0.65604941900000002</v>
      </c>
    </row>
    <row r="179" spans="1:11" x14ac:dyDescent="0.35">
      <c r="A179" s="12" t="s">
        <v>1094</v>
      </c>
      <c r="B179" s="12" t="s">
        <v>738</v>
      </c>
      <c r="C179" s="12" t="s">
        <v>4</v>
      </c>
      <c r="D179" s="34" t="s">
        <v>1325</v>
      </c>
      <c r="E179" s="12">
        <v>0.132496692</v>
      </c>
      <c r="F179" s="12">
        <v>0.30966465599999998</v>
      </c>
      <c r="G179" s="12">
        <v>1.40145E-3</v>
      </c>
      <c r="H179" s="12">
        <v>0.12669576299999999</v>
      </c>
      <c r="I179" s="12">
        <v>4.4957210999999997E-2</v>
      </c>
      <c r="J179" s="12">
        <v>0.39822935300000001</v>
      </c>
      <c r="K179" s="12">
        <v>0.69833121399999998</v>
      </c>
    </row>
    <row r="180" spans="1:11" x14ac:dyDescent="0.35">
      <c r="A180" s="12" t="s">
        <v>1095</v>
      </c>
      <c r="B180" s="12" t="s">
        <v>738</v>
      </c>
      <c r="C180" s="12" t="s">
        <v>4</v>
      </c>
      <c r="D180" s="33" t="s">
        <v>1326</v>
      </c>
      <c r="E180" s="12">
        <v>0.16206263200000001</v>
      </c>
      <c r="F180" s="12">
        <v>0.19211209200000001</v>
      </c>
      <c r="G180" s="12">
        <v>3.9362179999999997E-2</v>
      </c>
      <c r="H180" s="12">
        <v>0.161448117</v>
      </c>
      <c r="I180" s="12">
        <v>9.3180736E-2</v>
      </c>
      <c r="J180" s="12">
        <v>0.39152205099999998</v>
      </c>
      <c r="K180" s="12">
        <v>0.70546417699999997</v>
      </c>
    </row>
    <row r="181" spans="1:11" x14ac:dyDescent="0.35">
      <c r="A181" s="12" t="s">
        <v>1096</v>
      </c>
      <c r="B181" s="12" t="s">
        <v>738</v>
      </c>
      <c r="C181" s="12" t="s">
        <v>4</v>
      </c>
      <c r="D181" s="34" t="s">
        <v>1325</v>
      </c>
      <c r="E181" s="12">
        <v>0.123776463</v>
      </c>
      <c r="F181" s="12">
        <v>0.35768873099999998</v>
      </c>
      <c r="G181" s="12">
        <v>0</v>
      </c>
      <c r="H181" s="12">
        <v>6.2667544000000006E-2</v>
      </c>
      <c r="I181" s="12">
        <v>7.9468222000000005E-2</v>
      </c>
      <c r="J181" s="12">
        <v>0.38929842799999997</v>
      </c>
      <c r="K181" s="12">
        <v>0.71544753800000005</v>
      </c>
    </row>
    <row r="182" spans="1:11" x14ac:dyDescent="0.35">
      <c r="A182" s="12" t="s">
        <v>1097</v>
      </c>
      <c r="B182" s="12" t="s">
        <v>738</v>
      </c>
      <c r="C182" s="12" t="s">
        <v>5</v>
      </c>
      <c r="D182" s="34" t="s">
        <v>1325</v>
      </c>
      <c r="E182" s="12">
        <v>0.135306388</v>
      </c>
      <c r="F182" s="12">
        <v>0.25283702800000002</v>
      </c>
      <c r="G182" s="12">
        <v>3.9009809999999999E-2</v>
      </c>
      <c r="H182" s="12">
        <v>9.0597361000000001E-2</v>
      </c>
      <c r="I182" s="12">
        <v>0.134710634</v>
      </c>
      <c r="J182" s="12">
        <v>0.375058591</v>
      </c>
      <c r="K182" s="12">
        <v>0.724400127</v>
      </c>
    </row>
    <row r="183" spans="1:11" x14ac:dyDescent="0.35">
      <c r="A183" s="12" t="s">
        <v>1098</v>
      </c>
      <c r="B183" s="12" t="s">
        <v>738</v>
      </c>
      <c r="C183" s="12" t="s">
        <v>4</v>
      </c>
      <c r="D183" s="34" t="s">
        <v>1325</v>
      </c>
      <c r="E183" s="12">
        <v>0.143191807</v>
      </c>
      <c r="F183" s="12">
        <v>0.23628354800000001</v>
      </c>
      <c r="G183" s="12">
        <v>2.442994E-3</v>
      </c>
      <c r="H183" s="12">
        <v>0.177474194</v>
      </c>
      <c r="I183" s="12">
        <v>6.7131331000000002E-2</v>
      </c>
      <c r="J183" s="12">
        <v>0.40997425900000001</v>
      </c>
      <c r="K183" s="12">
        <v>0.73289189200000004</v>
      </c>
    </row>
    <row r="184" spans="1:11" x14ac:dyDescent="0.35">
      <c r="A184" s="12" t="s">
        <v>1099</v>
      </c>
      <c r="B184" s="12" t="s">
        <v>738</v>
      </c>
      <c r="C184" s="12" t="s">
        <v>4</v>
      </c>
      <c r="D184" s="34" t="s">
        <v>1325</v>
      </c>
      <c r="E184" s="12">
        <v>0.121799482</v>
      </c>
      <c r="F184" s="12">
        <v>0.16777900900000001</v>
      </c>
      <c r="G184" s="12">
        <v>0.10097268099999999</v>
      </c>
      <c r="H184" s="12">
        <v>0.14782403699999999</v>
      </c>
      <c r="I184" s="12">
        <v>0.102392758</v>
      </c>
      <c r="J184" s="12">
        <v>0.40173890099999998</v>
      </c>
      <c r="K184" s="12">
        <v>0.74620616699999998</v>
      </c>
    </row>
    <row r="185" spans="1:11" x14ac:dyDescent="0.35">
      <c r="A185" s="12" t="s">
        <v>1100</v>
      </c>
      <c r="B185" s="12" t="s">
        <v>738</v>
      </c>
      <c r="C185" s="12" t="s">
        <v>4</v>
      </c>
      <c r="D185" s="33" t="s">
        <v>1330</v>
      </c>
      <c r="E185" s="12">
        <v>9.0273651999999996E-2</v>
      </c>
      <c r="F185" s="12">
        <v>0.29691009400000001</v>
      </c>
      <c r="G185" s="12">
        <v>6.1624049E-2</v>
      </c>
      <c r="H185" s="12">
        <v>9.3070571000000005E-2</v>
      </c>
      <c r="I185" s="12">
        <v>7.3043697000000005E-2</v>
      </c>
      <c r="J185" s="12">
        <v>0.40775432</v>
      </c>
      <c r="K185" s="12">
        <v>0.75248311400000001</v>
      </c>
    </row>
    <row r="186" spans="1:11" x14ac:dyDescent="0.35">
      <c r="A186" s="12" t="s">
        <v>1101</v>
      </c>
      <c r="B186" s="12" t="s">
        <v>738</v>
      </c>
      <c r="C186" s="12" t="s">
        <v>4</v>
      </c>
      <c r="D186" s="34" t="s">
        <v>1325</v>
      </c>
      <c r="E186" s="12">
        <v>0.126899121</v>
      </c>
      <c r="F186" s="12">
        <v>0.19084062199999999</v>
      </c>
      <c r="G186" s="12">
        <v>2.8134144E-2</v>
      </c>
      <c r="H186" s="12">
        <v>0.201053012</v>
      </c>
      <c r="I186" s="12">
        <v>7.3932889000000002E-2</v>
      </c>
      <c r="J186" s="12">
        <v>0.41754850900000001</v>
      </c>
      <c r="K186" s="12">
        <v>0.76344482199999997</v>
      </c>
    </row>
    <row r="187" spans="1:11" x14ac:dyDescent="0.35">
      <c r="A187" s="12" t="s">
        <v>1102</v>
      </c>
      <c r="B187" s="12" t="s">
        <v>738</v>
      </c>
      <c r="C187" s="12" t="s">
        <v>4</v>
      </c>
      <c r="D187" s="33" t="s">
        <v>1326</v>
      </c>
      <c r="E187" s="12">
        <v>0.17145906</v>
      </c>
      <c r="F187" s="12">
        <v>0.12739172300000001</v>
      </c>
      <c r="G187" s="12">
        <v>0.115202292</v>
      </c>
      <c r="H187" s="12">
        <v>0.12143555</v>
      </c>
      <c r="I187" s="12">
        <v>9.2962125000000007E-2</v>
      </c>
      <c r="J187" s="12">
        <v>0.418623776</v>
      </c>
      <c r="K187" s="12">
        <v>0.78176035200000005</v>
      </c>
    </row>
    <row r="188" spans="1:11" x14ac:dyDescent="0.35">
      <c r="A188" s="12" t="s">
        <v>1103</v>
      </c>
      <c r="B188" s="12" t="s">
        <v>738</v>
      </c>
      <c r="C188" s="12" t="s">
        <v>4</v>
      </c>
      <c r="D188" s="33" t="s">
        <v>1330</v>
      </c>
      <c r="E188" s="12">
        <v>0.147203311</v>
      </c>
      <c r="F188" s="12">
        <v>0.15507797800000001</v>
      </c>
      <c r="G188" s="12">
        <v>6.9327549999999996E-3</v>
      </c>
      <c r="H188" s="12">
        <v>0.22154211300000001</v>
      </c>
      <c r="I188" s="12">
        <v>8.6798207000000002E-2</v>
      </c>
      <c r="J188" s="12">
        <v>0.41555855000000003</v>
      </c>
      <c r="K188" s="12">
        <v>0.78295568400000004</v>
      </c>
    </row>
    <row r="189" spans="1:11" x14ac:dyDescent="0.35">
      <c r="A189" s="12" t="s">
        <v>1104</v>
      </c>
      <c r="B189" s="12" t="s">
        <v>738</v>
      </c>
      <c r="C189" s="12" t="s">
        <v>4</v>
      </c>
      <c r="D189" s="34" t="s">
        <v>1325</v>
      </c>
      <c r="E189" s="12">
        <v>9.4199997999999993E-2</v>
      </c>
      <c r="F189" s="12">
        <v>0.23309591299999999</v>
      </c>
      <c r="G189" s="12">
        <v>0.10057991099999999</v>
      </c>
      <c r="H189" s="12">
        <v>9.9725606999999994E-2</v>
      </c>
      <c r="I189" s="12">
        <v>5.0549621000000003E-2</v>
      </c>
      <c r="J189" s="12">
        <v>0.44152794400000001</v>
      </c>
      <c r="K189" s="12">
        <v>0.83685888600000002</v>
      </c>
    </row>
    <row r="190" spans="1:11" x14ac:dyDescent="0.35">
      <c r="A190" s="12" t="s">
        <v>1105</v>
      </c>
      <c r="B190" s="12" t="s">
        <v>738</v>
      </c>
      <c r="C190" s="12" t="s">
        <v>4</v>
      </c>
      <c r="D190" s="33" t="s">
        <v>1330</v>
      </c>
      <c r="E190" s="12">
        <v>0.11699809799999999</v>
      </c>
      <c r="F190" s="12">
        <v>0.25564561699999999</v>
      </c>
      <c r="G190" s="12">
        <v>2.5764227000000001E-2</v>
      </c>
      <c r="H190" s="12">
        <v>0.115238125</v>
      </c>
      <c r="I190" s="12">
        <v>7.1241576000000001E-2</v>
      </c>
      <c r="J190" s="12">
        <v>0.43081832799999997</v>
      </c>
      <c r="K190" s="12">
        <v>0.838745501</v>
      </c>
    </row>
    <row r="191" spans="1:11" x14ac:dyDescent="0.35">
      <c r="A191" s="12" t="s">
        <v>1106</v>
      </c>
      <c r="B191" s="12" t="s">
        <v>738</v>
      </c>
      <c r="C191" s="12" t="s">
        <v>4</v>
      </c>
      <c r="D191" s="33" t="s">
        <v>1331</v>
      </c>
      <c r="E191" s="12">
        <v>0.14039359800000001</v>
      </c>
      <c r="F191" s="12">
        <v>0.202597415</v>
      </c>
      <c r="G191" s="12">
        <v>2.3642199999999999E-4</v>
      </c>
      <c r="H191" s="12">
        <v>0.17357703399999999</v>
      </c>
      <c r="I191" s="12">
        <v>8.9185372999999998E-2</v>
      </c>
      <c r="J191" s="12">
        <v>0.43670602600000002</v>
      </c>
      <c r="K191" s="12">
        <v>0.84501209300000002</v>
      </c>
    </row>
    <row r="192" spans="1:11" x14ac:dyDescent="0.35">
      <c r="A192" s="12" t="s">
        <v>1107</v>
      </c>
      <c r="B192" s="12" t="s">
        <v>738</v>
      </c>
      <c r="C192" s="12" t="s">
        <v>4</v>
      </c>
      <c r="D192" s="34" t="s">
        <v>1325</v>
      </c>
      <c r="E192" s="12">
        <v>3.2597815000000002E-2</v>
      </c>
      <c r="F192" s="12">
        <v>0.29266119899999998</v>
      </c>
      <c r="G192" s="12">
        <v>5.5254715000000003E-2</v>
      </c>
      <c r="H192" s="12">
        <v>0.10766408600000001</v>
      </c>
      <c r="I192" s="12">
        <v>0.110740301</v>
      </c>
      <c r="J192" s="12">
        <v>0.41355252300000001</v>
      </c>
      <c r="K192" s="12">
        <v>0.84713501999999996</v>
      </c>
    </row>
    <row r="193" spans="1:11" x14ac:dyDescent="0.35">
      <c r="A193" s="12" t="s">
        <v>1108</v>
      </c>
      <c r="B193" s="12" t="s">
        <v>738</v>
      </c>
      <c r="C193" s="12" t="s">
        <v>4</v>
      </c>
      <c r="D193" s="33" t="s">
        <v>1326</v>
      </c>
      <c r="E193" s="12">
        <v>0.135998867</v>
      </c>
      <c r="F193" s="12">
        <v>0.20142360300000001</v>
      </c>
      <c r="G193" s="12">
        <v>0</v>
      </c>
      <c r="H193" s="12">
        <v>0.17944305999999999</v>
      </c>
      <c r="I193" s="12">
        <v>6.8776861999999994E-2</v>
      </c>
      <c r="J193" s="12">
        <v>0.44437301299999998</v>
      </c>
      <c r="K193" s="12">
        <v>0.85974588600000001</v>
      </c>
    </row>
    <row r="194" spans="1:11" x14ac:dyDescent="0.35">
      <c r="A194" s="12" t="s">
        <v>1109</v>
      </c>
      <c r="B194" s="12" t="s">
        <v>738</v>
      </c>
      <c r="C194" s="12" t="s">
        <v>4</v>
      </c>
      <c r="D194" s="34" t="s">
        <v>1325</v>
      </c>
      <c r="E194" s="12">
        <v>7.5267298999999996E-2</v>
      </c>
      <c r="F194" s="12">
        <v>0.267954945</v>
      </c>
      <c r="G194" s="12">
        <v>8.1657716000000005E-2</v>
      </c>
      <c r="H194" s="12">
        <v>0.10380389199999999</v>
      </c>
      <c r="I194" s="12">
        <v>3.5589899000000001E-2</v>
      </c>
      <c r="J194" s="12">
        <v>0.45561083400000002</v>
      </c>
      <c r="K194" s="12">
        <v>0.86178314700000003</v>
      </c>
    </row>
    <row r="195" spans="1:11" x14ac:dyDescent="0.35">
      <c r="A195" s="12" t="s">
        <v>1110</v>
      </c>
      <c r="B195" s="12" t="s">
        <v>738</v>
      </c>
      <c r="C195" s="12" t="s">
        <v>4</v>
      </c>
      <c r="D195" s="34" t="s">
        <v>1325</v>
      </c>
      <c r="E195" s="12">
        <v>6.3215805999999999E-2</v>
      </c>
      <c r="F195" s="12">
        <v>0.242783212</v>
      </c>
      <c r="G195" s="12">
        <v>7.7274455000000006E-2</v>
      </c>
      <c r="H195" s="12">
        <v>0.10643583600000001</v>
      </c>
      <c r="I195" s="12">
        <v>8.2566662999999998E-2</v>
      </c>
      <c r="J195" s="12">
        <v>0.43888532800000002</v>
      </c>
      <c r="K195" s="12">
        <v>0.89621602</v>
      </c>
    </row>
    <row r="196" spans="1:11" x14ac:dyDescent="0.35">
      <c r="A196" s="12" t="s">
        <v>1111</v>
      </c>
      <c r="B196" s="12" t="s">
        <v>738</v>
      </c>
      <c r="C196" s="12" t="s">
        <v>4</v>
      </c>
      <c r="D196" s="34" t="s">
        <v>1325</v>
      </c>
      <c r="E196" s="12">
        <v>0.14504582299999999</v>
      </c>
      <c r="F196" s="12">
        <v>0.18181724399999999</v>
      </c>
      <c r="G196" s="12">
        <v>1.5296039000000001E-2</v>
      </c>
      <c r="H196" s="12">
        <v>0.153247613</v>
      </c>
      <c r="I196" s="12">
        <v>9.4302631999999997E-2</v>
      </c>
      <c r="J196" s="12">
        <v>0.447086606</v>
      </c>
      <c r="K196" s="12">
        <v>0.90246375099999998</v>
      </c>
    </row>
    <row r="197" spans="1:11" x14ac:dyDescent="0.35">
      <c r="A197" s="12" t="s">
        <v>1112</v>
      </c>
      <c r="B197" s="12" t="s">
        <v>738</v>
      </c>
      <c r="C197" s="12" t="s">
        <v>4</v>
      </c>
      <c r="D197" s="34" t="s">
        <v>1325</v>
      </c>
      <c r="E197" s="12">
        <v>8.2393682999999995E-2</v>
      </c>
      <c r="F197" s="12">
        <v>0.15471775800000001</v>
      </c>
      <c r="G197" s="12">
        <v>0.12419667700000001</v>
      </c>
      <c r="H197" s="12">
        <v>0.121952082</v>
      </c>
      <c r="I197" s="12">
        <v>8.6780476999999995E-2</v>
      </c>
      <c r="J197" s="12">
        <v>0.44865672099999998</v>
      </c>
      <c r="K197" s="12">
        <v>0.92839576099999999</v>
      </c>
    </row>
    <row r="198" spans="1:11" x14ac:dyDescent="0.35">
      <c r="A198" s="12" t="s">
        <v>1113</v>
      </c>
      <c r="B198" s="12" t="s">
        <v>738</v>
      </c>
      <c r="C198" s="12" t="s">
        <v>5</v>
      </c>
      <c r="D198" s="34" t="s">
        <v>1325</v>
      </c>
      <c r="E198" s="12">
        <v>0.137475177</v>
      </c>
      <c r="F198" s="12">
        <v>0.21255423900000001</v>
      </c>
      <c r="G198" s="12">
        <v>0</v>
      </c>
      <c r="H198" s="12">
        <v>0.123783134</v>
      </c>
      <c r="I198" s="12">
        <v>8.9148151999999994E-2</v>
      </c>
      <c r="J198" s="12">
        <v>0.44898240900000003</v>
      </c>
      <c r="K198" s="12">
        <v>0.94759501199999996</v>
      </c>
    </row>
    <row r="199" spans="1:11" x14ac:dyDescent="0.35">
      <c r="A199" s="12" t="s">
        <v>858</v>
      </c>
      <c r="B199" s="12" t="s">
        <v>738</v>
      </c>
      <c r="C199" s="12" t="s">
        <v>4</v>
      </c>
      <c r="D199" s="34" t="s">
        <v>1325</v>
      </c>
      <c r="E199" s="12">
        <v>0.13724008400000001</v>
      </c>
      <c r="F199" s="12">
        <v>0.21734303999999999</v>
      </c>
      <c r="G199" s="12">
        <v>0</v>
      </c>
      <c r="H199" s="12">
        <v>0.111809253</v>
      </c>
      <c r="I199" s="12">
        <v>0.110046872</v>
      </c>
      <c r="J199" s="12">
        <v>0.445208302</v>
      </c>
      <c r="K199" s="12">
        <v>0.954578857</v>
      </c>
    </row>
    <row r="200" spans="1:11" x14ac:dyDescent="0.35">
      <c r="A200" s="12" t="s">
        <v>1114</v>
      </c>
      <c r="B200" s="12" t="s">
        <v>738</v>
      </c>
      <c r="C200" s="12" t="s">
        <v>4</v>
      </c>
      <c r="D200" s="34" t="s">
        <v>1325</v>
      </c>
      <c r="E200" s="12">
        <v>8.5417826000000002E-2</v>
      </c>
      <c r="F200" s="12">
        <v>0.25954270200000001</v>
      </c>
      <c r="G200" s="12">
        <v>8.0084749999999993E-3</v>
      </c>
      <c r="H200" s="12">
        <v>0.111953055</v>
      </c>
      <c r="I200" s="12">
        <v>0.111519971</v>
      </c>
      <c r="J200" s="12">
        <v>0.44490501599999999</v>
      </c>
      <c r="K200" s="12">
        <v>0.95694538100000004</v>
      </c>
    </row>
    <row r="201" spans="1:11" x14ac:dyDescent="0.35">
      <c r="A201" s="12" t="s">
        <v>1115</v>
      </c>
      <c r="B201" s="12" t="s">
        <v>738</v>
      </c>
      <c r="C201" s="12" t="s">
        <v>4</v>
      </c>
      <c r="D201" s="33" t="s">
        <v>1330</v>
      </c>
      <c r="E201" s="12">
        <v>0.167998656</v>
      </c>
      <c r="F201" s="12">
        <v>0.217112519</v>
      </c>
      <c r="G201" s="12">
        <v>4.0775564E-2</v>
      </c>
      <c r="H201" s="12">
        <v>7.0366413000000003E-2</v>
      </c>
      <c r="I201" s="12">
        <v>4.9652544999999999E-2</v>
      </c>
      <c r="J201" s="12">
        <v>0.477737309</v>
      </c>
      <c r="K201" s="12">
        <v>0.96268871499999997</v>
      </c>
    </row>
    <row r="202" spans="1:11" x14ac:dyDescent="0.35">
      <c r="A202" s="12" t="s">
        <v>1116</v>
      </c>
      <c r="B202" s="12" t="s">
        <v>738</v>
      </c>
      <c r="C202" s="12" t="s">
        <v>4</v>
      </c>
      <c r="D202" s="34" t="s">
        <v>1325</v>
      </c>
      <c r="E202" s="12">
        <v>8.3378223000000001E-2</v>
      </c>
      <c r="F202" s="12">
        <v>0.28228735500000002</v>
      </c>
      <c r="G202" s="12">
        <v>5.9779350000000002E-3</v>
      </c>
      <c r="H202" s="12">
        <v>8.3564861000000004E-2</v>
      </c>
      <c r="I202" s="12">
        <v>0.116595795</v>
      </c>
      <c r="J202" s="12">
        <v>0.44371597000000002</v>
      </c>
      <c r="K202" s="12">
        <v>0.97475353099999995</v>
      </c>
    </row>
    <row r="203" spans="1:11" x14ac:dyDescent="0.35">
      <c r="A203" s="12" t="s">
        <v>1117</v>
      </c>
      <c r="B203" s="12" t="s">
        <v>738</v>
      </c>
      <c r="C203" s="12" t="s">
        <v>4</v>
      </c>
      <c r="D203" s="33" t="s">
        <v>1326</v>
      </c>
      <c r="E203" s="12">
        <v>0.14216240999999999</v>
      </c>
      <c r="F203" s="12">
        <v>0.201008146</v>
      </c>
      <c r="G203" s="12">
        <v>2.7629915000000001E-2</v>
      </c>
      <c r="H203" s="12">
        <v>0.110502011</v>
      </c>
      <c r="I203" s="12">
        <v>6.1494778E-2</v>
      </c>
      <c r="J203" s="12">
        <v>0.474249857</v>
      </c>
      <c r="K203" s="12">
        <v>0.98534679300000005</v>
      </c>
    </row>
    <row r="204" spans="1:11" x14ac:dyDescent="0.35">
      <c r="A204" s="12" t="s">
        <v>860</v>
      </c>
      <c r="B204" s="12" t="s">
        <v>738</v>
      </c>
      <c r="C204" s="12" t="s">
        <v>4</v>
      </c>
      <c r="D204" s="34" t="s">
        <v>1325</v>
      </c>
      <c r="E204" s="12">
        <v>0.119780118</v>
      </c>
      <c r="F204" s="12">
        <v>0.17670302700000001</v>
      </c>
      <c r="G204" s="12">
        <v>7.0029588000000004E-2</v>
      </c>
      <c r="H204" s="12">
        <v>9.3752085999999998E-2</v>
      </c>
      <c r="I204" s="12">
        <v>9.3695252000000007E-2</v>
      </c>
      <c r="J204" s="12">
        <v>0.45894243800000001</v>
      </c>
      <c r="K204" s="12">
        <v>0.997126913</v>
      </c>
    </row>
    <row r="205" spans="1:11" x14ac:dyDescent="0.35">
      <c r="A205" s="12" t="s">
        <v>1118</v>
      </c>
      <c r="B205" s="12" t="s">
        <v>738</v>
      </c>
      <c r="C205" s="12" t="s">
        <v>4</v>
      </c>
      <c r="D205" s="34" t="s">
        <v>1325</v>
      </c>
      <c r="E205" s="12">
        <v>7.1681854000000003E-2</v>
      </c>
      <c r="F205" s="12">
        <v>0.18385396800000001</v>
      </c>
      <c r="G205" s="12">
        <v>0.121531026</v>
      </c>
      <c r="H205" s="12">
        <v>0.108457607</v>
      </c>
      <c r="I205" s="12">
        <v>7.4308546000000003E-2</v>
      </c>
      <c r="J205" s="12">
        <v>0.48478951300000001</v>
      </c>
      <c r="K205" s="12">
        <v>0.99848629300000002</v>
      </c>
    </row>
    <row r="206" spans="1:11" x14ac:dyDescent="0.35">
      <c r="A206" s="12" t="s">
        <v>1119</v>
      </c>
      <c r="B206" s="12" t="s">
        <v>738</v>
      </c>
      <c r="C206" s="12" t="s">
        <v>4</v>
      </c>
      <c r="D206" s="33" t="s">
        <v>1326</v>
      </c>
      <c r="E206" s="12">
        <v>0.18268999899999999</v>
      </c>
      <c r="F206" s="12">
        <v>0.1877694</v>
      </c>
      <c r="G206" s="12">
        <v>0</v>
      </c>
      <c r="H206" s="12">
        <v>9.9072611000000005E-2</v>
      </c>
      <c r="I206" s="12">
        <v>7.2691924000000005E-2</v>
      </c>
      <c r="J206" s="12">
        <v>0.49018847500000001</v>
      </c>
      <c r="K206" s="12">
        <v>1.043993731</v>
      </c>
    </row>
    <row r="207" spans="1:11" x14ac:dyDescent="0.35">
      <c r="A207" s="12" t="s">
        <v>1120</v>
      </c>
      <c r="B207" s="12" t="s">
        <v>738</v>
      </c>
      <c r="C207" s="12" t="s">
        <v>4</v>
      </c>
      <c r="D207" s="34" t="s">
        <v>1325</v>
      </c>
      <c r="E207" s="12">
        <v>8.9535305999999995E-2</v>
      </c>
      <c r="F207" s="12">
        <v>0.177846806</v>
      </c>
      <c r="G207" s="12">
        <v>0.10118427100000001</v>
      </c>
      <c r="H207" s="12">
        <v>7.1688973000000003E-2</v>
      </c>
      <c r="I207" s="12">
        <v>0.11682461</v>
      </c>
      <c r="J207" s="12">
        <v>0.46539051199999998</v>
      </c>
      <c r="K207" s="12">
        <v>1.057092221</v>
      </c>
    </row>
    <row r="208" spans="1:11" x14ac:dyDescent="0.35">
      <c r="A208" s="12" t="s">
        <v>870</v>
      </c>
      <c r="B208" s="12" t="s">
        <v>738</v>
      </c>
      <c r="C208" s="12" t="s">
        <v>4</v>
      </c>
      <c r="D208" s="34" t="s">
        <v>1325</v>
      </c>
      <c r="E208" s="12">
        <v>0.119963763</v>
      </c>
      <c r="F208" s="12">
        <v>0.14610673099999999</v>
      </c>
      <c r="G208" s="12">
        <v>9.6179011999999994E-2</v>
      </c>
      <c r="H208" s="12">
        <v>8.7548899999999999E-2</v>
      </c>
      <c r="I208" s="12">
        <v>8.0249509999999996E-2</v>
      </c>
      <c r="J208" s="12">
        <v>0.49036379400000002</v>
      </c>
      <c r="K208" s="12">
        <v>1.090185709</v>
      </c>
    </row>
    <row r="209" spans="1:11" x14ac:dyDescent="0.35">
      <c r="A209" s="12" t="s">
        <v>1121</v>
      </c>
      <c r="B209" s="12" t="s">
        <v>738</v>
      </c>
      <c r="C209" s="12" t="s">
        <v>4</v>
      </c>
      <c r="D209" s="34" t="s">
        <v>1325</v>
      </c>
      <c r="E209" s="12">
        <v>0.14342930800000001</v>
      </c>
      <c r="F209" s="12">
        <v>0.18146353200000001</v>
      </c>
      <c r="G209" s="12">
        <v>0</v>
      </c>
      <c r="H209" s="12">
        <v>0.141991542</v>
      </c>
      <c r="I209" s="12">
        <v>5.7421831E-2</v>
      </c>
      <c r="J209" s="12">
        <v>0.510034078</v>
      </c>
      <c r="K209" s="12">
        <v>1.0924205170000001</v>
      </c>
    </row>
    <row r="210" spans="1:11" x14ac:dyDescent="0.35">
      <c r="A210" s="12" t="s">
        <v>1122</v>
      </c>
      <c r="B210" s="12" t="s">
        <v>738</v>
      </c>
      <c r="C210" s="12" t="s">
        <v>4</v>
      </c>
      <c r="D210" s="34" t="s">
        <v>1325</v>
      </c>
      <c r="E210" s="12">
        <v>5.4752574999999998E-2</v>
      </c>
      <c r="F210" s="12">
        <v>0.218567925</v>
      </c>
      <c r="G210" s="12">
        <v>5.1944371000000003E-2</v>
      </c>
      <c r="H210" s="12">
        <v>0.11930911900000001</v>
      </c>
      <c r="I210" s="12">
        <v>9.0333737999999997E-2</v>
      </c>
      <c r="J210" s="12">
        <v>0.492269452</v>
      </c>
      <c r="K210" s="12">
        <v>1.1072835190000001</v>
      </c>
    </row>
    <row r="211" spans="1:11" x14ac:dyDescent="0.35">
      <c r="A211" s="12" t="s">
        <v>1123</v>
      </c>
      <c r="B211" s="12" t="s">
        <v>738</v>
      </c>
      <c r="C211" s="12" t="s">
        <v>4</v>
      </c>
      <c r="D211" s="33" t="s">
        <v>1326</v>
      </c>
      <c r="E211" s="12">
        <v>0.12966104000000001</v>
      </c>
      <c r="F211" s="12">
        <v>0.125873231</v>
      </c>
      <c r="G211" s="12">
        <v>0.12035570299999999</v>
      </c>
      <c r="H211" s="12">
        <v>9.3257008000000002E-2</v>
      </c>
      <c r="I211" s="12">
        <v>4.5205743999999999E-2</v>
      </c>
      <c r="J211" s="12">
        <v>0.51979290499999997</v>
      </c>
      <c r="K211" s="12">
        <v>1.1079532110000001</v>
      </c>
    </row>
    <row r="212" spans="1:11" x14ac:dyDescent="0.35">
      <c r="A212" s="12" t="s">
        <v>1124</v>
      </c>
      <c r="B212" s="12" t="s">
        <v>738</v>
      </c>
      <c r="C212" s="12" t="s">
        <v>4</v>
      </c>
      <c r="D212" s="34" t="s">
        <v>1325</v>
      </c>
      <c r="E212" s="12">
        <v>1.5972186999999999E-2</v>
      </c>
      <c r="F212" s="12">
        <v>0.16534547499999999</v>
      </c>
      <c r="G212" s="12">
        <v>0.139639242</v>
      </c>
      <c r="H212" s="12">
        <v>0.14000322700000001</v>
      </c>
      <c r="I212" s="12">
        <v>7.0744862000000006E-2</v>
      </c>
      <c r="J212" s="12">
        <v>0.51093624500000001</v>
      </c>
      <c r="K212" s="12">
        <v>1.1084174330000001</v>
      </c>
    </row>
    <row r="213" spans="1:11" x14ac:dyDescent="0.35">
      <c r="A213" s="12" t="s">
        <v>1125</v>
      </c>
      <c r="B213" s="12" t="s">
        <v>738</v>
      </c>
      <c r="C213" s="12" t="s">
        <v>4</v>
      </c>
      <c r="D213" s="34" t="s">
        <v>1325</v>
      </c>
      <c r="E213" s="12">
        <v>5.3298062E-2</v>
      </c>
      <c r="F213" s="12">
        <v>0.16970611499999999</v>
      </c>
      <c r="G213" s="12">
        <v>2.0723891000000001E-2</v>
      </c>
      <c r="H213" s="12">
        <v>0.200670561</v>
      </c>
      <c r="I213" s="12">
        <v>9.2573239000000002E-2</v>
      </c>
      <c r="J213" s="12">
        <v>0.50006327100000003</v>
      </c>
      <c r="K213" s="12">
        <v>1.1252583570000001</v>
      </c>
    </row>
    <row r="214" spans="1:11" x14ac:dyDescent="0.35">
      <c r="A214" s="12" t="s">
        <v>1126</v>
      </c>
      <c r="B214" s="12" t="s">
        <v>738</v>
      </c>
      <c r="C214" s="12" t="s">
        <v>4</v>
      </c>
      <c r="D214" s="34" t="s">
        <v>1325</v>
      </c>
      <c r="E214" s="12">
        <v>0.109016881</v>
      </c>
      <c r="F214" s="12">
        <v>0.16394744</v>
      </c>
      <c r="G214" s="12">
        <v>6.5332884999999993E-2</v>
      </c>
      <c r="H214" s="12">
        <v>9.4492433000000001E-2</v>
      </c>
      <c r="I214" s="12">
        <v>9.1204916999999996E-2</v>
      </c>
      <c r="J214" s="12">
        <v>0.489705214</v>
      </c>
      <c r="K214" s="12">
        <v>1.131508636</v>
      </c>
    </row>
    <row r="215" spans="1:11" x14ac:dyDescent="0.35">
      <c r="A215" s="12" t="s">
        <v>1127</v>
      </c>
      <c r="B215" s="12" t="s">
        <v>738</v>
      </c>
      <c r="C215" s="12" t="s">
        <v>4</v>
      </c>
      <c r="D215" s="34" t="s">
        <v>1325</v>
      </c>
      <c r="E215" s="12">
        <v>3.4093848000000003E-2</v>
      </c>
      <c r="F215" s="12">
        <v>0.164838494</v>
      </c>
      <c r="G215" s="12">
        <v>9.6472548000000005E-2</v>
      </c>
      <c r="H215" s="12">
        <v>0.139734307</v>
      </c>
      <c r="I215" s="12">
        <v>7.6588218E-2</v>
      </c>
      <c r="J215" s="12">
        <v>0.504404238</v>
      </c>
      <c r="K215" s="12">
        <v>1.159179043</v>
      </c>
    </row>
    <row r="216" spans="1:11" x14ac:dyDescent="0.35">
      <c r="A216" s="12" t="s">
        <v>1128</v>
      </c>
      <c r="B216" s="12" t="s">
        <v>738</v>
      </c>
      <c r="C216" s="12" t="s">
        <v>4</v>
      </c>
      <c r="D216" s="34" t="s">
        <v>1325</v>
      </c>
      <c r="E216" s="12">
        <v>9.3450963999999997E-2</v>
      </c>
      <c r="F216" s="12">
        <v>0.14613599499999999</v>
      </c>
      <c r="G216" s="12">
        <v>5.7411325999999999E-2</v>
      </c>
      <c r="H216" s="12">
        <v>0.111819508</v>
      </c>
      <c r="I216" s="12">
        <v>0.15142088100000001</v>
      </c>
      <c r="J216" s="12">
        <v>0.47835508700000001</v>
      </c>
      <c r="K216" s="12">
        <v>1.170093609</v>
      </c>
    </row>
    <row r="217" spans="1:11" x14ac:dyDescent="0.35">
      <c r="A217" s="12" t="s">
        <v>1129</v>
      </c>
      <c r="B217" s="12" t="s">
        <v>738</v>
      </c>
      <c r="C217" s="12" t="s">
        <v>5</v>
      </c>
      <c r="D217" s="34" t="s">
        <v>1325</v>
      </c>
      <c r="E217" s="12">
        <v>0.105794076</v>
      </c>
      <c r="F217" s="12">
        <v>0.19041913399999999</v>
      </c>
      <c r="G217" s="12">
        <v>4.1123890000000001E-3</v>
      </c>
      <c r="H217" s="12">
        <v>0.12074629200000001</v>
      </c>
      <c r="I217" s="12">
        <v>0.105146765</v>
      </c>
      <c r="J217" s="12">
        <v>0.49755568900000002</v>
      </c>
      <c r="K217" s="12">
        <v>1.1816407120000001</v>
      </c>
    </row>
    <row r="218" spans="1:11" x14ac:dyDescent="0.35">
      <c r="A218" s="12" t="s">
        <v>1130</v>
      </c>
      <c r="B218" s="12" t="s">
        <v>738</v>
      </c>
      <c r="C218" s="12" t="s">
        <v>4</v>
      </c>
      <c r="D218" s="33" t="s">
        <v>1326</v>
      </c>
      <c r="E218" s="12">
        <v>0.11882896599999999</v>
      </c>
      <c r="F218" s="12">
        <v>9.3422055000000004E-2</v>
      </c>
      <c r="G218" s="12">
        <v>6.4423118000000001E-2</v>
      </c>
      <c r="H218" s="12">
        <v>0.15372997099999999</v>
      </c>
      <c r="I218" s="12">
        <v>9.5227798000000002E-2</v>
      </c>
      <c r="J218" s="12">
        <v>0.52226271800000001</v>
      </c>
      <c r="K218" s="12">
        <v>1.213424096</v>
      </c>
    </row>
    <row r="219" spans="1:11" x14ac:dyDescent="0.35">
      <c r="A219" s="12" t="s">
        <v>1131</v>
      </c>
      <c r="B219" s="12" t="s">
        <v>738</v>
      </c>
      <c r="C219" s="12" t="s">
        <v>4</v>
      </c>
      <c r="D219" s="33" t="s">
        <v>1323</v>
      </c>
      <c r="E219" s="12">
        <v>0.15809532200000001</v>
      </c>
      <c r="F219" s="12">
        <v>0.13238950999999999</v>
      </c>
      <c r="G219" s="12">
        <v>8.1085889999999994E-3</v>
      </c>
      <c r="H219" s="12">
        <v>0.122357651</v>
      </c>
      <c r="I219" s="12">
        <v>8.1784094000000002E-2</v>
      </c>
      <c r="J219" s="12">
        <v>0.53206598900000002</v>
      </c>
      <c r="K219" s="12">
        <v>1.2639615959999999</v>
      </c>
    </row>
    <row r="220" spans="1:11" x14ac:dyDescent="0.35">
      <c r="A220" s="12" t="s">
        <v>876</v>
      </c>
      <c r="B220" s="12" t="s">
        <v>738</v>
      </c>
      <c r="C220" s="12" t="s">
        <v>4</v>
      </c>
      <c r="D220" s="34" t="s">
        <v>1325</v>
      </c>
      <c r="E220" s="12">
        <v>0.13891726900000001</v>
      </c>
      <c r="F220" s="12">
        <v>0.14076184999999999</v>
      </c>
      <c r="G220" s="12">
        <v>2.8410721999999999E-2</v>
      </c>
      <c r="H220" s="12">
        <v>0.102205737</v>
      </c>
      <c r="I220" s="12">
        <v>7.4908359999999993E-2</v>
      </c>
      <c r="J220" s="12">
        <v>0.55168731100000001</v>
      </c>
      <c r="K220" s="12">
        <v>1.344609449</v>
      </c>
    </row>
    <row r="221" spans="1:11" x14ac:dyDescent="0.35">
      <c r="A221" s="12" t="s">
        <v>1132</v>
      </c>
      <c r="B221" s="12" t="s">
        <v>738</v>
      </c>
      <c r="C221" s="12" t="s">
        <v>4</v>
      </c>
      <c r="D221" s="34" t="s">
        <v>1325</v>
      </c>
      <c r="E221" s="12">
        <v>9.1438037E-2</v>
      </c>
      <c r="F221" s="12">
        <v>0.148925315</v>
      </c>
      <c r="G221" s="12">
        <v>6.9121408999999995E-2</v>
      </c>
      <c r="H221" s="12">
        <v>9.3389071000000004E-2</v>
      </c>
      <c r="I221" s="12">
        <v>7.8179692999999995E-2</v>
      </c>
      <c r="J221" s="12">
        <v>0.54227757700000001</v>
      </c>
      <c r="K221" s="12">
        <v>1.34602333</v>
      </c>
    </row>
    <row r="222" spans="1:11" x14ac:dyDescent="0.35">
      <c r="A222" s="12" t="s">
        <v>873</v>
      </c>
      <c r="B222" s="12" t="s">
        <v>738</v>
      </c>
      <c r="C222" s="12" t="s">
        <v>4</v>
      </c>
      <c r="D222" s="34" t="s">
        <v>1325</v>
      </c>
      <c r="E222" s="12">
        <v>8.4806111000000003E-2</v>
      </c>
      <c r="F222" s="12">
        <v>0.18480981299999999</v>
      </c>
      <c r="G222" s="12">
        <v>0</v>
      </c>
      <c r="H222" s="12">
        <v>0.13788319399999999</v>
      </c>
      <c r="I222" s="12">
        <v>5.9301785000000003E-2</v>
      </c>
      <c r="J222" s="12">
        <v>0.54975122099999996</v>
      </c>
      <c r="K222" s="12">
        <v>1.3490856710000001</v>
      </c>
    </row>
    <row r="223" spans="1:11" x14ac:dyDescent="0.35">
      <c r="A223" s="12" t="s">
        <v>1133</v>
      </c>
      <c r="B223" s="12" t="s">
        <v>738</v>
      </c>
      <c r="C223" s="12" t="s">
        <v>4</v>
      </c>
      <c r="D223" s="34" t="s">
        <v>1325</v>
      </c>
      <c r="E223" s="12">
        <v>0.105433526</v>
      </c>
      <c r="F223" s="12">
        <v>0.173912491</v>
      </c>
      <c r="G223" s="12">
        <v>4.798381E-3</v>
      </c>
      <c r="H223" s="12">
        <v>0.101603968</v>
      </c>
      <c r="I223" s="12">
        <v>0.108245723</v>
      </c>
      <c r="J223" s="12">
        <v>0.52543890000000004</v>
      </c>
      <c r="K223" s="12">
        <v>1.362128647</v>
      </c>
    </row>
    <row r="224" spans="1:11" x14ac:dyDescent="0.35">
      <c r="A224" s="12" t="s">
        <v>1134</v>
      </c>
      <c r="B224" s="12" t="s">
        <v>738</v>
      </c>
      <c r="C224" s="12" t="s">
        <v>4</v>
      </c>
      <c r="D224" s="34" t="s">
        <v>1325</v>
      </c>
      <c r="E224" s="12">
        <v>0.10201837599999999</v>
      </c>
      <c r="F224" s="12">
        <v>0.18798221500000001</v>
      </c>
      <c r="G224" s="12">
        <v>1.1863189999999999E-3</v>
      </c>
      <c r="H224" s="12">
        <v>0.11544417999999999</v>
      </c>
      <c r="I224" s="12">
        <v>7.2558715999999995E-2</v>
      </c>
      <c r="J224" s="12">
        <v>0.56119570399999996</v>
      </c>
      <c r="K224" s="12">
        <v>1.3801101730000001</v>
      </c>
    </row>
    <row r="225" spans="1:11" x14ac:dyDescent="0.35">
      <c r="A225" s="12" t="s">
        <v>1135</v>
      </c>
      <c r="B225" s="12" t="s">
        <v>738</v>
      </c>
      <c r="C225" s="12" t="s">
        <v>4</v>
      </c>
      <c r="D225" s="34" t="s">
        <v>1325</v>
      </c>
      <c r="E225" s="12">
        <v>7.5069872999999995E-2</v>
      </c>
      <c r="F225" s="12">
        <v>0.13806185400000001</v>
      </c>
      <c r="G225" s="12">
        <v>4.9365291999999998E-2</v>
      </c>
      <c r="H225" s="12">
        <v>0.12563138200000001</v>
      </c>
      <c r="I225" s="12">
        <v>7.7277418E-2</v>
      </c>
      <c r="J225" s="12">
        <v>0.55756075599999999</v>
      </c>
      <c r="K225" s="12">
        <v>1.436536864</v>
      </c>
    </row>
    <row r="226" spans="1:11" x14ac:dyDescent="0.35">
      <c r="A226" s="12" t="s">
        <v>1136</v>
      </c>
      <c r="B226" s="12" t="s">
        <v>738</v>
      </c>
      <c r="C226" s="12" t="s">
        <v>4</v>
      </c>
      <c r="D226" s="34" t="s">
        <v>1325</v>
      </c>
      <c r="E226" s="12">
        <v>6.3968375999999993E-2</v>
      </c>
      <c r="F226" s="12">
        <v>0.15569717899999999</v>
      </c>
      <c r="G226" s="12">
        <v>7.2553214000000005E-2</v>
      </c>
      <c r="H226" s="12">
        <v>8.2697145E-2</v>
      </c>
      <c r="I226" s="12">
        <v>9.0107859999999998E-2</v>
      </c>
      <c r="J226" s="12">
        <v>0.55377278799999996</v>
      </c>
      <c r="K226" s="12">
        <v>1.4770586349999999</v>
      </c>
    </row>
    <row r="227" spans="1:11" x14ac:dyDescent="0.35">
      <c r="A227" s="12" t="s">
        <v>1137</v>
      </c>
      <c r="B227" s="12" t="s">
        <v>738</v>
      </c>
      <c r="C227" s="12" t="s">
        <v>4</v>
      </c>
      <c r="D227" s="34" t="s">
        <v>1325</v>
      </c>
      <c r="E227" s="12">
        <v>6.6287419E-2</v>
      </c>
      <c r="F227" s="12">
        <v>0.14701734899999999</v>
      </c>
      <c r="G227" s="12">
        <v>3.2974664000000001E-2</v>
      </c>
      <c r="H227" s="12">
        <v>0.13817106300000001</v>
      </c>
      <c r="I227" s="12">
        <v>6.1504762999999997E-2</v>
      </c>
      <c r="J227" s="12">
        <v>0.58892838999999997</v>
      </c>
      <c r="K227" s="12">
        <v>1.531870547</v>
      </c>
    </row>
    <row r="228" spans="1:11" x14ac:dyDescent="0.35">
      <c r="A228" s="12" t="s">
        <v>1138</v>
      </c>
      <c r="B228" s="12" t="s">
        <v>738</v>
      </c>
      <c r="C228" s="12" t="s">
        <v>4</v>
      </c>
      <c r="D228" s="34" t="s">
        <v>1325</v>
      </c>
      <c r="E228" s="12">
        <v>5.7776609999999999E-2</v>
      </c>
      <c r="F228" s="12">
        <v>0.10254867400000001</v>
      </c>
      <c r="G228" s="12">
        <v>8.5958594999999999E-2</v>
      </c>
      <c r="H228" s="12">
        <v>9.4702650999999999E-2</v>
      </c>
      <c r="I228" s="12">
        <v>0.159465409</v>
      </c>
      <c r="J228" s="12">
        <v>0.52586859799999996</v>
      </c>
      <c r="K228" s="12">
        <v>1.5421975699999999</v>
      </c>
    </row>
    <row r="229" spans="1:11" x14ac:dyDescent="0.35">
      <c r="A229" s="12" t="s">
        <v>1139</v>
      </c>
      <c r="B229" s="12" t="s">
        <v>738</v>
      </c>
      <c r="C229" s="12" t="s">
        <v>5</v>
      </c>
      <c r="D229" s="34" t="s">
        <v>1325</v>
      </c>
      <c r="E229" s="12">
        <v>9.7301448999999998E-2</v>
      </c>
      <c r="F229" s="12">
        <v>0.167818411</v>
      </c>
      <c r="G229" s="12">
        <v>0</v>
      </c>
      <c r="H229" s="12">
        <v>9.4540364000000002E-2</v>
      </c>
      <c r="I229" s="12">
        <v>7.8805096000000005E-2</v>
      </c>
      <c r="J229" s="12">
        <v>0.58194785400000004</v>
      </c>
      <c r="K229" s="12">
        <v>1.618048967</v>
      </c>
    </row>
    <row r="230" spans="1:11" x14ac:dyDescent="0.35">
      <c r="A230" s="12" t="s">
        <v>1140</v>
      </c>
      <c r="B230" s="12" t="s">
        <v>738</v>
      </c>
      <c r="C230" s="12" t="s">
        <v>5</v>
      </c>
      <c r="D230" s="34" t="s">
        <v>1325</v>
      </c>
      <c r="E230" s="12">
        <v>9.1492280999999995E-2</v>
      </c>
      <c r="F230" s="12">
        <v>0.118747621</v>
      </c>
      <c r="G230" s="12">
        <v>2.9366106999999999E-2</v>
      </c>
      <c r="H230" s="12">
        <v>0.112855041</v>
      </c>
      <c r="I230" s="12">
        <v>0.10581644900000001</v>
      </c>
      <c r="J230" s="12">
        <v>0.57441773799999996</v>
      </c>
      <c r="K230" s="12">
        <v>1.629733946</v>
      </c>
    </row>
    <row r="231" spans="1:11" x14ac:dyDescent="0.35">
      <c r="A231" s="12" t="s">
        <v>1141</v>
      </c>
      <c r="B231" s="12" t="s">
        <v>738</v>
      </c>
      <c r="C231" s="12" t="s">
        <v>4</v>
      </c>
      <c r="D231" s="34" t="s">
        <v>1325</v>
      </c>
      <c r="E231" s="12">
        <v>5.5312079E-2</v>
      </c>
      <c r="F231" s="12">
        <v>0.113321702</v>
      </c>
      <c r="G231" s="12">
        <v>0.103746253</v>
      </c>
      <c r="H231" s="12">
        <v>6.6798325000000006E-2</v>
      </c>
      <c r="I231" s="12">
        <v>0.108482143</v>
      </c>
      <c r="J231" s="12">
        <v>0.5709552</v>
      </c>
      <c r="K231" s="12">
        <v>1.683347964</v>
      </c>
    </row>
    <row r="232" spans="1:11" x14ac:dyDescent="0.35">
      <c r="A232" s="12" t="s">
        <v>1142</v>
      </c>
      <c r="B232" s="12" t="s">
        <v>738</v>
      </c>
      <c r="C232" s="12" t="s">
        <v>5</v>
      </c>
      <c r="D232" s="34" t="s">
        <v>1325</v>
      </c>
      <c r="E232" s="12">
        <v>3.5444010999999997E-2</v>
      </c>
      <c r="F232" s="12">
        <v>0.19154386300000001</v>
      </c>
      <c r="G232" s="12">
        <v>4.4778722E-2</v>
      </c>
      <c r="H232" s="12">
        <v>5.9134895999999999E-2</v>
      </c>
      <c r="I232" s="12">
        <v>0.109098288</v>
      </c>
      <c r="J232" s="12">
        <v>0.57377255800000004</v>
      </c>
      <c r="K232" s="12">
        <v>1.7339678780000001</v>
      </c>
    </row>
    <row r="233" spans="1:11" x14ac:dyDescent="0.35">
      <c r="A233" s="12" t="s">
        <v>1143</v>
      </c>
      <c r="B233" s="12" t="s">
        <v>738</v>
      </c>
      <c r="C233" s="12" t="s">
        <v>4</v>
      </c>
      <c r="D233" s="34" t="s">
        <v>1325</v>
      </c>
      <c r="E233" s="12">
        <v>9.2485428999999994E-2</v>
      </c>
      <c r="F233" s="12">
        <v>0.114857525</v>
      </c>
      <c r="G233" s="12">
        <v>3.2598905999999997E-2</v>
      </c>
      <c r="H233" s="12">
        <v>9.7085735000000006E-2</v>
      </c>
      <c r="I233" s="12">
        <v>0.103670955</v>
      </c>
      <c r="J233" s="12">
        <v>0.59663462300000003</v>
      </c>
      <c r="K233" s="12">
        <v>1.7702841899999999</v>
      </c>
    </row>
    <row r="234" spans="1:11" x14ac:dyDescent="0.35">
      <c r="A234" s="12" t="s">
        <v>1144</v>
      </c>
      <c r="B234" s="12" t="s">
        <v>738</v>
      </c>
      <c r="C234" s="12" t="s">
        <v>4</v>
      </c>
      <c r="D234" s="34" t="s">
        <v>1325</v>
      </c>
      <c r="E234" s="12">
        <v>5.7823566E-2</v>
      </c>
      <c r="F234" s="12">
        <v>0.15004505100000001</v>
      </c>
      <c r="G234" s="12">
        <v>5.4752469999999999E-3</v>
      </c>
      <c r="H234" s="12">
        <v>7.3730342000000004E-2</v>
      </c>
      <c r="I234" s="12">
        <v>0.12949112600000001</v>
      </c>
      <c r="J234" s="12">
        <v>0.59885276300000001</v>
      </c>
      <c r="K234" s="12">
        <v>2.086055628</v>
      </c>
    </row>
    <row r="235" spans="1:11" x14ac:dyDescent="0.35">
      <c r="A235" s="12" t="s">
        <v>1145</v>
      </c>
      <c r="B235" s="12" t="s">
        <v>738</v>
      </c>
      <c r="C235" s="12" t="s">
        <v>4</v>
      </c>
      <c r="D235" s="34" t="s">
        <v>1325</v>
      </c>
      <c r="E235" s="12">
        <v>3.2446001000000002E-2</v>
      </c>
      <c r="F235" s="12">
        <v>9.0024487E-2</v>
      </c>
      <c r="G235" s="12">
        <v>1.2390471E-2</v>
      </c>
      <c r="H235" s="12">
        <v>4.8028405000000003E-2</v>
      </c>
      <c r="I235" s="12">
        <v>0.10099140500000001</v>
      </c>
      <c r="J235" s="12">
        <v>0.72919273200000001</v>
      </c>
      <c r="K235" s="12">
        <v>3.9870701940000002</v>
      </c>
    </row>
    <row r="236" spans="1:11" x14ac:dyDescent="0.35">
      <c r="A236" s="12" t="s">
        <v>1146</v>
      </c>
      <c r="B236" s="12" t="s">
        <v>1147</v>
      </c>
      <c r="C236" s="12" t="s">
        <v>4</v>
      </c>
      <c r="D236" s="34" t="s">
        <v>1325</v>
      </c>
      <c r="E236" s="12">
        <v>0.20323801399999999</v>
      </c>
      <c r="F236" s="12">
        <v>0.25927703299999999</v>
      </c>
      <c r="G236" s="12">
        <v>2.2914277E-2</v>
      </c>
      <c r="H236" s="12">
        <v>0.111678745</v>
      </c>
      <c r="I236" s="12">
        <v>7.2116886000000005E-2</v>
      </c>
      <c r="J236" s="12">
        <v>0.34122076699999998</v>
      </c>
      <c r="K236" s="12">
        <v>0.57145562900000002</v>
      </c>
    </row>
    <row r="237" spans="1:11" x14ac:dyDescent="0.35">
      <c r="A237" s="12" t="s">
        <v>1148</v>
      </c>
      <c r="B237" s="12" t="s">
        <v>1147</v>
      </c>
      <c r="C237" s="12" t="s">
        <v>4</v>
      </c>
      <c r="D237" s="34" t="s">
        <v>1325</v>
      </c>
      <c r="E237" s="12">
        <v>8.3462914999999999E-2</v>
      </c>
      <c r="F237" s="12">
        <v>0.320898662</v>
      </c>
      <c r="G237" s="12">
        <v>0</v>
      </c>
      <c r="H237" s="12">
        <v>0.207661911</v>
      </c>
      <c r="I237" s="12">
        <v>2.6491741999999999E-2</v>
      </c>
      <c r="J237" s="12">
        <v>0.35813185400000003</v>
      </c>
      <c r="K237" s="12">
        <v>0.58516031000000002</v>
      </c>
    </row>
    <row r="238" spans="1:11" x14ac:dyDescent="0.35">
      <c r="A238" s="12" t="s">
        <v>1149</v>
      </c>
      <c r="B238" s="12" t="s">
        <v>1147</v>
      </c>
      <c r="C238" s="12" t="s">
        <v>4</v>
      </c>
      <c r="D238" s="34" t="s">
        <v>1325</v>
      </c>
      <c r="E238" s="12">
        <v>0.135947287</v>
      </c>
      <c r="F238" s="12">
        <v>0.27827394799999999</v>
      </c>
      <c r="G238" s="12">
        <v>2.7691414000000001E-2</v>
      </c>
      <c r="H238" s="12">
        <v>0.162002021</v>
      </c>
      <c r="I238" s="12">
        <v>4.0525506000000003E-2</v>
      </c>
      <c r="J238" s="12">
        <v>0.36323619200000001</v>
      </c>
      <c r="K238" s="12">
        <v>0.60146939600000004</v>
      </c>
    </row>
    <row r="239" spans="1:11" x14ac:dyDescent="0.35">
      <c r="A239" s="12" t="s">
        <v>1150</v>
      </c>
      <c r="B239" s="12" t="s">
        <v>1147</v>
      </c>
      <c r="C239" s="12" t="s">
        <v>4</v>
      </c>
      <c r="D239" s="34" t="s">
        <v>1325</v>
      </c>
      <c r="E239" s="12">
        <v>0.122008112</v>
      </c>
      <c r="F239" s="12">
        <v>0.28153159900000002</v>
      </c>
      <c r="G239" s="12">
        <v>1.6523471000000001E-2</v>
      </c>
      <c r="H239" s="12">
        <v>0.16773448799999999</v>
      </c>
      <c r="I239" s="12">
        <v>6.2888040000000006E-2</v>
      </c>
      <c r="J239" s="12">
        <v>0.36245344699999998</v>
      </c>
      <c r="K239" s="12">
        <v>0.616629608</v>
      </c>
    </row>
    <row r="240" spans="1:11" x14ac:dyDescent="0.35">
      <c r="A240" s="12" t="s">
        <v>1151</v>
      </c>
      <c r="B240" s="12" t="s">
        <v>1147</v>
      </c>
      <c r="C240" s="12" t="s">
        <v>4</v>
      </c>
      <c r="D240" s="34" t="s">
        <v>1325</v>
      </c>
      <c r="E240" s="12">
        <v>0.15160832499999999</v>
      </c>
      <c r="F240" s="12">
        <v>0.36744375899999998</v>
      </c>
      <c r="G240" s="12">
        <v>2.0376159999999999E-3</v>
      </c>
      <c r="H240" s="12">
        <v>0.13988476499999999</v>
      </c>
      <c r="I240" s="12">
        <v>8.4932939999999998E-2</v>
      </c>
      <c r="J240" s="12">
        <v>0.25493999000000001</v>
      </c>
      <c r="K240" s="12">
        <v>0.385703236</v>
      </c>
    </row>
    <row r="241" spans="1:11" x14ac:dyDescent="0.35">
      <c r="A241" s="12" t="s">
        <v>1152</v>
      </c>
      <c r="B241" s="12" t="s">
        <v>1147</v>
      </c>
      <c r="C241" s="12" t="s">
        <v>4</v>
      </c>
      <c r="D241" s="34" t="s">
        <v>1325</v>
      </c>
      <c r="E241" s="12">
        <v>0.25824908200000002</v>
      </c>
      <c r="F241" s="12">
        <v>0.38058288699999998</v>
      </c>
      <c r="G241" s="12">
        <v>0</v>
      </c>
      <c r="H241" s="12">
        <v>0.15162194300000001</v>
      </c>
      <c r="I241" s="12">
        <v>3.0360493999999998E-2</v>
      </c>
      <c r="J241" s="12">
        <v>0.18304794499999999</v>
      </c>
      <c r="K241" s="12">
        <v>0.231573204</v>
      </c>
    </row>
    <row r="242" spans="1:11" x14ac:dyDescent="0.35">
      <c r="A242" s="12" t="s">
        <v>1153</v>
      </c>
      <c r="B242" s="12" t="s">
        <v>1147</v>
      </c>
      <c r="C242" s="12" t="s">
        <v>5</v>
      </c>
      <c r="D242" s="34" t="s">
        <v>1325</v>
      </c>
      <c r="E242" s="12">
        <v>0.149525084</v>
      </c>
      <c r="F242" s="12">
        <v>0.295020544</v>
      </c>
      <c r="G242" s="12">
        <v>1.1801093E-2</v>
      </c>
      <c r="H242" s="12">
        <v>0.19097017199999999</v>
      </c>
      <c r="I242" s="12">
        <v>5.4621013000000003E-2</v>
      </c>
      <c r="J242" s="12">
        <v>0.30881673599999998</v>
      </c>
      <c r="K242" s="12">
        <v>0.47707195600000002</v>
      </c>
    </row>
    <row r="243" spans="1:11" x14ac:dyDescent="0.35">
      <c r="A243" s="12" t="s">
        <v>1154</v>
      </c>
      <c r="B243" s="12" t="s">
        <v>1147</v>
      </c>
      <c r="C243" s="12" t="s">
        <v>5</v>
      </c>
      <c r="D243" s="34" t="s">
        <v>1325</v>
      </c>
      <c r="E243" s="12">
        <v>0.146611036</v>
      </c>
      <c r="F243" s="12">
        <v>0.29302456300000002</v>
      </c>
      <c r="G243" s="12">
        <v>1.2268516E-2</v>
      </c>
      <c r="H243" s="12">
        <v>0.15572865799999999</v>
      </c>
      <c r="I243" s="12">
        <v>0.10733593</v>
      </c>
      <c r="J243" s="12">
        <v>0.29822209199999999</v>
      </c>
      <c r="K243" s="12">
        <v>0.49079329700000002</v>
      </c>
    </row>
    <row r="244" spans="1:11" x14ac:dyDescent="0.35">
      <c r="A244" s="12" t="s">
        <v>1155</v>
      </c>
      <c r="B244" s="12" t="s">
        <v>1147</v>
      </c>
      <c r="C244" s="12" t="s">
        <v>4</v>
      </c>
      <c r="D244" s="34" t="s">
        <v>1325</v>
      </c>
      <c r="E244" s="12">
        <v>0.112836673</v>
      </c>
      <c r="F244" s="12">
        <v>0.24071461</v>
      </c>
      <c r="G244" s="12">
        <v>7.8111220999999995E-2</v>
      </c>
      <c r="H244" s="12">
        <v>0.16572388199999999</v>
      </c>
      <c r="I244" s="12">
        <v>8.4640297000000003E-2</v>
      </c>
      <c r="J244" s="12">
        <v>0.35088111100000002</v>
      </c>
      <c r="K244" s="12">
        <v>0.58736040700000003</v>
      </c>
    </row>
    <row r="245" spans="1:11" x14ac:dyDescent="0.35">
      <c r="A245" s="12" t="s">
        <v>813</v>
      </c>
      <c r="B245" s="12" t="s">
        <v>1147</v>
      </c>
      <c r="C245" s="12" t="s">
        <v>4</v>
      </c>
      <c r="D245" s="33" t="s">
        <v>1323</v>
      </c>
      <c r="E245" s="12">
        <v>0.17294918200000001</v>
      </c>
      <c r="F245" s="12">
        <v>0.24644597500000001</v>
      </c>
      <c r="G245" s="12">
        <v>0.15177390399999999</v>
      </c>
      <c r="H245" s="12">
        <v>0.142083194</v>
      </c>
      <c r="I245" s="12">
        <v>5.5248400000000003E-2</v>
      </c>
      <c r="J245" s="12">
        <v>0.227822569</v>
      </c>
      <c r="K245" s="12">
        <v>0.319413738</v>
      </c>
    </row>
    <row r="246" spans="1:11" x14ac:dyDescent="0.35">
      <c r="A246" s="12" t="s">
        <v>1156</v>
      </c>
      <c r="B246" s="12" t="s">
        <v>1147</v>
      </c>
      <c r="C246" s="12" t="s">
        <v>4</v>
      </c>
      <c r="D246" s="33" t="s">
        <v>1324</v>
      </c>
      <c r="E246" s="12">
        <v>0.18739639299999999</v>
      </c>
      <c r="F246" s="12">
        <v>0.428766696</v>
      </c>
      <c r="G246" s="12">
        <v>0</v>
      </c>
      <c r="H246" s="12">
        <v>0.120300062</v>
      </c>
      <c r="I246" s="12">
        <v>8.8945949999999999E-3</v>
      </c>
      <c r="J246" s="12">
        <v>0.26767313199999998</v>
      </c>
      <c r="K246" s="12">
        <v>0.36345760399999999</v>
      </c>
    </row>
    <row r="247" spans="1:11" x14ac:dyDescent="0.35">
      <c r="A247" s="12" t="s">
        <v>1157</v>
      </c>
      <c r="B247" s="12" t="s">
        <v>1147</v>
      </c>
      <c r="C247" s="12" t="s">
        <v>5</v>
      </c>
      <c r="D247" s="34" t="s">
        <v>1325</v>
      </c>
      <c r="E247" s="12">
        <v>0.13693274799999999</v>
      </c>
      <c r="F247" s="12">
        <v>0.35310530499999998</v>
      </c>
      <c r="G247" s="12">
        <v>6.1257184999999999E-2</v>
      </c>
      <c r="H247" s="12">
        <v>0.12609313999999999</v>
      </c>
      <c r="I247" s="12">
        <v>6.7725142000000002E-2</v>
      </c>
      <c r="J247" s="12">
        <v>0.27303867300000001</v>
      </c>
      <c r="K247" s="12">
        <v>0.40307552000000002</v>
      </c>
    </row>
    <row r="248" spans="1:11" x14ac:dyDescent="0.35">
      <c r="A248" s="12" t="s">
        <v>1158</v>
      </c>
      <c r="B248" s="12" t="s">
        <v>1147</v>
      </c>
      <c r="C248" s="12" t="s">
        <v>4</v>
      </c>
      <c r="D248" s="34" t="s">
        <v>1325</v>
      </c>
      <c r="E248" s="12">
        <v>0.15868504999999999</v>
      </c>
      <c r="F248" s="12">
        <v>0.41578246400000002</v>
      </c>
      <c r="G248" s="12">
        <v>0</v>
      </c>
      <c r="H248" s="12">
        <v>0.113909038</v>
      </c>
      <c r="I248" s="12">
        <v>3.5149465999999997E-2</v>
      </c>
      <c r="J248" s="12">
        <v>0.28834230900000002</v>
      </c>
      <c r="K248" s="12">
        <v>0.41887293799999997</v>
      </c>
    </row>
    <row r="249" spans="1:11" x14ac:dyDescent="0.35">
      <c r="A249" s="12" t="s">
        <v>832</v>
      </c>
      <c r="B249" s="12" t="s">
        <v>1147</v>
      </c>
      <c r="C249" s="12" t="s">
        <v>4</v>
      </c>
      <c r="D249" s="34" t="s">
        <v>1325</v>
      </c>
      <c r="E249" s="12">
        <v>8.8917125E-2</v>
      </c>
      <c r="F249" s="12">
        <v>0.39940477600000002</v>
      </c>
      <c r="G249" s="12">
        <v>0</v>
      </c>
      <c r="H249" s="12">
        <v>0.19472650799999999</v>
      </c>
      <c r="I249" s="12">
        <v>5.7866412999999998E-2</v>
      </c>
      <c r="J249" s="12">
        <v>0.29047210800000001</v>
      </c>
      <c r="K249" s="12">
        <v>0.42525845000000001</v>
      </c>
    </row>
    <row r="250" spans="1:11" x14ac:dyDescent="0.35">
      <c r="A250" s="12" t="s">
        <v>1159</v>
      </c>
      <c r="B250" s="12" t="s">
        <v>1147</v>
      </c>
      <c r="C250" s="12" t="s">
        <v>5</v>
      </c>
      <c r="D250" s="34" t="s">
        <v>1325</v>
      </c>
      <c r="E250" s="12">
        <v>0.115982311</v>
      </c>
      <c r="F250" s="12">
        <v>0.386119981</v>
      </c>
      <c r="G250" s="12">
        <v>0</v>
      </c>
      <c r="H250" s="12">
        <v>0.178047975</v>
      </c>
      <c r="I250" s="12">
        <v>3.2138792999999999E-2</v>
      </c>
      <c r="J250" s="12">
        <v>0.30127862799999999</v>
      </c>
      <c r="K250" s="12">
        <v>0.44295891999999998</v>
      </c>
    </row>
    <row r="251" spans="1:11" x14ac:dyDescent="0.35">
      <c r="A251" s="12" t="s">
        <v>1160</v>
      </c>
      <c r="B251" s="12" t="s">
        <v>1147</v>
      </c>
      <c r="C251" s="12" t="s">
        <v>5</v>
      </c>
      <c r="D251" s="34" t="s">
        <v>1325</v>
      </c>
      <c r="E251" s="12">
        <v>0.187795188</v>
      </c>
      <c r="F251" s="12">
        <v>0.30036530299999997</v>
      </c>
      <c r="G251" s="12">
        <v>3.2525330000000002E-3</v>
      </c>
      <c r="H251" s="12">
        <v>0.18634645899999999</v>
      </c>
      <c r="I251" s="12">
        <v>4.9644366000000002E-2</v>
      </c>
      <c r="J251" s="12">
        <v>0.31225166100000001</v>
      </c>
      <c r="K251" s="12">
        <v>0.46071160799999999</v>
      </c>
    </row>
    <row r="252" spans="1:11" x14ac:dyDescent="0.35">
      <c r="A252" s="12" t="s">
        <v>1161</v>
      </c>
      <c r="B252" s="12" t="s">
        <v>1147</v>
      </c>
      <c r="C252" s="12" t="s">
        <v>4</v>
      </c>
      <c r="D252" s="34" t="s">
        <v>1325</v>
      </c>
      <c r="E252" s="12">
        <v>0.107393816</v>
      </c>
      <c r="F252" s="12">
        <v>0.41068771900000001</v>
      </c>
      <c r="G252" s="12">
        <v>0</v>
      </c>
      <c r="H252" s="12">
        <v>0.143031031</v>
      </c>
      <c r="I252" s="12">
        <v>3.3788240999999997E-2</v>
      </c>
      <c r="J252" s="12">
        <v>0.31630285499999999</v>
      </c>
      <c r="K252" s="12">
        <v>0.47844024000000002</v>
      </c>
    </row>
    <row r="253" spans="1:11" x14ac:dyDescent="0.35">
      <c r="A253" s="12" t="s">
        <v>1162</v>
      </c>
      <c r="B253" s="12" t="s">
        <v>1147</v>
      </c>
      <c r="C253" s="12" t="s">
        <v>4</v>
      </c>
      <c r="D253" s="34" t="s">
        <v>1325</v>
      </c>
      <c r="E253" s="12">
        <v>0.122968524</v>
      </c>
      <c r="F253" s="12">
        <v>0.27916229599999998</v>
      </c>
      <c r="G253" s="12">
        <v>0</v>
      </c>
      <c r="H253" s="12">
        <v>0.22442724999999999</v>
      </c>
      <c r="I253" s="12">
        <v>7.3640504999999995E-2</v>
      </c>
      <c r="J253" s="12">
        <v>0.32358103999999999</v>
      </c>
      <c r="K253" s="12">
        <v>0.51644221899999998</v>
      </c>
    </row>
    <row r="254" spans="1:11" x14ac:dyDescent="0.35">
      <c r="A254" s="12" t="s">
        <v>1163</v>
      </c>
      <c r="B254" s="12" t="s">
        <v>1147</v>
      </c>
      <c r="C254" s="12" t="s">
        <v>4</v>
      </c>
      <c r="D254" s="34" t="s">
        <v>1325</v>
      </c>
      <c r="E254" s="12">
        <v>0.108376823</v>
      </c>
      <c r="F254" s="12">
        <v>0.27624044599999997</v>
      </c>
      <c r="G254" s="12">
        <v>0</v>
      </c>
      <c r="H254" s="12">
        <v>0.239238811</v>
      </c>
      <c r="I254" s="12">
        <v>4.9498263000000001E-2</v>
      </c>
      <c r="J254" s="12">
        <v>0.34407145099999997</v>
      </c>
      <c r="K254" s="12">
        <v>0.55152376000000003</v>
      </c>
    </row>
    <row r="255" spans="1:11" x14ac:dyDescent="0.35">
      <c r="A255" s="12" t="s">
        <v>828</v>
      </c>
      <c r="B255" s="12" t="s">
        <v>1147</v>
      </c>
      <c r="C255" s="12" t="s">
        <v>4</v>
      </c>
      <c r="D255" s="34" t="s">
        <v>1325</v>
      </c>
      <c r="E255" s="12">
        <v>0.161458245</v>
      </c>
      <c r="F255" s="12">
        <v>0.34435538700000001</v>
      </c>
      <c r="G255" s="12">
        <v>0</v>
      </c>
      <c r="H255" s="12">
        <v>0.13965523199999999</v>
      </c>
      <c r="I255" s="12">
        <v>4.8258930000000004E-3</v>
      </c>
      <c r="J255" s="12">
        <v>0.37555496999999999</v>
      </c>
      <c r="K255" s="12">
        <v>0.581832821</v>
      </c>
    </row>
    <row r="256" spans="1:11" x14ac:dyDescent="0.35">
      <c r="A256" s="12" t="s">
        <v>1164</v>
      </c>
      <c r="B256" s="12" t="s">
        <v>1147</v>
      </c>
      <c r="C256" s="12" t="s">
        <v>4</v>
      </c>
      <c r="D256" s="34" t="s">
        <v>1325</v>
      </c>
      <c r="E256" s="12">
        <v>0.11752520399999999</v>
      </c>
      <c r="F256" s="12">
        <v>0.25556044999999999</v>
      </c>
      <c r="G256" s="12">
        <v>0</v>
      </c>
      <c r="H256" s="12">
        <v>0.217223267</v>
      </c>
      <c r="I256" s="12">
        <v>4.8576292E-2</v>
      </c>
      <c r="J256" s="12">
        <v>0.39061364999999998</v>
      </c>
      <c r="K256" s="12">
        <v>0.661710566</v>
      </c>
    </row>
    <row r="257" spans="1:11" x14ac:dyDescent="0.35">
      <c r="A257" s="12" t="s">
        <v>820</v>
      </c>
      <c r="B257" s="12" t="s">
        <v>1147</v>
      </c>
      <c r="C257" s="12" t="s">
        <v>4</v>
      </c>
      <c r="D257" s="34" t="s">
        <v>1325</v>
      </c>
      <c r="E257" s="12">
        <v>0.14037434900000001</v>
      </c>
      <c r="F257" s="12">
        <v>0.431507745</v>
      </c>
      <c r="G257" s="12">
        <v>0</v>
      </c>
      <c r="H257" s="12">
        <v>0.196164163</v>
      </c>
      <c r="I257" s="12">
        <v>1.8491198E-2</v>
      </c>
      <c r="J257" s="12">
        <v>0.23522654800000001</v>
      </c>
      <c r="K257" s="12">
        <v>0.306266121</v>
      </c>
    </row>
    <row r="258" spans="1:11" x14ac:dyDescent="0.35">
      <c r="A258" s="12" t="s">
        <v>1165</v>
      </c>
      <c r="B258" s="12" t="s">
        <v>1147</v>
      </c>
      <c r="C258" s="12" t="s">
        <v>4</v>
      </c>
      <c r="D258" s="34" t="s">
        <v>1325</v>
      </c>
      <c r="E258" s="12">
        <v>0.17900374799999999</v>
      </c>
      <c r="F258" s="12">
        <v>0.28727518800000001</v>
      </c>
      <c r="G258" s="12">
        <v>1.7058269000000001E-2</v>
      </c>
      <c r="H258" s="12">
        <v>0.19147525800000001</v>
      </c>
      <c r="I258" s="12">
        <v>5.0936923000000002E-2</v>
      </c>
      <c r="J258" s="12">
        <v>0.29990215199999998</v>
      </c>
      <c r="K258" s="12">
        <v>0.44442295999999998</v>
      </c>
    </row>
    <row r="259" spans="1:11" x14ac:dyDescent="0.35">
      <c r="A259" s="12" t="s">
        <v>1166</v>
      </c>
      <c r="B259" s="12" t="s">
        <v>1147</v>
      </c>
      <c r="C259" s="12" t="s">
        <v>4</v>
      </c>
      <c r="D259" s="34" t="s">
        <v>1325</v>
      </c>
      <c r="E259" s="12">
        <v>0.16062195900000001</v>
      </c>
      <c r="F259" s="12">
        <v>0.293082328</v>
      </c>
      <c r="G259" s="12">
        <v>1.5392546E-2</v>
      </c>
      <c r="H259" s="12">
        <v>0.17145200699999999</v>
      </c>
      <c r="I259" s="12">
        <v>8.6725904000000006E-2</v>
      </c>
      <c r="J259" s="12">
        <v>0.30187285000000003</v>
      </c>
      <c r="K259" s="12">
        <v>0.47127218300000001</v>
      </c>
    </row>
    <row r="260" spans="1:11" x14ac:dyDescent="0.35">
      <c r="A260" s="12" t="s">
        <v>1167</v>
      </c>
      <c r="B260" s="12" t="s">
        <v>1147</v>
      </c>
      <c r="C260" s="12" t="s">
        <v>4</v>
      </c>
      <c r="D260" s="34" t="s">
        <v>1325</v>
      </c>
      <c r="E260" s="12">
        <v>0.268638078</v>
      </c>
      <c r="F260" s="12">
        <v>0.26631275799999998</v>
      </c>
      <c r="G260" s="12">
        <v>6.9931020000000002E-3</v>
      </c>
      <c r="H260" s="12">
        <v>0.106307863</v>
      </c>
      <c r="I260" s="12">
        <v>1.4365322E-2</v>
      </c>
      <c r="J260" s="12">
        <v>0.35773980300000002</v>
      </c>
      <c r="K260" s="12">
        <v>0.55185315700000004</v>
      </c>
    </row>
    <row r="261" spans="1:11" x14ac:dyDescent="0.35">
      <c r="A261" s="12" t="s">
        <v>835</v>
      </c>
      <c r="B261" s="12" t="s">
        <v>1147</v>
      </c>
      <c r="C261" s="12" t="s">
        <v>4</v>
      </c>
      <c r="D261" s="33" t="s">
        <v>1324</v>
      </c>
      <c r="E261" s="12">
        <v>0.31391106000000002</v>
      </c>
      <c r="F261" s="12">
        <v>0.137446292</v>
      </c>
      <c r="G261" s="12">
        <v>0.17333473199999999</v>
      </c>
      <c r="H261" s="12">
        <v>9.7702514000000004E-2</v>
      </c>
      <c r="I261" s="12">
        <v>8.2299136999999994E-2</v>
      </c>
      <c r="J261" s="12">
        <v>0.22220788799999999</v>
      </c>
      <c r="K261" s="12">
        <v>0.30759904399999999</v>
      </c>
    </row>
    <row r="262" spans="1:11" x14ac:dyDescent="0.35">
      <c r="A262" s="12" t="s">
        <v>1168</v>
      </c>
      <c r="B262" s="12" t="s">
        <v>1147</v>
      </c>
      <c r="C262" s="12" t="s">
        <v>4</v>
      </c>
      <c r="D262" s="34" t="s">
        <v>1325</v>
      </c>
      <c r="E262" s="12">
        <v>0.17417292000000001</v>
      </c>
      <c r="F262" s="12">
        <v>0.26423170600000001</v>
      </c>
      <c r="G262" s="12">
        <v>6.0031367000000002E-2</v>
      </c>
      <c r="H262" s="12">
        <v>0.24356122199999999</v>
      </c>
      <c r="I262" s="12">
        <v>5.7760292999999997E-2</v>
      </c>
      <c r="J262" s="12">
        <v>0.235077808</v>
      </c>
      <c r="K262" s="12">
        <v>0.31681764200000001</v>
      </c>
    </row>
    <row r="263" spans="1:11" x14ac:dyDescent="0.35">
      <c r="A263" s="12" t="s">
        <v>1169</v>
      </c>
      <c r="B263" s="12" t="s">
        <v>1147</v>
      </c>
      <c r="C263" s="12" t="s">
        <v>4</v>
      </c>
      <c r="D263" s="34" t="s">
        <v>1325</v>
      </c>
      <c r="E263" s="12">
        <v>0.173757562</v>
      </c>
      <c r="F263" s="12">
        <v>0.325738413</v>
      </c>
      <c r="G263" s="12">
        <v>1.7378083999999999E-2</v>
      </c>
      <c r="H263" s="12">
        <v>0.169448284</v>
      </c>
      <c r="I263" s="12">
        <v>2.9097296000000002E-2</v>
      </c>
      <c r="J263" s="12">
        <v>0.32605776199999997</v>
      </c>
      <c r="K263" s="12">
        <v>0.47507962599999998</v>
      </c>
    </row>
    <row r="264" spans="1:11" x14ac:dyDescent="0.35">
      <c r="A264" s="12" t="s">
        <v>1170</v>
      </c>
      <c r="B264" s="12" t="s">
        <v>1147</v>
      </c>
      <c r="C264" s="12" t="s">
        <v>4</v>
      </c>
      <c r="D264" s="34" t="s">
        <v>1325</v>
      </c>
      <c r="E264" s="12">
        <v>0.16721330200000001</v>
      </c>
      <c r="F264" s="12">
        <v>0.31787548199999999</v>
      </c>
      <c r="G264" s="12">
        <v>0</v>
      </c>
      <c r="H264" s="12">
        <v>0.16138129200000001</v>
      </c>
      <c r="I264" s="12">
        <v>6.4164308000000003E-2</v>
      </c>
      <c r="J264" s="12">
        <v>0.33563781300000001</v>
      </c>
      <c r="K264" s="12">
        <v>0.519185381</v>
      </c>
    </row>
    <row r="265" spans="1:11" x14ac:dyDescent="0.35">
      <c r="A265" s="12" t="s">
        <v>1171</v>
      </c>
      <c r="B265" s="12" t="s">
        <v>1147</v>
      </c>
      <c r="C265" s="12" t="s">
        <v>4</v>
      </c>
      <c r="D265" s="34" t="s">
        <v>1325</v>
      </c>
      <c r="E265" s="12">
        <v>0.113008408</v>
      </c>
      <c r="F265" s="12">
        <v>0.31489649600000003</v>
      </c>
      <c r="G265" s="12">
        <v>6.6627020999999995E-2</v>
      </c>
      <c r="H265" s="12">
        <v>0.114688817</v>
      </c>
      <c r="I265" s="12">
        <v>7.0287690999999999E-2</v>
      </c>
      <c r="J265" s="12">
        <v>0.33608851299999998</v>
      </c>
      <c r="K265" s="12">
        <v>0.55166951799999997</v>
      </c>
    </row>
    <row r="266" spans="1:11" x14ac:dyDescent="0.35">
      <c r="A266" s="12" t="s">
        <v>1172</v>
      </c>
      <c r="B266" s="12" t="s">
        <v>1147</v>
      </c>
      <c r="C266" s="12" t="s">
        <v>4</v>
      </c>
      <c r="D266" s="34" t="s">
        <v>1325</v>
      </c>
      <c r="E266" s="12">
        <v>0.20392663899999999</v>
      </c>
      <c r="F266" s="12">
        <v>0.27040014099999998</v>
      </c>
      <c r="G266" s="12">
        <v>2.9291003999999999E-2</v>
      </c>
      <c r="H266" s="12">
        <v>0.110601873</v>
      </c>
      <c r="I266" s="12">
        <v>6.5881952999999993E-2</v>
      </c>
      <c r="J266" s="12">
        <v>0.34085300699999999</v>
      </c>
      <c r="K266" s="12">
        <v>0.554936663</v>
      </c>
    </row>
    <row r="267" spans="1:11" x14ac:dyDescent="0.35">
      <c r="A267" s="12" t="s">
        <v>1173</v>
      </c>
      <c r="B267" s="12" t="s">
        <v>1147</v>
      </c>
      <c r="C267" s="12" t="s">
        <v>4</v>
      </c>
      <c r="D267" s="34" t="s">
        <v>1325</v>
      </c>
      <c r="E267" s="12">
        <v>0.12253918</v>
      </c>
      <c r="F267" s="12">
        <v>0.32865514000000001</v>
      </c>
      <c r="G267" s="12">
        <v>0</v>
      </c>
      <c r="H267" s="12">
        <v>0.16664490100000001</v>
      </c>
      <c r="I267" s="12">
        <v>4.7413199000000003E-2</v>
      </c>
      <c r="J267" s="12">
        <v>0.35543740200000001</v>
      </c>
      <c r="K267" s="12">
        <v>0.57529109499999997</v>
      </c>
    </row>
    <row r="268" spans="1:11" x14ac:dyDescent="0.35">
      <c r="A268" s="12" t="s">
        <v>1174</v>
      </c>
      <c r="B268" s="12" t="s">
        <v>736</v>
      </c>
      <c r="C268" s="12" t="s">
        <v>5</v>
      </c>
      <c r="D268" s="33" t="s">
        <v>1325</v>
      </c>
      <c r="E268" s="12">
        <v>5.2854598000000003E-2</v>
      </c>
      <c r="F268" s="12">
        <v>0.13927426700000001</v>
      </c>
      <c r="G268" s="12">
        <v>0.108917083</v>
      </c>
      <c r="H268" s="12">
        <v>0.122456042</v>
      </c>
      <c r="I268" s="12">
        <v>0.11903440699999999</v>
      </c>
      <c r="J268" s="12">
        <v>0.46648334200000002</v>
      </c>
      <c r="K268" s="12">
        <v>1.1014903190000001</v>
      </c>
    </row>
    <row r="269" spans="1:11" x14ac:dyDescent="0.35">
      <c r="A269" s="12" t="s">
        <v>1175</v>
      </c>
      <c r="B269" s="12" t="s">
        <v>736</v>
      </c>
      <c r="C269" s="12" t="s">
        <v>4</v>
      </c>
      <c r="D269" s="34" t="s">
        <v>1325</v>
      </c>
      <c r="E269" s="12">
        <v>0.10853969099999999</v>
      </c>
      <c r="F269" s="12">
        <v>0.191268468</v>
      </c>
      <c r="G269" s="12">
        <v>3.1771019999999998E-3</v>
      </c>
      <c r="H269" s="12">
        <v>0.106908529</v>
      </c>
      <c r="I269" s="12">
        <v>0.12057053199999999</v>
      </c>
      <c r="J269" s="12">
        <v>0.46292512600000002</v>
      </c>
      <c r="K269" s="12">
        <v>1.1293782370000001</v>
      </c>
    </row>
    <row r="270" spans="1:11" x14ac:dyDescent="0.35">
      <c r="A270" s="12" t="s">
        <v>1176</v>
      </c>
      <c r="B270" s="12" t="s">
        <v>736</v>
      </c>
      <c r="C270" s="12" t="s">
        <v>4</v>
      </c>
      <c r="D270" s="34" t="s">
        <v>1325</v>
      </c>
      <c r="E270" s="12">
        <v>7.1046186999999997E-2</v>
      </c>
      <c r="F270" s="12">
        <v>0.21076889500000001</v>
      </c>
      <c r="G270" s="12">
        <v>5.2970222999999997E-2</v>
      </c>
      <c r="H270" s="12">
        <v>9.6729643000000004E-2</v>
      </c>
      <c r="I270" s="12">
        <v>8.9669103999999999E-2</v>
      </c>
      <c r="J270" s="12">
        <v>0.48993456800000001</v>
      </c>
      <c r="K270" s="12">
        <v>1.13538261</v>
      </c>
    </row>
    <row r="271" spans="1:11" x14ac:dyDescent="0.35">
      <c r="A271" s="12" t="s">
        <v>1333</v>
      </c>
      <c r="B271" s="12" t="s">
        <v>736</v>
      </c>
      <c r="C271" s="12" t="s">
        <v>4</v>
      </c>
      <c r="D271" s="33" t="s">
        <v>1325</v>
      </c>
      <c r="E271" s="12">
        <v>9.9166866000000006E-2</v>
      </c>
      <c r="F271" s="12">
        <v>0.14296155199999999</v>
      </c>
      <c r="G271" s="12">
        <v>5.6588634999999998E-2</v>
      </c>
      <c r="H271" s="12">
        <v>0.12081428900000001</v>
      </c>
      <c r="I271" s="12">
        <v>9.3728203999999996E-2</v>
      </c>
      <c r="J271" s="12">
        <v>0.48873107500000001</v>
      </c>
      <c r="K271" s="12">
        <v>1.1649453240000001</v>
      </c>
    </row>
    <row r="272" spans="1:11" x14ac:dyDescent="0.35">
      <c r="A272" s="12" t="s">
        <v>1177</v>
      </c>
      <c r="B272" s="12" t="s">
        <v>736</v>
      </c>
      <c r="C272" s="12" t="s">
        <v>4</v>
      </c>
      <c r="D272" s="34" t="s">
        <v>1325</v>
      </c>
      <c r="E272" s="12">
        <v>7.5565425000000006E-2</v>
      </c>
      <c r="F272" s="12">
        <v>0.17601117799999999</v>
      </c>
      <c r="G272" s="12">
        <v>5.5753842999999997E-2</v>
      </c>
      <c r="H272" s="12">
        <v>8.2418634000000005E-2</v>
      </c>
      <c r="I272" s="12">
        <v>0.13701011199999999</v>
      </c>
      <c r="J272" s="12">
        <v>0.46013889699999999</v>
      </c>
      <c r="K272" s="12">
        <v>1.1806029069999999</v>
      </c>
    </row>
    <row r="273" spans="1:11" x14ac:dyDescent="0.35">
      <c r="A273" s="12" t="s">
        <v>1178</v>
      </c>
      <c r="B273" s="12" t="s">
        <v>736</v>
      </c>
      <c r="C273" s="12" t="s">
        <v>4</v>
      </c>
      <c r="D273" s="34" t="s">
        <v>1325</v>
      </c>
      <c r="E273" s="12">
        <v>8.4122787000000004E-2</v>
      </c>
      <c r="F273" s="12">
        <v>0.128841974</v>
      </c>
      <c r="G273" s="12">
        <v>4.5302219999999997E-2</v>
      </c>
      <c r="H273" s="12">
        <v>0.109506466</v>
      </c>
      <c r="I273" s="12">
        <v>0.12537116500000001</v>
      </c>
      <c r="J273" s="12">
        <v>0.50027957300000003</v>
      </c>
      <c r="K273" s="12">
        <v>1.3602928030000001</v>
      </c>
    </row>
    <row r="274" spans="1:11" x14ac:dyDescent="0.35">
      <c r="A274" s="12" t="s">
        <v>1179</v>
      </c>
      <c r="B274" s="12" t="s">
        <v>736</v>
      </c>
      <c r="C274" s="12" t="s">
        <v>4</v>
      </c>
      <c r="D274" s="34" t="s">
        <v>1325</v>
      </c>
      <c r="E274" s="12">
        <v>6.7316699999999993E-2</v>
      </c>
      <c r="F274" s="12">
        <v>0.16856159500000001</v>
      </c>
      <c r="G274" s="12">
        <v>2.3296006000000001E-2</v>
      </c>
      <c r="H274" s="12">
        <v>7.4463179000000004E-2</v>
      </c>
      <c r="I274" s="12">
        <v>0.115702523</v>
      </c>
      <c r="J274" s="12">
        <v>0.56304849499999998</v>
      </c>
      <c r="K274" s="12">
        <v>1.687605646</v>
      </c>
    </row>
    <row r="275" spans="1:11" x14ac:dyDescent="0.35">
      <c r="A275" s="12" t="s">
        <v>1180</v>
      </c>
      <c r="B275" s="12" t="s">
        <v>736</v>
      </c>
      <c r="C275" s="12" t="s">
        <v>5</v>
      </c>
      <c r="D275" s="34" t="s">
        <v>1325</v>
      </c>
      <c r="E275" s="12">
        <v>5.4842421000000002E-2</v>
      </c>
      <c r="F275" s="12">
        <v>0.14987552900000001</v>
      </c>
      <c r="G275" s="12">
        <v>6.7026253999999993E-2</v>
      </c>
      <c r="H275" s="12">
        <v>6.7781362999999997E-2</v>
      </c>
      <c r="I275" s="12">
        <v>7.0411500000000002E-2</v>
      </c>
      <c r="J275" s="12">
        <v>0.60029527800000004</v>
      </c>
      <c r="K275" s="12">
        <v>1.768041457</v>
      </c>
    </row>
    <row r="276" spans="1:11" x14ac:dyDescent="0.35">
      <c r="A276" s="12" t="s">
        <v>1181</v>
      </c>
      <c r="B276" s="12" t="s">
        <v>736</v>
      </c>
      <c r="C276" s="12" t="s">
        <v>4</v>
      </c>
      <c r="D276" s="34" t="s">
        <v>1325</v>
      </c>
      <c r="E276" s="12">
        <v>3.0225120000000001E-2</v>
      </c>
      <c r="F276" s="12">
        <v>0.17279359699999999</v>
      </c>
      <c r="G276" s="12">
        <v>2.2351213000000002E-2</v>
      </c>
      <c r="H276" s="12">
        <v>6.8993768999999996E-2</v>
      </c>
      <c r="I276" s="12">
        <v>0.110606695</v>
      </c>
      <c r="J276" s="12">
        <v>0.60015236699999996</v>
      </c>
      <c r="K276" s="12">
        <v>2.0388124250000002</v>
      </c>
    </row>
    <row r="277" spans="1:11" x14ac:dyDescent="0.35">
      <c r="A277" s="12" t="s">
        <v>1182</v>
      </c>
      <c r="B277" s="12" t="s">
        <v>736</v>
      </c>
      <c r="C277" s="12" t="s">
        <v>4</v>
      </c>
      <c r="D277" s="34" t="s">
        <v>1325</v>
      </c>
      <c r="E277" s="12">
        <v>7.9172158000000006E-2</v>
      </c>
      <c r="F277" s="12">
        <v>0.23602441800000001</v>
      </c>
      <c r="G277" s="12">
        <v>9.1776508000000007E-2</v>
      </c>
      <c r="H277" s="12">
        <v>8.5984169999999999E-2</v>
      </c>
      <c r="I277" s="12">
        <v>8.5140755999999998E-2</v>
      </c>
      <c r="J277" s="12">
        <v>0.43099444399999998</v>
      </c>
      <c r="K277" s="12">
        <v>0.87430388800000003</v>
      </c>
    </row>
    <row r="278" spans="1:11" x14ac:dyDescent="0.35">
      <c r="A278" s="12" t="s">
        <v>1183</v>
      </c>
      <c r="B278" s="12" t="s">
        <v>736</v>
      </c>
      <c r="C278" s="12" t="s">
        <v>4</v>
      </c>
      <c r="D278" s="34" t="s">
        <v>1325</v>
      </c>
      <c r="E278" s="12">
        <v>6.5994470999999999E-2</v>
      </c>
      <c r="F278" s="12">
        <v>0.197855903</v>
      </c>
      <c r="G278" s="12">
        <v>8.7411350000000006E-3</v>
      </c>
      <c r="H278" s="12">
        <v>0.118480584</v>
      </c>
      <c r="I278" s="12">
        <v>8.9787836999999995E-2</v>
      </c>
      <c r="J278" s="12">
        <v>0.53435347899999996</v>
      </c>
      <c r="K278" s="12">
        <v>1.366381004</v>
      </c>
    </row>
    <row r="279" spans="1:11" x14ac:dyDescent="0.35">
      <c r="A279" s="12" t="s">
        <v>1184</v>
      </c>
      <c r="B279" s="12" t="s">
        <v>736</v>
      </c>
      <c r="C279" s="12" t="s">
        <v>737</v>
      </c>
      <c r="D279" s="34" t="s">
        <v>1325</v>
      </c>
      <c r="E279" s="12">
        <v>5.8807953000000003E-2</v>
      </c>
      <c r="F279" s="12">
        <v>0.16226834600000001</v>
      </c>
      <c r="G279" s="12">
        <v>3.7013938000000003E-2</v>
      </c>
      <c r="H279" s="12">
        <v>0.107958464</v>
      </c>
      <c r="I279" s="12">
        <v>0.13377212199999999</v>
      </c>
      <c r="J279" s="12">
        <v>0.50166295599999999</v>
      </c>
      <c r="K279" s="12">
        <v>1.3704814540000001</v>
      </c>
    </row>
    <row r="280" spans="1:11" x14ac:dyDescent="0.35">
      <c r="A280" s="12" t="s">
        <v>1185</v>
      </c>
      <c r="B280" s="12" t="s">
        <v>736</v>
      </c>
      <c r="C280" s="12" t="s">
        <v>737</v>
      </c>
      <c r="D280" s="34" t="s">
        <v>1325</v>
      </c>
      <c r="E280" s="12">
        <v>5.7072797000000001E-2</v>
      </c>
      <c r="F280" s="12">
        <v>0.168881161</v>
      </c>
      <c r="G280" s="12">
        <v>4.2873084999999998E-2</v>
      </c>
      <c r="H280" s="12">
        <v>0.11154387</v>
      </c>
      <c r="I280" s="12">
        <v>7.2782259000000002E-2</v>
      </c>
      <c r="J280" s="12">
        <v>0.55552089699999996</v>
      </c>
      <c r="K280" s="12">
        <v>1.4604715500000001</v>
      </c>
    </row>
    <row r="281" spans="1:11" x14ac:dyDescent="0.35">
      <c r="A281" s="12" t="s">
        <v>1186</v>
      </c>
      <c r="B281" s="12" t="s">
        <v>736</v>
      </c>
      <c r="C281" s="12" t="s">
        <v>737</v>
      </c>
      <c r="D281" s="34" t="s">
        <v>1325</v>
      </c>
      <c r="E281" s="12">
        <v>7.7155684000000002E-2</v>
      </c>
      <c r="F281" s="12">
        <v>0.13834502400000001</v>
      </c>
      <c r="G281" s="12">
        <v>4.3849407999999999E-2</v>
      </c>
      <c r="H281" s="12">
        <v>6.2146203999999997E-2</v>
      </c>
      <c r="I281" s="12">
        <v>8.4025181000000004E-2</v>
      </c>
      <c r="J281" s="12">
        <v>0.60062605300000005</v>
      </c>
      <c r="K281" s="12">
        <v>1.8682206159999999</v>
      </c>
    </row>
    <row r="282" spans="1:11" x14ac:dyDescent="0.35">
      <c r="A282" s="12" t="s">
        <v>1187</v>
      </c>
      <c r="B282" s="12" t="s">
        <v>736</v>
      </c>
      <c r="C282" s="12" t="s">
        <v>737</v>
      </c>
      <c r="D282" s="34" t="s">
        <v>1325</v>
      </c>
      <c r="E282" s="12">
        <v>2.8183380000000001E-2</v>
      </c>
      <c r="F282" s="12">
        <v>0.16311505900000001</v>
      </c>
      <c r="G282" s="12">
        <v>6.5702286999999998E-2</v>
      </c>
      <c r="H282" s="12">
        <v>4.9823937999999998E-2</v>
      </c>
      <c r="I282" s="12">
        <v>9.7170198999999999E-2</v>
      </c>
      <c r="J282" s="12">
        <v>0.60022693400000005</v>
      </c>
      <c r="K282" s="12">
        <v>1.9562538620000001</v>
      </c>
    </row>
    <row r="283" spans="1:11" x14ac:dyDescent="0.35">
      <c r="A283" s="12" t="s">
        <v>1188</v>
      </c>
      <c r="B283" s="12" t="s">
        <v>736</v>
      </c>
      <c r="C283" s="12" t="s">
        <v>4</v>
      </c>
      <c r="D283" s="33" t="s">
        <v>1324</v>
      </c>
      <c r="E283" s="12">
        <v>8.0594925999999997E-2</v>
      </c>
      <c r="F283" s="12">
        <v>0.135677879</v>
      </c>
      <c r="G283" s="12">
        <v>8.8189814000000005E-2</v>
      </c>
      <c r="H283" s="12">
        <v>9.4519362999999995E-2</v>
      </c>
      <c r="I283" s="12">
        <v>0.10717022800000001</v>
      </c>
      <c r="J283" s="12">
        <v>0.51462161100000003</v>
      </c>
      <c r="K283" s="12">
        <v>1.28983672</v>
      </c>
    </row>
    <row r="284" spans="1:11" x14ac:dyDescent="0.35">
      <c r="A284" s="12" t="s">
        <v>1189</v>
      </c>
      <c r="B284" s="12" t="s">
        <v>736</v>
      </c>
      <c r="C284" s="12" t="s">
        <v>4</v>
      </c>
      <c r="D284" s="33" t="s">
        <v>1324</v>
      </c>
      <c r="E284" s="12">
        <v>8.8521573000000006E-2</v>
      </c>
      <c r="F284" s="12">
        <v>0.15531673100000001</v>
      </c>
      <c r="G284" s="12">
        <v>0</v>
      </c>
      <c r="H284" s="12">
        <v>0.103177941</v>
      </c>
      <c r="I284" s="12">
        <v>0.11022000899999999</v>
      </c>
      <c r="J284" s="12">
        <v>0.55578809699999998</v>
      </c>
      <c r="K284" s="12">
        <v>1.6016198230000001</v>
      </c>
    </row>
    <row r="285" spans="1:11" x14ac:dyDescent="0.35">
      <c r="A285" s="12" t="s">
        <v>1190</v>
      </c>
      <c r="B285" s="12" t="s">
        <v>736</v>
      </c>
      <c r="C285" s="12" t="s">
        <v>4</v>
      </c>
      <c r="D285" s="33" t="s">
        <v>1325</v>
      </c>
      <c r="E285" s="12">
        <v>0.10365622400000001</v>
      </c>
      <c r="F285" s="12">
        <v>8.8729407999999996E-2</v>
      </c>
      <c r="G285" s="12">
        <v>1.5532302E-2</v>
      </c>
      <c r="H285" s="12">
        <v>0.14231469799999999</v>
      </c>
      <c r="I285" s="12">
        <v>9.8889994999999994E-2</v>
      </c>
      <c r="J285" s="12">
        <v>0.56920712299999998</v>
      </c>
      <c r="K285" s="12">
        <v>1.625225838</v>
      </c>
    </row>
    <row r="286" spans="1:11" x14ac:dyDescent="0.35">
      <c r="A286" s="12" t="s">
        <v>1191</v>
      </c>
      <c r="B286" s="12" t="s">
        <v>736</v>
      </c>
      <c r="C286" s="12" t="s">
        <v>4</v>
      </c>
      <c r="D286" s="33" t="s">
        <v>1324</v>
      </c>
      <c r="E286" s="12">
        <v>8.0604828000000003E-2</v>
      </c>
      <c r="F286" s="12">
        <v>0.14441931799999999</v>
      </c>
      <c r="G286" s="12">
        <v>2.2562697999999999E-2</v>
      </c>
      <c r="H286" s="12">
        <v>7.7595854000000006E-2</v>
      </c>
      <c r="I286" s="12">
        <v>0.11209904599999999</v>
      </c>
      <c r="J286" s="12">
        <v>0.58331952099999995</v>
      </c>
      <c r="K286" s="12">
        <v>1.7938209030000001</v>
      </c>
    </row>
    <row r="287" spans="1:11" x14ac:dyDescent="0.35">
      <c r="A287" s="12" t="s">
        <v>1192</v>
      </c>
      <c r="B287" s="12" t="s">
        <v>736</v>
      </c>
      <c r="C287" s="12" t="s">
        <v>4</v>
      </c>
      <c r="D287" s="34" t="s">
        <v>1325</v>
      </c>
      <c r="E287" s="12">
        <v>0.12724365900000001</v>
      </c>
      <c r="F287" s="12">
        <v>0.257274958</v>
      </c>
      <c r="G287" s="12">
        <v>6.7235654000000006E-2</v>
      </c>
      <c r="H287" s="12">
        <v>5.2821550000000002E-2</v>
      </c>
      <c r="I287" s="12">
        <v>9.1563073999999994E-2</v>
      </c>
      <c r="J287" s="12">
        <v>0.402346121</v>
      </c>
      <c r="K287" s="12">
        <v>0.797394771</v>
      </c>
    </row>
    <row r="288" spans="1:11" x14ac:dyDescent="0.35">
      <c r="A288" s="12" t="s">
        <v>1193</v>
      </c>
      <c r="B288" s="12" t="s">
        <v>736</v>
      </c>
      <c r="C288" s="12" t="s">
        <v>5</v>
      </c>
      <c r="D288" s="34" t="s">
        <v>1325</v>
      </c>
      <c r="E288" s="12">
        <v>8.9566060000000003E-2</v>
      </c>
      <c r="F288" s="12">
        <v>0.17003535</v>
      </c>
      <c r="G288" s="12">
        <v>0.14027126400000001</v>
      </c>
      <c r="H288" s="12">
        <v>5.9932540999999999E-2</v>
      </c>
      <c r="I288" s="12">
        <v>0.15717147400000001</v>
      </c>
      <c r="J288" s="12">
        <v>0.37136023699999998</v>
      </c>
      <c r="K288" s="12">
        <v>0.80764685800000002</v>
      </c>
    </row>
    <row r="289" spans="1:11" x14ac:dyDescent="0.35">
      <c r="A289" s="12" t="s">
        <v>1194</v>
      </c>
      <c r="B289" s="12" t="s">
        <v>736</v>
      </c>
      <c r="C289" s="12" t="s">
        <v>4</v>
      </c>
      <c r="D289" s="34" t="s">
        <v>1325</v>
      </c>
      <c r="E289" s="12">
        <v>7.9702530999999993E-2</v>
      </c>
      <c r="F289" s="12">
        <v>0.23493055299999999</v>
      </c>
      <c r="G289" s="12">
        <v>0.113976808</v>
      </c>
      <c r="H289" s="12">
        <v>5.5401432E-2</v>
      </c>
      <c r="I289" s="12">
        <v>0.111455213</v>
      </c>
      <c r="J289" s="12">
        <v>0.40866959200000003</v>
      </c>
      <c r="K289" s="12">
        <v>0.84433890599999994</v>
      </c>
    </row>
    <row r="290" spans="1:11" x14ac:dyDescent="0.35">
      <c r="A290" s="12" t="s">
        <v>1195</v>
      </c>
      <c r="B290" s="12" t="s">
        <v>736</v>
      </c>
      <c r="C290" s="12" t="s">
        <v>5</v>
      </c>
      <c r="D290" s="34" t="s">
        <v>1325</v>
      </c>
      <c r="E290" s="12">
        <v>0.134922405</v>
      </c>
      <c r="F290" s="12">
        <v>0.22688961899999999</v>
      </c>
      <c r="G290" s="12">
        <v>1.3451827E-2</v>
      </c>
      <c r="H290" s="12">
        <v>0.10067828500000001</v>
      </c>
      <c r="I290" s="12">
        <v>9.9103626E-2</v>
      </c>
      <c r="J290" s="12">
        <v>0.4159506</v>
      </c>
      <c r="K290" s="12">
        <v>0.87395203899999996</v>
      </c>
    </row>
    <row r="291" spans="1:11" x14ac:dyDescent="0.35">
      <c r="A291" s="12" t="s">
        <v>1196</v>
      </c>
      <c r="B291" s="12" t="s">
        <v>736</v>
      </c>
      <c r="C291" s="12" t="s">
        <v>4</v>
      </c>
      <c r="D291" s="34" t="s">
        <v>1325</v>
      </c>
      <c r="E291" s="12">
        <v>8.5930036000000001E-2</v>
      </c>
      <c r="F291" s="12">
        <v>0.246630711</v>
      </c>
      <c r="G291" s="12">
        <v>2.7518036999999999E-2</v>
      </c>
      <c r="H291" s="12">
        <v>0.135433994</v>
      </c>
      <c r="I291" s="12">
        <v>6.4614188000000003E-2</v>
      </c>
      <c r="J291" s="12">
        <v>0.44352810500000001</v>
      </c>
      <c r="K291" s="12">
        <v>0.89508913700000003</v>
      </c>
    </row>
    <row r="292" spans="1:11" x14ac:dyDescent="0.35">
      <c r="A292" s="12" t="s">
        <v>1197</v>
      </c>
      <c r="B292" s="12" t="s">
        <v>736</v>
      </c>
      <c r="C292" s="12" t="s">
        <v>4</v>
      </c>
      <c r="D292" s="34" t="s">
        <v>1325</v>
      </c>
      <c r="E292" s="12">
        <v>0.18109941700000001</v>
      </c>
      <c r="F292" s="12">
        <v>0.19788256400000001</v>
      </c>
      <c r="G292" s="12">
        <v>0</v>
      </c>
      <c r="H292" s="12">
        <v>0.10754865500000001</v>
      </c>
      <c r="I292" s="12">
        <v>8.1315238999999997E-2</v>
      </c>
      <c r="J292" s="12">
        <v>0.454768856</v>
      </c>
      <c r="K292" s="12">
        <v>0.934717821</v>
      </c>
    </row>
    <row r="293" spans="1:11" x14ac:dyDescent="0.35">
      <c r="A293" s="12" t="s">
        <v>1198</v>
      </c>
      <c r="B293" s="12" t="s">
        <v>736</v>
      </c>
      <c r="C293" s="12" t="s">
        <v>4</v>
      </c>
      <c r="D293" s="34" t="s">
        <v>1325</v>
      </c>
      <c r="E293" s="12">
        <v>8.6042901000000005E-2</v>
      </c>
      <c r="F293" s="12">
        <v>0.27753916899999997</v>
      </c>
      <c r="G293" s="12">
        <v>1.9931180999999999E-2</v>
      </c>
      <c r="H293" s="12">
        <v>7.6360625000000001E-2</v>
      </c>
      <c r="I293" s="12">
        <v>8.3410712999999997E-2</v>
      </c>
      <c r="J293" s="12">
        <v>0.45672480100000001</v>
      </c>
      <c r="K293" s="12">
        <v>0.99315230700000001</v>
      </c>
    </row>
    <row r="294" spans="1:11" x14ac:dyDescent="0.35">
      <c r="A294" s="12" t="s">
        <v>1199</v>
      </c>
      <c r="B294" s="12" t="s">
        <v>736</v>
      </c>
      <c r="C294" s="12" t="s">
        <v>737</v>
      </c>
      <c r="D294" s="34" t="s">
        <v>1325</v>
      </c>
      <c r="E294" s="12">
        <v>0.106244929</v>
      </c>
      <c r="F294" s="12">
        <v>0.234062669</v>
      </c>
      <c r="G294" s="12">
        <v>6.2322760000000001E-3</v>
      </c>
      <c r="H294" s="12">
        <v>0.106063196</v>
      </c>
      <c r="I294" s="12">
        <v>9.5408039E-2</v>
      </c>
      <c r="J294" s="12">
        <v>0.45703191999999998</v>
      </c>
      <c r="K294" s="12">
        <v>1.009785285</v>
      </c>
    </row>
    <row r="295" spans="1:11" x14ac:dyDescent="0.35">
      <c r="A295" s="12" t="s">
        <v>1200</v>
      </c>
      <c r="B295" s="12" t="s">
        <v>736</v>
      </c>
      <c r="C295" s="12" t="s">
        <v>4</v>
      </c>
      <c r="D295" s="34" t="s">
        <v>1325</v>
      </c>
      <c r="E295" s="12">
        <v>0.12577247599999999</v>
      </c>
      <c r="F295" s="12">
        <v>0.113594423</v>
      </c>
      <c r="G295" s="12">
        <v>8.3397416000000002E-2</v>
      </c>
      <c r="H295" s="12">
        <v>0.17638657599999999</v>
      </c>
      <c r="I295" s="12">
        <v>6.9017027999999994E-2</v>
      </c>
      <c r="J295" s="12">
        <v>0.514257042</v>
      </c>
      <c r="K295" s="12">
        <v>1.030263696</v>
      </c>
    </row>
    <row r="296" spans="1:11" x14ac:dyDescent="0.35">
      <c r="A296" s="12" t="s">
        <v>1201</v>
      </c>
      <c r="B296" s="12" t="s">
        <v>736</v>
      </c>
      <c r="C296" s="12" t="s">
        <v>4</v>
      </c>
      <c r="D296" s="34" t="s">
        <v>1325</v>
      </c>
      <c r="E296" s="12">
        <v>8.4800982999999996E-2</v>
      </c>
      <c r="F296" s="12">
        <v>0.18919841400000001</v>
      </c>
      <c r="G296" s="12">
        <v>3.4379135999999998E-2</v>
      </c>
      <c r="H296" s="12">
        <v>0.104408863</v>
      </c>
      <c r="I296" s="12">
        <v>0.103747825</v>
      </c>
      <c r="J296" s="12">
        <v>0.48315867400000001</v>
      </c>
      <c r="K296" s="12">
        <v>1.170478262</v>
      </c>
    </row>
    <row r="297" spans="1:11" x14ac:dyDescent="0.35">
      <c r="A297" s="12" t="s">
        <v>1202</v>
      </c>
      <c r="B297" s="12" t="s">
        <v>736</v>
      </c>
      <c r="C297" s="12" t="s">
        <v>4</v>
      </c>
      <c r="D297" s="34" t="s">
        <v>1325</v>
      </c>
      <c r="E297" s="12">
        <v>9.8396595000000003E-2</v>
      </c>
      <c r="F297" s="12">
        <v>0.19797630499999999</v>
      </c>
      <c r="G297" s="12">
        <v>1.092041E-3</v>
      </c>
      <c r="H297" s="12">
        <v>0.105666936</v>
      </c>
      <c r="I297" s="12">
        <v>9.9953792E-2</v>
      </c>
      <c r="J297" s="12">
        <v>0.50742864499999996</v>
      </c>
      <c r="K297" s="12">
        <v>1.2587162510000001</v>
      </c>
    </row>
    <row r="298" spans="1:11" x14ac:dyDescent="0.35">
      <c r="A298" s="12" t="s">
        <v>1203</v>
      </c>
      <c r="B298" s="12" t="s">
        <v>736</v>
      </c>
      <c r="C298" s="12" t="s">
        <v>5</v>
      </c>
      <c r="D298" s="34" t="s">
        <v>1325</v>
      </c>
      <c r="E298" s="12">
        <v>7.3863402999999994E-2</v>
      </c>
      <c r="F298" s="12">
        <v>0.195800841</v>
      </c>
      <c r="G298" s="12">
        <v>7.8945909999999994E-3</v>
      </c>
      <c r="H298" s="12">
        <v>7.1900450000000005E-2</v>
      </c>
      <c r="I298" s="12">
        <v>0.119328952</v>
      </c>
      <c r="J298" s="12">
        <v>0.53029036399999996</v>
      </c>
      <c r="K298" s="12">
        <v>1.5174596490000001</v>
      </c>
    </row>
    <row r="299" spans="1:11" x14ac:dyDescent="0.35">
      <c r="A299" s="12" t="s">
        <v>1204</v>
      </c>
      <c r="B299" s="12" t="s">
        <v>736</v>
      </c>
      <c r="C299" s="12" t="s">
        <v>4</v>
      </c>
      <c r="D299" s="34" t="s">
        <v>1325</v>
      </c>
      <c r="E299" s="12">
        <v>8.0061568E-2</v>
      </c>
      <c r="F299" s="12">
        <v>0.16239047400000001</v>
      </c>
      <c r="G299" s="12">
        <v>0</v>
      </c>
      <c r="H299" s="12">
        <v>9.6736415000000006E-2</v>
      </c>
      <c r="I299" s="12">
        <v>0.112282153</v>
      </c>
      <c r="J299" s="12">
        <v>0.55572689500000005</v>
      </c>
      <c r="K299" s="12">
        <v>1.6384015540000001</v>
      </c>
    </row>
    <row r="300" spans="1:11" x14ac:dyDescent="0.35">
      <c r="A300" s="12" t="s">
        <v>1205</v>
      </c>
      <c r="B300" s="12" t="s">
        <v>736</v>
      </c>
      <c r="C300" s="12" t="s">
        <v>4</v>
      </c>
      <c r="D300" s="34" t="s">
        <v>1325</v>
      </c>
      <c r="E300" s="12">
        <v>9.1067762999999996E-2</v>
      </c>
      <c r="F300" s="12">
        <v>0.14323261300000001</v>
      </c>
      <c r="G300" s="12">
        <v>4.6337119999999999E-3</v>
      </c>
      <c r="H300" s="12">
        <v>6.7897532999999996E-2</v>
      </c>
      <c r="I300" s="12">
        <v>0.116613808</v>
      </c>
      <c r="J300" s="12">
        <v>0.58669897100000001</v>
      </c>
      <c r="K300" s="12">
        <v>1.9121202989999999</v>
      </c>
    </row>
    <row r="301" spans="1:11" x14ac:dyDescent="0.35">
      <c r="A301" s="12" t="s">
        <v>1206</v>
      </c>
      <c r="B301" s="12" t="s">
        <v>736</v>
      </c>
      <c r="C301" s="12" t="s">
        <v>4</v>
      </c>
      <c r="D301" s="34" t="s">
        <v>1325</v>
      </c>
      <c r="E301" s="12">
        <v>4.4206686000000002E-2</v>
      </c>
      <c r="F301" s="12">
        <v>0.13499101299999999</v>
      </c>
      <c r="G301" s="12">
        <v>5.7252473999999998E-2</v>
      </c>
      <c r="H301" s="12">
        <v>5.6474908999999997E-2</v>
      </c>
      <c r="I301" s="12">
        <v>9.6897242999999994E-2</v>
      </c>
      <c r="J301" s="12">
        <v>0.61346476900000002</v>
      </c>
      <c r="K301" s="12">
        <v>2.0942719030000001</v>
      </c>
    </row>
    <row r="302" spans="1:11" x14ac:dyDescent="0.35">
      <c r="A302" s="12" t="s">
        <v>1207</v>
      </c>
      <c r="B302" s="12" t="s">
        <v>736</v>
      </c>
      <c r="C302" s="12" t="s">
        <v>4</v>
      </c>
      <c r="D302" s="34" t="s">
        <v>1325</v>
      </c>
      <c r="E302" s="12">
        <v>5.0454036000000001E-2</v>
      </c>
      <c r="F302" s="12">
        <v>6.3551196000000004E-2</v>
      </c>
      <c r="G302" s="12">
        <v>1.9675358E-2</v>
      </c>
      <c r="H302" s="12">
        <v>4.3946459E-2</v>
      </c>
      <c r="I302" s="12">
        <v>0.15285943599999999</v>
      </c>
      <c r="J302" s="12">
        <v>0.67283499499999999</v>
      </c>
      <c r="K302" s="12">
        <v>3.7879084230000002</v>
      </c>
    </row>
    <row r="303" spans="1:11" x14ac:dyDescent="0.35">
      <c r="A303" s="12" t="s">
        <v>1208</v>
      </c>
      <c r="B303" s="12" t="s">
        <v>736</v>
      </c>
      <c r="C303" s="12" t="s">
        <v>5</v>
      </c>
      <c r="D303" s="34" t="s">
        <v>1325</v>
      </c>
      <c r="E303" s="12">
        <v>0.125557734</v>
      </c>
      <c r="F303" s="12">
        <v>0.24665837199999999</v>
      </c>
      <c r="G303" s="12">
        <v>0</v>
      </c>
      <c r="H303" s="12">
        <v>0.15241877700000001</v>
      </c>
      <c r="I303" s="12">
        <v>9.2218069999999999E-2</v>
      </c>
      <c r="J303" s="12">
        <v>0.38452145199999999</v>
      </c>
      <c r="K303" s="12">
        <v>0.73293153899999997</v>
      </c>
    </row>
    <row r="304" spans="1:11" x14ac:dyDescent="0.35">
      <c r="A304" s="12" t="s">
        <v>1209</v>
      </c>
      <c r="B304" s="12" t="s">
        <v>736</v>
      </c>
      <c r="C304" s="12" t="s">
        <v>4</v>
      </c>
      <c r="D304" s="34" t="s">
        <v>1325</v>
      </c>
      <c r="E304" s="12">
        <v>0.111825932</v>
      </c>
      <c r="F304" s="12">
        <v>0.14445820500000001</v>
      </c>
      <c r="G304" s="12">
        <v>5.4793829000000002E-2</v>
      </c>
      <c r="H304" s="12">
        <v>6.7935846999999994E-2</v>
      </c>
      <c r="I304" s="12">
        <v>0.120756562</v>
      </c>
      <c r="J304" s="12">
        <v>0.50879606600000005</v>
      </c>
      <c r="K304" s="12">
        <v>1.342420905</v>
      </c>
    </row>
    <row r="305" spans="1:11" x14ac:dyDescent="0.35">
      <c r="A305" s="12" t="s">
        <v>1210</v>
      </c>
      <c r="B305" s="12" t="s">
        <v>736</v>
      </c>
      <c r="C305" s="12" t="s">
        <v>4</v>
      </c>
      <c r="D305" s="34" t="s">
        <v>1325</v>
      </c>
      <c r="E305" s="12">
        <v>7.5086490000000006E-2</v>
      </c>
      <c r="F305" s="12">
        <v>0.13773744399999999</v>
      </c>
      <c r="G305" s="12">
        <v>5.8211247000000001E-2</v>
      </c>
      <c r="H305" s="12">
        <v>8.3502222000000001E-2</v>
      </c>
      <c r="I305" s="12">
        <v>0.111249901</v>
      </c>
      <c r="J305" s="12">
        <v>0.54764447800000005</v>
      </c>
      <c r="K305" s="12">
        <v>1.5446733500000001</v>
      </c>
    </row>
    <row r="306" spans="1:11" x14ac:dyDescent="0.35">
      <c r="A306" s="12" t="s">
        <v>1211</v>
      </c>
      <c r="B306" s="12" t="s">
        <v>736</v>
      </c>
      <c r="C306" s="12" t="s">
        <v>4</v>
      </c>
      <c r="D306" s="33" t="s">
        <v>1326</v>
      </c>
      <c r="E306" s="12">
        <v>0.15939590200000001</v>
      </c>
      <c r="F306" s="12">
        <v>0.16925564800000001</v>
      </c>
      <c r="G306" s="12">
        <v>0.141568575</v>
      </c>
      <c r="H306" s="12">
        <v>0.12671806399999999</v>
      </c>
      <c r="I306" s="12">
        <v>6.1254537999999997E-2</v>
      </c>
      <c r="J306" s="12">
        <v>0.37532157700000002</v>
      </c>
      <c r="K306" s="12">
        <v>0.62874445599999995</v>
      </c>
    </row>
    <row r="307" spans="1:11" x14ac:dyDescent="0.35">
      <c r="A307" s="12" t="s">
        <v>1212</v>
      </c>
      <c r="B307" s="12" t="s">
        <v>736</v>
      </c>
      <c r="C307" s="12" t="s">
        <v>5</v>
      </c>
      <c r="D307" s="34" t="s">
        <v>1325</v>
      </c>
      <c r="E307" s="12">
        <v>0.13596582300000001</v>
      </c>
      <c r="F307" s="12">
        <v>0.26223138000000001</v>
      </c>
      <c r="G307" s="12">
        <v>4.0531510999999999E-2</v>
      </c>
      <c r="H307" s="12">
        <v>9.3199115999999999E-2</v>
      </c>
      <c r="I307" s="12">
        <v>3.8565599999999998E-2</v>
      </c>
      <c r="J307" s="12">
        <v>0.44084425700000002</v>
      </c>
      <c r="K307" s="12">
        <v>0.82876704700000003</v>
      </c>
    </row>
    <row r="308" spans="1:11" x14ac:dyDescent="0.35">
      <c r="A308" s="12" t="s">
        <v>1213</v>
      </c>
      <c r="B308" s="12" t="s">
        <v>736</v>
      </c>
      <c r="C308" s="12" t="s">
        <v>4</v>
      </c>
      <c r="D308" s="34" t="s">
        <v>1325</v>
      </c>
      <c r="E308" s="12">
        <v>0.101523922</v>
      </c>
      <c r="F308" s="12">
        <v>0.21404044</v>
      </c>
      <c r="G308" s="12">
        <v>2.9135067000000001E-2</v>
      </c>
      <c r="H308" s="12">
        <v>0.117749618</v>
      </c>
      <c r="I308" s="12">
        <v>0.107318039</v>
      </c>
      <c r="J308" s="12">
        <v>0.44254374200000002</v>
      </c>
      <c r="K308" s="12">
        <v>0.95695676100000004</v>
      </c>
    </row>
    <row r="309" spans="1:11" x14ac:dyDescent="0.35">
      <c r="A309" s="12" t="s">
        <v>1214</v>
      </c>
      <c r="B309" s="12" t="s">
        <v>736</v>
      </c>
      <c r="C309" s="12" t="s">
        <v>4</v>
      </c>
      <c r="D309" s="34" t="s">
        <v>1325</v>
      </c>
      <c r="E309" s="12">
        <v>9.2529503999999999E-2</v>
      </c>
      <c r="F309" s="12">
        <v>0.1773208</v>
      </c>
      <c r="G309" s="12">
        <v>8.3139721E-2</v>
      </c>
      <c r="H309" s="12">
        <v>0.109119756</v>
      </c>
      <c r="I309" s="12">
        <v>7.6103063999999998E-2</v>
      </c>
      <c r="J309" s="12">
        <v>0.47376066700000002</v>
      </c>
      <c r="K309" s="12">
        <v>1.0252123769999999</v>
      </c>
    </row>
    <row r="310" spans="1:11" x14ac:dyDescent="0.35">
      <c r="A310" s="12" t="s">
        <v>1215</v>
      </c>
      <c r="B310" s="12" t="s">
        <v>736</v>
      </c>
      <c r="C310" s="12" t="s">
        <v>4</v>
      </c>
      <c r="D310" s="33" t="s">
        <v>1324</v>
      </c>
      <c r="E310" s="12">
        <v>6.0570223999999999E-2</v>
      </c>
      <c r="F310" s="12">
        <v>0.13464086</v>
      </c>
      <c r="G310" s="12">
        <v>4.5928326999999998E-2</v>
      </c>
      <c r="H310" s="12">
        <v>0.17298522599999999</v>
      </c>
      <c r="I310" s="12">
        <v>0.118795862</v>
      </c>
      <c r="J310" s="12">
        <v>0.48510362000000001</v>
      </c>
      <c r="K310" s="12">
        <v>1.1713952190000001</v>
      </c>
    </row>
    <row r="311" spans="1:11" x14ac:dyDescent="0.35">
      <c r="A311" s="12" t="s">
        <v>1216</v>
      </c>
      <c r="B311" s="12" t="s">
        <v>736</v>
      </c>
      <c r="C311" s="12" t="s">
        <v>4</v>
      </c>
      <c r="D311" s="34" t="s">
        <v>1325</v>
      </c>
      <c r="E311" s="12">
        <v>7.9333655000000003E-2</v>
      </c>
      <c r="F311" s="12">
        <v>0.18893669299999999</v>
      </c>
      <c r="G311" s="12">
        <v>6.8430967999999995E-2</v>
      </c>
      <c r="H311" s="12">
        <v>7.5073544000000006E-2</v>
      </c>
      <c r="I311" s="12">
        <v>5.1537512000000001E-2</v>
      </c>
      <c r="J311" s="12">
        <v>0.55523176399999996</v>
      </c>
      <c r="K311" s="12">
        <v>1.3483867469999999</v>
      </c>
    </row>
    <row r="312" spans="1:11" x14ac:dyDescent="0.35">
      <c r="A312" s="12" t="s">
        <v>1217</v>
      </c>
      <c r="B312" s="12" t="s">
        <v>736</v>
      </c>
      <c r="C312" s="12" t="s">
        <v>737</v>
      </c>
      <c r="D312" s="34" t="s">
        <v>1328</v>
      </c>
      <c r="E312" s="12">
        <v>7.9236707000000003E-2</v>
      </c>
      <c r="F312" s="12">
        <v>0.20272448400000001</v>
      </c>
      <c r="G312" s="12">
        <v>1.8692324E-2</v>
      </c>
      <c r="H312" s="12">
        <v>0.101367237</v>
      </c>
      <c r="I312" s="12">
        <v>6.9007586999999995E-2</v>
      </c>
      <c r="J312" s="12">
        <v>0.55354039200000005</v>
      </c>
      <c r="K312" s="12">
        <v>1.3768950710000001</v>
      </c>
    </row>
    <row r="313" spans="1:11" x14ac:dyDescent="0.35">
      <c r="A313" s="12" t="s">
        <v>1218</v>
      </c>
      <c r="B313" s="12" t="s">
        <v>736</v>
      </c>
      <c r="C313" s="12" t="s">
        <v>4</v>
      </c>
      <c r="D313" s="33" t="s">
        <v>1331</v>
      </c>
      <c r="E313" s="12">
        <v>0.122951278</v>
      </c>
      <c r="F313" s="12">
        <v>0.164977175</v>
      </c>
      <c r="G313" s="12">
        <v>0</v>
      </c>
      <c r="H313" s="12">
        <v>7.8208987999999993E-2</v>
      </c>
      <c r="I313" s="12">
        <v>0.119122697</v>
      </c>
      <c r="J313" s="12">
        <v>0.52815579899999998</v>
      </c>
      <c r="K313" s="12">
        <v>1.442506938</v>
      </c>
    </row>
    <row r="314" spans="1:11" x14ac:dyDescent="0.35">
      <c r="A314" s="12" t="s">
        <v>1219</v>
      </c>
      <c r="B314" s="12" t="s">
        <v>736</v>
      </c>
      <c r="C314" s="12" t="s">
        <v>4</v>
      </c>
      <c r="D314" s="33" t="s">
        <v>1332</v>
      </c>
      <c r="E314" s="12">
        <v>8.2239910999999999E-2</v>
      </c>
      <c r="F314" s="12">
        <v>0.117511686</v>
      </c>
      <c r="G314" s="12">
        <v>6.9398489999999993E-2</v>
      </c>
      <c r="H314" s="12">
        <v>0.100001851</v>
      </c>
      <c r="I314" s="12">
        <v>9.2915047000000001E-2</v>
      </c>
      <c r="J314" s="12">
        <v>0.55159623400000002</v>
      </c>
      <c r="K314" s="12">
        <v>1.4942254859999999</v>
      </c>
    </row>
    <row r="315" spans="1:11" x14ac:dyDescent="0.35">
      <c r="A315" s="12" t="s">
        <v>1220</v>
      </c>
      <c r="B315" s="12" t="s">
        <v>736</v>
      </c>
      <c r="C315" s="12" t="s">
        <v>4</v>
      </c>
      <c r="D315" s="34" t="s">
        <v>1325</v>
      </c>
      <c r="E315" s="12">
        <v>7.9680220999999996E-2</v>
      </c>
      <c r="F315" s="12">
        <v>0.13482965599999999</v>
      </c>
      <c r="G315" s="12">
        <v>2.4997141E-2</v>
      </c>
      <c r="H315" s="12">
        <v>9.9214248000000005E-2</v>
      </c>
      <c r="I315" s="12">
        <v>5.7764069000000001E-2</v>
      </c>
      <c r="J315" s="12">
        <v>0.61135536899999998</v>
      </c>
      <c r="K315" s="12">
        <v>1.804892194</v>
      </c>
    </row>
    <row r="316" spans="1:11" x14ac:dyDescent="0.35">
      <c r="A316" s="12" t="s">
        <v>1221</v>
      </c>
      <c r="B316" s="12" t="s">
        <v>736</v>
      </c>
      <c r="C316" s="12" t="s">
        <v>5</v>
      </c>
      <c r="D316" s="33" t="s">
        <v>1326</v>
      </c>
      <c r="E316" s="12">
        <v>9.9720107000000002E-2</v>
      </c>
      <c r="F316" s="12">
        <v>0.100596747</v>
      </c>
      <c r="G316" s="12">
        <v>5.9613873999999997E-2</v>
      </c>
      <c r="H316" s="12">
        <v>5.8874342000000003E-2</v>
      </c>
      <c r="I316" s="12">
        <v>6.826024E-2</v>
      </c>
      <c r="J316" s="12">
        <v>0.61776542700000003</v>
      </c>
      <c r="K316" s="12">
        <v>1.9377528310000001</v>
      </c>
    </row>
    <row r="317" spans="1:11" x14ac:dyDescent="0.35">
      <c r="A317" s="12" t="s">
        <v>1222</v>
      </c>
      <c r="B317" s="12" t="s">
        <v>736</v>
      </c>
      <c r="C317" s="12" t="s">
        <v>5</v>
      </c>
      <c r="D317" s="33" t="s">
        <v>1325</v>
      </c>
      <c r="E317" s="12">
        <v>0.195695015</v>
      </c>
      <c r="F317" s="12">
        <v>0.245576084</v>
      </c>
      <c r="G317" s="12">
        <v>0</v>
      </c>
      <c r="H317" s="12">
        <v>0.116946357</v>
      </c>
      <c r="I317" s="12">
        <v>5.3041356999999997E-2</v>
      </c>
      <c r="J317" s="12">
        <v>0.40181963399999998</v>
      </c>
      <c r="K317" s="12">
        <v>0.71982634999999995</v>
      </c>
    </row>
    <row r="318" spans="1:11" x14ac:dyDescent="0.35">
      <c r="A318" s="12" t="s">
        <v>1223</v>
      </c>
      <c r="B318" s="12" t="s">
        <v>736</v>
      </c>
      <c r="C318" s="12" t="s">
        <v>5</v>
      </c>
      <c r="D318" s="35" t="s">
        <v>1325</v>
      </c>
      <c r="E318" s="12">
        <v>0.114345633</v>
      </c>
      <c r="F318" s="12">
        <v>0.20002676599999999</v>
      </c>
      <c r="G318" s="12">
        <v>5.0138588999999997E-2</v>
      </c>
      <c r="H318" s="12">
        <v>0.11760493700000001</v>
      </c>
      <c r="I318" s="12">
        <v>7.9130084000000003E-2</v>
      </c>
      <c r="J318" s="12">
        <v>0.44347117800000002</v>
      </c>
      <c r="K318" s="12">
        <v>0.91984345499999998</v>
      </c>
    </row>
    <row r="319" spans="1:11" x14ac:dyDescent="0.35">
      <c r="A319" s="12" t="s">
        <v>1224</v>
      </c>
      <c r="B319" s="12" t="s">
        <v>736</v>
      </c>
      <c r="C319" s="12" t="s">
        <v>5</v>
      </c>
      <c r="D319" s="35" t="s">
        <v>1325</v>
      </c>
      <c r="E319" s="12">
        <v>6.1178125999999999E-2</v>
      </c>
      <c r="F319" s="12">
        <v>0.16226404799999999</v>
      </c>
      <c r="G319" s="12">
        <v>0.151546768</v>
      </c>
      <c r="H319" s="12">
        <v>9.3755772000000001E-2</v>
      </c>
      <c r="I319" s="12">
        <v>4.9887362999999997E-2</v>
      </c>
      <c r="J319" s="12">
        <v>0.48637126800000002</v>
      </c>
      <c r="K319" s="12">
        <v>1.0376037389999999</v>
      </c>
    </row>
    <row r="320" spans="1:11" x14ac:dyDescent="0.35">
      <c r="A320" s="12" t="s">
        <v>1225</v>
      </c>
      <c r="B320" s="12" t="s">
        <v>736</v>
      </c>
      <c r="C320" s="12" t="s">
        <v>5</v>
      </c>
      <c r="D320" s="35" t="s">
        <v>1325</v>
      </c>
      <c r="E320" s="12">
        <v>9.6196296000000001E-2</v>
      </c>
      <c r="F320" s="12">
        <v>0.14936902199999999</v>
      </c>
      <c r="G320" s="12">
        <v>8.8199316999999999E-2</v>
      </c>
      <c r="H320" s="12">
        <v>5.4256007000000002E-2</v>
      </c>
      <c r="I320" s="12">
        <v>0.124507933</v>
      </c>
      <c r="J320" s="12">
        <v>0.50032722600000001</v>
      </c>
      <c r="K320" s="12">
        <v>1.289434561</v>
      </c>
    </row>
    <row r="321" spans="1:11" x14ac:dyDescent="0.35">
      <c r="A321" s="12" t="s">
        <v>1226</v>
      </c>
      <c r="B321" s="12" t="s">
        <v>736</v>
      </c>
      <c r="C321" s="12" t="s">
        <v>5</v>
      </c>
      <c r="D321" s="35" t="s">
        <v>1325</v>
      </c>
      <c r="E321" s="12">
        <v>0.14209628699999999</v>
      </c>
      <c r="F321" s="12">
        <v>0.161963528</v>
      </c>
      <c r="G321" s="12">
        <v>3.0016612000000002E-2</v>
      </c>
      <c r="H321" s="12">
        <v>7.7907351E-2</v>
      </c>
      <c r="I321" s="12">
        <v>6.4497739999999998E-2</v>
      </c>
      <c r="J321" s="12">
        <v>0.55400740599999998</v>
      </c>
      <c r="K321" s="12">
        <v>1.344731117</v>
      </c>
    </row>
    <row r="322" spans="1:11" x14ac:dyDescent="0.35">
      <c r="A322" s="12" t="s">
        <v>1227</v>
      </c>
      <c r="B322" s="12" t="s">
        <v>736</v>
      </c>
      <c r="C322" s="12" t="s">
        <v>5</v>
      </c>
      <c r="D322" s="35" t="s">
        <v>1325</v>
      </c>
      <c r="E322" s="12">
        <v>4.9424882000000003E-2</v>
      </c>
      <c r="F322" s="12">
        <v>9.6621976999999998E-2</v>
      </c>
      <c r="G322" s="12">
        <v>0.15931446299999999</v>
      </c>
      <c r="H322" s="12">
        <v>4.4777711999999997E-2</v>
      </c>
      <c r="I322" s="12">
        <v>0.131435157</v>
      </c>
      <c r="J322" s="12">
        <v>0.532867172</v>
      </c>
      <c r="K322" s="12">
        <v>1.521873085</v>
      </c>
    </row>
    <row r="323" spans="1:11" x14ac:dyDescent="0.35">
      <c r="A323" s="12" t="s">
        <v>1228</v>
      </c>
      <c r="B323" s="12" t="s">
        <v>736</v>
      </c>
      <c r="C323" s="12" t="s">
        <v>5</v>
      </c>
      <c r="D323" s="35" t="s">
        <v>1325</v>
      </c>
      <c r="E323" s="12">
        <v>0.110590385</v>
      </c>
      <c r="F323" s="12">
        <v>0.12583914900000001</v>
      </c>
      <c r="G323" s="12">
        <v>2.7452200999999999E-2</v>
      </c>
      <c r="H323" s="12">
        <v>7.7602356999999997E-2</v>
      </c>
      <c r="I323" s="12">
        <v>0.12639809299999999</v>
      </c>
      <c r="J323" s="12">
        <v>0.53792361099999997</v>
      </c>
      <c r="K323" s="12">
        <v>1.5752523279999999</v>
      </c>
    </row>
    <row r="324" spans="1:11" x14ac:dyDescent="0.35">
      <c r="A324" s="12" t="s">
        <v>1229</v>
      </c>
      <c r="B324" s="12" t="s">
        <v>736</v>
      </c>
      <c r="C324" s="12" t="s">
        <v>5</v>
      </c>
      <c r="D324" s="34" t="s">
        <v>1325</v>
      </c>
      <c r="E324" s="12">
        <v>5.4549876999999997E-2</v>
      </c>
      <c r="F324" s="12">
        <v>0.167732828</v>
      </c>
      <c r="G324" s="12">
        <v>6.2745668000000004E-2</v>
      </c>
      <c r="H324" s="12">
        <v>7.1972091000000002E-2</v>
      </c>
      <c r="I324" s="12">
        <v>5.8798824999999999E-2</v>
      </c>
      <c r="J324" s="12">
        <v>0.59866439000000005</v>
      </c>
      <c r="K324" s="12">
        <v>1.6769288849999999</v>
      </c>
    </row>
    <row r="325" spans="1:11" x14ac:dyDescent="0.35">
      <c r="A325" s="12" t="s">
        <v>1230</v>
      </c>
      <c r="B325" s="12" t="s">
        <v>736</v>
      </c>
      <c r="C325" s="12" t="s">
        <v>5</v>
      </c>
      <c r="D325" s="33" t="s">
        <v>1324</v>
      </c>
      <c r="E325" s="12">
        <v>5.6505833999999998E-2</v>
      </c>
      <c r="F325" s="12">
        <v>0.15795416700000001</v>
      </c>
      <c r="G325" s="12">
        <v>6.8805273E-2</v>
      </c>
      <c r="H325" s="12">
        <v>3.8858775999999998E-2</v>
      </c>
      <c r="I325" s="12">
        <v>0.11031450700000001</v>
      </c>
      <c r="J325" s="12">
        <v>0.58426229799999996</v>
      </c>
      <c r="K325" s="12">
        <v>1.81378043</v>
      </c>
    </row>
    <row r="326" spans="1:11" x14ac:dyDescent="0.35">
      <c r="A326" s="12" t="s">
        <v>1231</v>
      </c>
      <c r="B326" s="12" t="s">
        <v>736</v>
      </c>
      <c r="C326" s="12" t="s">
        <v>5</v>
      </c>
      <c r="D326" s="35" t="s">
        <v>1324</v>
      </c>
      <c r="E326" s="12">
        <v>0.14509514500000001</v>
      </c>
      <c r="F326" s="12">
        <v>0.25068256799999999</v>
      </c>
      <c r="G326" s="12">
        <v>0.117350621</v>
      </c>
      <c r="H326" s="12">
        <v>0.115884689</v>
      </c>
      <c r="I326" s="12">
        <v>0.12682898300000001</v>
      </c>
      <c r="J326" s="12">
        <v>0.27332473400000001</v>
      </c>
      <c r="K326" s="12">
        <v>0.43452953100000002</v>
      </c>
    </row>
    <row r="327" spans="1:11" x14ac:dyDescent="0.35">
      <c r="A327" s="12" t="s">
        <v>1232</v>
      </c>
      <c r="B327" s="12" t="s">
        <v>736</v>
      </c>
      <c r="C327" s="12" t="s">
        <v>4</v>
      </c>
      <c r="D327" s="35" t="s">
        <v>1324</v>
      </c>
      <c r="E327" s="12">
        <v>4.9823601000000002E-2</v>
      </c>
      <c r="F327" s="12">
        <v>0.18740511000000001</v>
      </c>
      <c r="G327" s="12">
        <v>0.22410746600000001</v>
      </c>
      <c r="H327" s="12">
        <v>0.106494698</v>
      </c>
      <c r="I327" s="12">
        <v>0.13269593399999999</v>
      </c>
      <c r="J327" s="12">
        <v>0.33687916000000001</v>
      </c>
      <c r="K327" s="12">
        <v>0.59327376300000001</v>
      </c>
    </row>
    <row r="328" spans="1:11" x14ac:dyDescent="0.35">
      <c r="A328" s="12" t="s">
        <v>1233</v>
      </c>
      <c r="B328" s="12" t="s">
        <v>736</v>
      </c>
      <c r="C328" s="12" t="s">
        <v>4</v>
      </c>
      <c r="D328" s="35" t="s">
        <v>1324</v>
      </c>
      <c r="E328" s="12">
        <v>0.119546137</v>
      </c>
      <c r="F328" s="12">
        <v>0.27058599900000002</v>
      </c>
      <c r="G328" s="12">
        <v>0.111575507</v>
      </c>
      <c r="H328" s="12">
        <v>5.7665368000000002E-2</v>
      </c>
      <c r="I328" s="12">
        <v>0.103424135</v>
      </c>
      <c r="J328" s="12">
        <v>0.34413317300000001</v>
      </c>
      <c r="K328" s="12">
        <v>0.615212329</v>
      </c>
    </row>
    <row r="329" spans="1:11" x14ac:dyDescent="0.35">
      <c r="A329" s="12" t="s">
        <v>1234</v>
      </c>
      <c r="B329" s="12" t="s">
        <v>736</v>
      </c>
      <c r="C329" s="12" t="s">
        <v>4</v>
      </c>
      <c r="D329" s="35" t="s">
        <v>1324</v>
      </c>
      <c r="E329" s="12">
        <v>0.10772774</v>
      </c>
      <c r="F329" s="12">
        <v>0.22869653700000001</v>
      </c>
      <c r="G329" s="12">
        <v>0.116998796</v>
      </c>
      <c r="H329" s="12">
        <v>0.113136629</v>
      </c>
      <c r="I329" s="12">
        <v>5.8564171999999998E-2</v>
      </c>
      <c r="J329" s="12">
        <v>0.40308693299999998</v>
      </c>
      <c r="K329" s="12">
        <v>0.71146417900000003</v>
      </c>
    </row>
    <row r="330" spans="1:11" x14ac:dyDescent="0.35">
      <c r="A330" s="12" t="s">
        <v>1235</v>
      </c>
      <c r="B330" s="12" t="s">
        <v>736</v>
      </c>
      <c r="C330" s="12" t="s">
        <v>4</v>
      </c>
      <c r="D330" s="34" t="s">
        <v>1325</v>
      </c>
      <c r="E330" s="12">
        <v>0.137251974</v>
      </c>
      <c r="F330" s="12">
        <v>0.174846366</v>
      </c>
      <c r="G330" s="12">
        <v>4.9634497E-2</v>
      </c>
      <c r="H330" s="12">
        <v>0.17599326200000001</v>
      </c>
      <c r="I330" s="12">
        <v>6.7799202000000003E-2</v>
      </c>
      <c r="J330" s="12">
        <v>0.41846569300000003</v>
      </c>
      <c r="K330" s="12">
        <v>0.77821346899999999</v>
      </c>
    </row>
    <row r="331" spans="1:11" x14ac:dyDescent="0.35">
      <c r="A331" s="12" t="s">
        <v>1236</v>
      </c>
      <c r="B331" s="12" t="s">
        <v>736</v>
      </c>
      <c r="C331" s="12" t="s">
        <v>4</v>
      </c>
      <c r="D331" s="34" t="s">
        <v>1325</v>
      </c>
      <c r="E331" s="12">
        <v>9.2950404E-2</v>
      </c>
      <c r="F331" s="12">
        <v>0.25727172100000001</v>
      </c>
      <c r="G331" s="12">
        <v>4.9716836E-2</v>
      </c>
      <c r="H331" s="12">
        <v>0.10945107799999999</v>
      </c>
      <c r="I331" s="12">
        <v>9.4915395E-2</v>
      </c>
      <c r="J331" s="12">
        <v>0.409533386</v>
      </c>
      <c r="K331" s="12">
        <v>0.80396818699999995</v>
      </c>
    </row>
    <row r="332" spans="1:11" x14ac:dyDescent="0.35">
      <c r="A332" s="12" t="s">
        <v>1237</v>
      </c>
      <c r="B332" s="12" t="s">
        <v>736</v>
      </c>
      <c r="C332" s="12" t="s">
        <v>4</v>
      </c>
      <c r="D332" s="33" t="s">
        <v>1324</v>
      </c>
      <c r="E332" s="12">
        <v>0.107126808</v>
      </c>
      <c r="F332" s="12">
        <v>0.25628439800000002</v>
      </c>
      <c r="G332" s="12">
        <v>0</v>
      </c>
      <c r="H332" s="12">
        <v>0.14307133499999999</v>
      </c>
      <c r="I332" s="12">
        <v>8.2946301E-2</v>
      </c>
      <c r="J332" s="12">
        <v>0.42350927999999999</v>
      </c>
      <c r="K332" s="12">
        <v>0.83617745099999996</v>
      </c>
    </row>
    <row r="333" spans="1:11" x14ac:dyDescent="0.35">
      <c r="A333" s="12" t="s">
        <v>1238</v>
      </c>
      <c r="B333" s="12" t="s">
        <v>736</v>
      </c>
      <c r="C333" s="12" t="s">
        <v>4</v>
      </c>
      <c r="D333" s="34" t="s">
        <v>1325</v>
      </c>
      <c r="E333" s="12">
        <v>9.9549676000000004E-2</v>
      </c>
      <c r="F333" s="12">
        <v>0.221807481</v>
      </c>
      <c r="G333" s="12">
        <v>4.6906270999999999E-2</v>
      </c>
      <c r="H333" s="12">
        <v>0.12450940100000001</v>
      </c>
      <c r="I333" s="12">
        <v>7.3829491999999997E-2</v>
      </c>
      <c r="J333" s="12">
        <v>0.44216689999999997</v>
      </c>
      <c r="K333" s="12">
        <v>0.89730373500000005</v>
      </c>
    </row>
    <row r="334" spans="1:11" x14ac:dyDescent="0.35">
      <c r="A334" s="12" t="s">
        <v>1239</v>
      </c>
      <c r="B334" s="12" t="s">
        <v>736</v>
      </c>
      <c r="C334" s="12" t="s">
        <v>4</v>
      </c>
      <c r="D334" s="34" t="s">
        <v>1325</v>
      </c>
      <c r="E334" s="12">
        <v>6.1387508E-2</v>
      </c>
      <c r="F334" s="12">
        <v>0.23143166900000001</v>
      </c>
      <c r="G334" s="12">
        <v>6.0206408000000003E-2</v>
      </c>
      <c r="H334" s="12">
        <v>0.124216452</v>
      </c>
      <c r="I334" s="12">
        <v>9.3801752000000002E-2</v>
      </c>
      <c r="J334" s="12">
        <v>0.44555298599999998</v>
      </c>
      <c r="K334" s="12">
        <v>0.93359962299999999</v>
      </c>
    </row>
    <row r="335" spans="1:11" x14ac:dyDescent="0.35">
      <c r="A335" s="12" t="s">
        <v>1240</v>
      </c>
      <c r="B335" s="12" t="s">
        <v>736</v>
      </c>
      <c r="C335" s="12" t="s">
        <v>4</v>
      </c>
      <c r="D335" s="33" t="s">
        <v>1329</v>
      </c>
      <c r="E335" s="12">
        <v>6.9086585000000006E-2</v>
      </c>
      <c r="F335" s="12">
        <v>0.268540691</v>
      </c>
      <c r="G335" s="12">
        <v>4.7151383999999998E-2</v>
      </c>
      <c r="H335" s="12">
        <v>0.114233161</v>
      </c>
      <c r="I335" s="12">
        <v>5.7522566999999997E-2</v>
      </c>
      <c r="J335" s="12">
        <v>0.46700733900000002</v>
      </c>
      <c r="K335" s="12">
        <v>0.93586428099999996</v>
      </c>
    </row>
    <row r="336" spans="1:11" x14ac:dyDescent="0.35">
      <c r="A336" s="12" t="s">
        <v>1241</v>
      </c>
      <c r="B336" s="12" t="s">
        <v>736</v>
      </c>
      <c r="C336" s="12" t="s">
        <v>4</v>
      </c>
      <c r="D336" s="33" t="s">
        <v>1324</v>
      </c>
      <c r="E336" s="12">
        <v>0.10233850999999999</v>
      </c>
      <c r="F336" s="12">
        <v>0.204416074</v>
      </c>
      <c r="G336" s="12">
        <v>5.4279630000000002E-2</v>
      </c>
      <c r="H336" s="12">
        <v>0.13171607799999999</v>
      </c>
      <c r="I336" s="12">
        <v>7.3927231999999996E-2</v>
      </c>
      <c r="J336" s="12">
        <v>0.46162418799999999</v>
      </c>
      <c r="K336" s="12">
        <v>0.93683189099999997</v>
      </c>
    </row>
    <row r="337" spans="1:11" x14ac:dyDescent="0.35">
      <c r="A337" s="12" t="s">
        <v>1242</v>
      </c>
      <c r="B337" s="12" t="s">
        <v>736</v>
      </c>
      <c r="C337" s="12" t="s">
        <v>5</v>
      </c>
      <c r="D337" s="34" t="s">
        <v>1325</v>
      </c>
      <c r="E337" s="12">
        <v>0.10097326600000001</v>
      </c>
      <c r="F337" s="12">
        <v>0.21438006800000001</v>
      </c>
      <c r="G337" s="12">
        <v>2.8937974000000002E-2</v>
      </c>
      <c r="H337" s="12">
        <v>0.124239693</v>
      </c>
      <c r="I337" s="12">
        <v>0.113189068</v>
      </c>
      <c r="J337" s="12">
        <v>0.43949595000000002</v>
      </c>
      <c r="K337" s="12">
        <v>0.93802960499999999</v>
      </c>
    </row>
    <row r="338" spans="1:11" x14ac:dyDescent="0.35">
      <c r="A338" s="12" t="s">
        <v>1243</v>
      </c>
      <c r="B338" s="12" t="s">
        <v>736</v>
      </c>
      <c r="C338" s="12" t="s">
        <v>4</v>
      </c>
      <c r="D338" s="34" t="s">
        <v>1325</v>
      </c>
      <c r="E338" s="12">
        <v>0.10727867200000001</v>
      </c>
      <c r="F338" s="12">
        <v>0.13498231599999999</v>
      </c>
      <c r="G338" s="12">
        <v>0.11140672</v>
      </c>
      <c r="H338" s="12">
        <v>0.12094451000000001</v>
      </c>
      <c r="I338" s="12">
        <v>8.9970122E-2</v>
      </c>
      <c r="J338" s="12">
        <v>0.45391557799999999</v>
      </c>
      <c r="K338" s="12">
        <v>0.95639252600000002</v>
      </c>
    </row>
    <row r="339" spans="1:11" x14ac:dyDescent="0.35">
      <c r="A339" s="12" t="s">
        <v>1244</v>
      </c>
      <c r="B339" s="12" t="s">
        <v>736</v>
      </c>
      <c r="C339" s="12" t="s">
        <v>4</v>
      </c>
      <c r="D339" s="34" t="s">
        <v>1325</v>
      </c>
      <c r="E339" s="12">
        <v>0.12136746499999999</v>
      </c>
      <c r="F339" s="12">
        <v>0.188174127</v>
      </c>
      <c r="G339" s="12">
        <v>2.6744565000000001E-2</v>
      </c>
      <c r="H339" s="12">
        <v>0.129406994</v>
      </c>
      <c r="I339" s="12">
        <v>0.108250767</v>
      </c>
      <c r="J339" s="12">
        <v>0.450133055</v>
      </c>
      <c r="K339" s="12">
        <v>0.96658723499999999</v>
      </c>
    </row>
    <row r="340" spans="1:11" x14ac:dyDescent="0.35">
      <c r="A340" s="12" t="s">
        <v>1245</v>
      </c>
      <c r="B340" s="12" t="s">
        <v>736</v>
      </c>
      <c r="C340" s="12" t="s">
        <v>5</v>
      </c>
      <c r="D340" s="34" t="s">
        <v>1325</v>
      </c>
      <c r="E340" s="12">
        <v>7.9221945000000002E-2</v>
      </c>
      <c r="F340" s="12">
        <v>0.18882737099999999</v>
      </c>
      <c r="G340" s="12">
        <v>4.9087075000000001E-2</v>
      </c>
      <c r="H340" s="12">
        <v>0.12669275699999999</v>
      </c>
      <c r="I340" s="12">
        <v>8.8434602000000001E-2</v>
      </c>
      <c r="J340" s="12">
        <v>0.469371749</v>
      </c>
      <c r="K340" s="12">
        <v>1.057550526</v>
      </c>
    </row>
    <row r="341" spans="1:11" x14ac:dyDescent="0.35">
      <c r="A341" s="12" t="s">
        <v>1246</v>
      </c>
      <c r="B341" s="12" t="s">
        <v>736</v>
      </c>
      <c r="C341" s="12" t="s">
        <v>4</v>
      </c>
      <c r="D341" s="34" t="s">
        <v>1325</v>
      </c>
      <c r="E341" s="12">
        <v>0.103503501</v>
      </c>
      <c r="F341" s="12">
        <v>0.16895147299999999</v>
      </c>
      <c r="G341" s="12">
        <v>5.1489281999999997E-2</v>
      </c>
      <c r="H341" s="12">
        <v>0.102849099</v>
      </c>
      <c r="I341" s="12">
        <v>0.12151582700000001</v>
      </c>
      <c r="J341" s="12">
        <v>0.46118772499999999</v>
      </c>
      <c r="K341" s="12">
        <v>1.0805878760000001</v>
      </c>
    </row>
    <row r="342" spans="1:11" x14ac:dyDescent="0.35">
      <c r="A342" s="12" t="s">
        <v>1247</v>
      </c>
      <c r="B342" s="12" t="s">
        <v>736</v>
      </c>
      <c r="C342" s="12" t="s">
        <v>4</v>
      </c>
      <c r="D342" s="34" t="s">
        <v>1325</v>
      </c>
      <c r="E342" s="12">
        <v>0.10042559500000001</v>
      </c>
      <c r="F342" s="12">
        <v>0.193454712</v>
      </c>
      <c r="G342" s="12">
        <v>4.7102702000000003E-2</v>
      </c>
      <c r="H342" s="12">
        <v>9.6072158000000005E-2</v>
      </c>
      <c r="I342" s="12">
        <v>0.10148230699999999</v>
      </c>
      <c r="J342" s="12">
        <v>0.48112257400000003</v>
      </c>
      <c r="K342" s="12">
        <v>1.10082802</v>
      </c>
    </row>
    <row r="343" spans="1:11" x14ac:dyDescent="0.35">
      <c r="A343" s="12" t="s">
        <v>1335</v>
      </c>
      <c r="B343" s="12" t="s">
        <v>736</v>
      </c>
      <c r="C343" s="12" t="s">
        <v>4</v>
      </c>
      <c r="D343" s="33" t="s">
        <v>1324</v>
      </c>
      <c r="E343" s="12">
        <v>9.8962357000000001E-2</v>
      </c>
      <c r="F343" s="12">
        <v>0.15892437800000001</v>
      </c>
      <c r="G343" s="12">
        <v>5.8544111000000003E-2</v>
      </c>
      <c r="H343" s="12">
        <v>0.12074960899999999</v>
      </c>
      <c r="I343" s="12">
        <v>8.7542564000000003E-2</v>
      </c>
      <c r="J343" s="12">
        <v>0.48675919499999998</v>
      </c>
      <c r="K343" s="12">
        <v>1.1134056640000001</v>
      </c>
    </row>
    <row r="344" spans="1:11" x14ac:dyDescent="0.35">
      <c r="A344" s="12" t="s">
        <v>1248</v>
      </c>
      <c r="B344" s="12" t="s">
        <v>736</v>
      </c>
      <c r="C344" s="12" t="s">
        <v>4</v>
      </c>
      <c r="D344" s="34" t="s">
        <v>1325</v>
      </c>
      <c r="E344" s="12">
        <v>0.112482819</v>
      </c>
      <c r="F344" s="12">
        <v>0.219980973</v>
      </c>
      <c r="G344" s="12">
        <v>0</v>
      </c>
      <c r="H344" s="12">
        <v>8.9863703000000003E-2</v>
      </c>
      <c r="I344" s="12">
        <v>0.12537827200000001</v>
      </c>
      <c r="J344" s="12">
        <v>0.470807531</v>
      </c>
      <c r="K344" s="12">
        <v>1.1147925169999999</v>
      </c>
    </row>
    <row r="345" spans="1:11" x14ac:dyDescent="0.35">
      <c r="A345" s="12" t="s">
        <v>1249</v>
      </c>
      <c r="B345" s="12" t="s">
        <v>736</v>
      </c>
      <c r="C345" s="12" t="s">
        <v>4</v>
      </c>
      <c r="D345" s="33" t="s">
        <v>1324</v>
      </c>
      <c r="E345" s="12">
        <v>2.9239109999999999E-2</v>
      </c>
      <c r="F345" s="12">
        <v>0.240362821</v>
      </c>
      <c r="G345" s="12">
        <v>9.5374256000000004E-2</v>
      </c>
      <c r="H345" s="12">
        <v>7.3193431000000003E-2</v>
      </c>
      <c r="I345" s="12">
        <v>8.8948998000000001E-2</v>
      </c>
      <c r="J345" s="12">
        <v>0.49185009899999999</v>
      </c>
      <c r="K345" s="12">
        <v>1.1225107329999999</v>
      </c>
    </row>
    <row r="346" spans="1:11" x14ac:dyDescent="0.35">
      <c r="A346" s="12" t="s">
        <v>1250</v>
      </c>
      <c r="B346" s="12" t="s">
        <v>736</v>
      </c>
      <c r="C346" s="12" t="s">
        <v>5</v>
      </c>
      <c r="D346" s="34" t="s">
        <v>1325</v>
      </c>
      <c r="E346" s="12">
        <v>0.13058571999999999</v>
      </c>
      <c r="F346" s="12">
        <v>0.113292924</v>
      </c>
      <c r="G346" s="12">
        <v>0.113805062</v>
      </c>
      <c r="H346" s="12">
        <v>6.6111988999999996E-2</v>
      </c>
      <c r="I346" s="12">
        <v>0.11015538699999999</v>
      </c>
      <c r="J346" s="12">
        <v>0.481262729</v>
      </c>
      <c r="K346" s="12">
        <v>1.1356007969999999</v>
      </c>
    </row>
    <row r="347" spans="1:11" x14ac:dyDescent="0.35">
      <c r="A347" s="12" t="s">
        <v>1251</v>
      </c>
      <c r="B347" s="12" t="s">
        <v>736</v>
      </c>
      <c r="C347" s="12" t="s">
        <v>5</v>
      </c>
      <c r="D347" s="34" t="s">
        <v>1325</v>
      </c>
      <c r="E347" s="12">
        <v>8.5803066999999997E-2</v>
      </c>
      <c r="F347" s="12">
        <v>0.20666611700000001</v>
      </c>
      <c r="G347" s="12">
        <v>6.9734628000000007E-2</v>
      </c>
      <c r="H347" s="12">
        <v>6.6045712000000006E-2</v>
      </c>
      <c r="I347" s="12">
        <v>0.10498880200000001</v>
      </c>
      <c r="J347" s="12">
        <v>0.48727046099999999</v>
      </c>
      <c r="K347" s="12">
        <v>1.1378190370000001</v>
      </c>
    </row>
    <row r="348" spans="1:11" x14ac:dyDescent="0.35">
      <c r="A348" s="12" t="s">
        <v>1252</v>
      </c>
      <c r="B348" s="12" t="s">
        <v>736</v>
      </c>
      <c r="C348" s="12" t="s">
        <v>5</v>
      </c>
      <c r="D348" s="33" t="s">
        <v>1328</v>
      </c>
      <c r="E348" s="12">
        <v>0.138085507</v>
      </c>
      <c r="F348" s="12">
        <v>0.165036985</v>
      </c>
      <c r="G348" s="12">
        <v>3.1677038999999997E-2</v>
      </c>
      <c r="H348" s="12">
        <v>0.105551269</v>
      </c>
      <c r="I348" s="12">
        <v>7.1751724000000003E-2</v>
      </c>
      <c r="J348" s="12">
        <v>0.50409303900000002</v>
      </c>
      <c r="K348" s="12">
        <v>1.1447533169999999</v>
      </c>
    </row>
    <row r="349" spans="1:11" x14ac:dyDescent="0.35">
      <c r="A349" s="12" t="s">
        <v>1253</v>
      </c>
      <c r="B349" s="12" t="s">
        <v>736</v>
      </c>
      <c r="C349" s="12" t="s">
        <v>5</v>
      </c>
      <c r="D349" s="33" t="s">
        <v>1332</v>
      </c>
      <c r="E349" s="12">
        <v>0.13604455200000001</v>
      </c>
      <c r="F349" s="12">
        <v>0.15311074899999999</v>
      </c>
      <c r="G349" s="12">
        <v>9.6822719000000002E-2</v>
      </c>
      <c r="H349" s="12">
        <v>7.0831299E-2</v>
      </c>
      <c r="I349" s="12">
        <v>4.0554795999999997E-2</v>
      </c>
      <c r="J349" s="12">
        <v>0.52393980299999998</v>
      </c>
      <c r="K349" s="12">
        <v>1.146955154</v>
      </c>
    </row>
    <row r="350" spans="1:11" x14ac:dyDescent="0.35">
      <c r="A350" s="12" t="s">
        <v>1254</v>
      </c>
      <c r="B350" s="12" t="s">
        <v>736</v>
      </c>
      <c r="C350" s="12" t="s">
        <v>4</v>
      </c>
      <c r="D350" s="34" t="s">
        <v>1325</v>
      </c>
      <c r="E350" s="12">
        <v>6.2764688999999999E-2</v>
      </c>
      <c r="F350" s="12">
        <v>0.24267185199999999</v>
      </c>
      <c r="G350" s="12">
        <v>3.7600677999999998E-2</v>
      </c>
      <c r="H350" s="12">
        <v>8.5041067999999997E-2</v>
      </c>
      <c r="I350" s="12">
        <v>7.7612159999999999E-2</v>
      </c>
      <c r="J350" s="12">
        <v>0.50676749899999995</v>
      </c>
      <c r="K350" s="12">
        <v>1.1838196759999999</v>
      </c>
    </row>
    <row r="351" spans="1:11" x14ac:dyDescent="0.35">
      <c r="A351" s="12" t="s">
        <v>1255</v>
      </c>
      <c r="B351" s="12" t="s">
        <v>736</v>
      </c>
      <c r="C351" s="12" t="s">
        <v>5</v>
      </c>
      <c r="D351" s="33" t="s">
        <v>1328</v>
      </c>
      <c r="E351" s="12">
        <v>7.4667273000000006E-2</v>
      </c>
      <c r="F351" s="12">
        <v>0.10050572100000001</v>
      </c>
      <c r="G351" s="12">
        <v>2.4316388000000001E-2</v>
      </c>
      <c r="H351" s="12">
        <v>0.22558593399999999</v>
      </c>
      <c r="I351" s="12">
        <v>9.5394354000000001E-2</v>
      </c>
      <c r="J351" s="12">
        <v>0.50996229400000004</v>
      </c>
      <c r="K351" s="12">
        <v>1.1996986759999999</v>
      </c>
    </row>
    <row r="352" spans="1:11" x14ac:dyDescent="0.35">
      <c r="A352" s="12" t="s">
        <v>1256</v>
      </c>
      <c r="B352" s="12" t="s">
        <v>736</v>
      </c>
      <c r="C352" s="12" t="s">
        <v>4</v>
      </c>
      <c r="D352" s="34" t="s">
        <v>1325</v>
      </c>
      <c r="E352" s="12">
        <v>0.106764213</v>
      </c>
      <c r="F352" s="12">
        <v>0.24408080200000001</v>
      </c>
      <c r="G352" s="12">
        <v>0</v>
      </c>
      <c r="H352" s="12">
        <v>8.5830051000000004E-2</v>
      </c>
      <c r="I352" s="12">
        <v>5.7801321000000003E-2</v>
      </c>
      <c r="J352" s="12">
        <v>0.523999726</v>
      </c>
      <c r="K352" s="12">
        <v>1.199976291</v>
      </c>
    </row>
    <row r="353" spans="1:11" x14ac:dyDescent="0.35">
      <c r="A353" s="12" t="s">
        <v>1257</v>
      </c>
      <c r="B353" s="12" t="s">
        <v>736</v>
      </c>
      <c r="C353" s="12" t="s">
        <v>4</v>
      </c>
      <c r="D353" s="34" t="s">
        <v>1325</v>
      </c>
      <c r="E353" s="12">
        <v>0.10471097</v>
      </c>
      <c r="F353" s="12">
        <v>0.17759230300000001</v>
      </c>
      <c r="G353" s="12">
        <v>4.0503782000000002E-2</v>
      </c>
      <c r="H353" s="12">
        <v>8.6829207000000005E-2</v>
      </c>
      <c r="I353" s="12">
        <v>0.108383374</v>
      </c>
      <c r="J353" s="12">
        <v>0.49225587300000001</v>
      </c>
      <c r="K353" s="12">
        <v>1.2016901790000001</v>
      </c>
    </row>
    <row r="354" spans="1:11" x14ac:dyDescent="0.35">
      <c r="A354" s="12" t="s">
        <v>1334</v>
      </c>
      <c r="B354" s="12" t="s">
        <v>736</v>
      </c>
      <c r="C354" s="12" t="s">
        <v>5</v>
      </c>
      <c r="D354" s="33" t="s">
        <v>1325</v>
      </c>
      <c r="E354" s="12">
        <v>0.11083828599999999</v>
      </c>
      <c r="F354" s="12">
        <v>0.16940847000000001</v>
      </c>
      <c r="G354" s="12">
        <v>1.1437317000000001E-2</v>
      </c>
      <c r="H354" s="12">
        <v>9.6297360999999998E-2</v>
      </c>
      <c r="I354" s="12">
        <v>0.15940948599999999</v>
      </c>
      <c r="J354" s="12">
        <v>0.46811150800000001</v>
      </c>
      <c r="K354" s="12">
        <v>1.2065306920000001</v>
      </c>
    </row>
    <row r="355" spans="1:11" x14ac:dyDescent="0.35">
      <c r="A355" s="12" t="s">
        <v>1258</v>
      </c>
      <c r="B355" s="12" t="s">
        <v>736</v>
      </c>
      <c r="C355" s="12" t="s">
        <v>5</v>
      </c>
      <c r="D355" s="34" t="s">
        <v>1325</v>
      </c>
      <c r="E355" s="12">
        <v>0.124042184</v>
      </c>
      <c r="F355" s="12">
        <v>0.198839875</v>
      </c>
      <c r="G355" s="12">
        <v>9.0410300000000002E-3</v>
      </c>
      <c r="H355" s="12">
        <v>9.3421583000000002E-2</v>
      </c>
      <c r="I355" s="12">
        <v>6.9570018999999997E-2</v>
      </c>
      <c r="J355" s="12">
        <v>0.51705952499999996</v>
      </c>
      <c r="K355" s="12">
        <v>1.2156247840000001</v>
      </c>
    </row>
    <row r="356" spans="1:11" x14ac:dyDescent="0.35">
      <c r="A356" s="12" t="s">
        <v>1259</v>
      </c>
      <c r="B356" s="12" t="s">
        <v>736</v>
      </c>
      <c r="C356" s="12" t="s">
        <v>4</v>
      </c>
      <c r="D356" s="33" t="s">
        <v>1324</v>
      </c>
      <c r="E356" s="12">
        <v>0.13642217500000001</v>
      </c>
      <c r="F356" s="12">
        <v>0.1798138</v>
      </c>
      <c r="G356" s="12">
        <v>3.6119472999999999E-2</v>
      </c>
      <c r="H356" s="12">
        <v>4.7380941000000003E-2</v>
      </c>
      <c r="I356" s="12">
        <v>0.113230651</v>
      </c>
      <c r="J356" s="12">
        <v>0.50258630699999995</v>
      </c>
      <c r="K356" s="12">
        <v>1.2572943590000001</v>
      </c>
    </row>
    <row r="357" spans="1:11" x14ac:dyDescent="0.35">
      <c r="A357" s="12" t="s">
        <v>1260</v>
      </c>
      <c r="B357" s="12" t="s">
        <v>736</v>
      </c>
      <c r="C357" s="12" t="s">
        <v>4</v>
      </c>
      <c r="D357" s="35" t="s">
        <v>1324</v>
      </c>
      <c r="E357" s="12">
        <v>5.6610019999999997E-2</v>
      </c>
      <c r="F357" s="12">
        <v>0.19167083200000001</v>
      </c>
      <c r="G357" s="12">
        <v>1.8398899999999999E-4</v>
      </c>
      <c r="H357" s="12">
        <v>0.137733988</v>
      </c>
      <c r="I357" s="12">
        <v>0.13859128200000001</v>
      </c>
      <c r="J357" s="12">
        <v>0.489038421</v>
      </c>
      <c r="K357" s="12">
        <v>1.266286649</v>
      </c>
    </row>
    <row r="358" spans="1:11" x14ac:dyDescent="0.35">
      <c r="A358" s="12" t="s">
        <v>1261</v>
      </c>
      <c r="B358" s="12" t="s">
        <v>736</v>
      </c>
      <c r="C358" s="12" t="s">
        <v>4</v>
      </c>
      <c r="D358" s="35" t="s">
        <v>1324</v>
      </c>
      <c r="E358" s="12">
        <v>6.4070716999999999E-2</v>
      </c>
      <c r="F358" s="12">
        <v>0.183054679</v>
      </c>
      <c r="G358" s="12">
        <v>6.7161244999999994E-2</v>
      </c>
      <c r="H358" s="12">
        <v>7.18028E-2</v>
      </c>
      <c r="I358" s="12">
        <v>0.12727073799999999</v>
      </c>
      <c r="J358" s="12">
        <v>0.493927746</v>
      </c>
      <c r="K358" s="12">
        <v>1.279309128</v>
      </c>
    </row>
    <row r="359" spans="1:11" x14ac:dyDescent="0.35">
      <c r="A359" s="12" t="s">
        <v>1262</v>
      </c>
      <c r="B359" s="12" t="s">
        <v>736</v>
      </c>
      <c r="C359" s="12" t="s">
        <v>4</v>
      </c>
      <c r="D359" s="34" t="s">
        <v>1325</v>
      </c>
      <c r="E359" s="12">
        <v>7.2408474E-2</v>
      </c>
      <c r="F359" s="12">
        <v>0.10919052999999999</v>
      </c>
      <c r="G359" s="12">
        <v>4.8171638000000003E-2</v>
      </c>
      <c r="H359" s="12">
        <v>0.14255957599999999</v>
      </c>
      <c r="I359" s="12">
        <v>0.15263940100000001</v>
      </c>
      <c r="J359" s="12">
        <v>0.48598366399999998</v>
      </c>
      <c r="K359" s="12">
        <v>1.305249052</v>
      </c>
    </row>
    <row r="360" spans="1:11" x14ac:dyDescent="0.35">
      <c r="A360" s="12" t="s">
        <v>1263</v>
      </c>
      <c r="B360" s="12" t="s">
        <v>736</v>
      </c>
      <c r="C360" s="12" t="s">
        <v>4</v>
      </c>
      <c r="D360" s="34" t="s">
        <v>1325</v>
      </c>
      <c r="E360" s="12">
        <v>4.9762898E-2</v>
      </c>
      <c r="F360" s="12">
        <v>0.152495935</v>
      </c>
      <c r="G360" s="12">
        <v>6.8471017999999995E-2</v>
      </c>
      <c r="H360" s="12">
        <v>0.119945654</v>
      </c>
      <c r="I360" s="12">
        <v>0.128196797</v>
      </c>
      <c r="J360" s="12">
        <v>0.50995583700000002</v>
      </c>
      <c r="K360" s="12">
        <v>1.3053181739999999</v>
      </c>
    </row>
    <row r="361" spans="1:11" x14ac:dyDescent="0.35">
      <c r="A361" s="12" t="s">
        <v>1264</v>
      </c>
      <c r="B361" s="12" t="s">
        <v>736</v>
      </c>
      <c r="C361" s="12" t="s">
        <v>4</v>
      </c>
      <c r="D361" s="35" t="s">
        <v>1324</v>
      </c>
      <c r="E361" s="12">
        <v>9.0599080999999998E-2</v>
      </c>
      <c r="F361" s="12">
        <v>0.12594039700000001</v>
      </c>
      <c r="G361" s="12">
        <v>6.1991769000000002E-2</v>
      </c>
      <c r="H361" s="12">
        <v>0.111196024</v>
      </c>
      <c r="I361" s="12">
        <v>8.4005420999999997E-2</v>
      </c>
      <c r="J361" s="12">
        <v>0.53962343899999998</v>
      </c>
      <c r="K361" s="12">
        <v>1.384618114</v>
      </c>
    </row>
    <row r="362" spans="1:11" x14ac:dyDescent="0.35">
      <c r="A362" s="12" t="s">
        <v>1265</v>
      </c>
      <c r="B362" s="12" t="s">
        <v>736</v>
      </c>
      <c r="C362" s="12" t="s">
        <v>4</v>
      </c>
      <c r="D362" s="35" t="s">
        <v>1324</v>
      </c>
      <c r="E362" s="12">
        <v>1.5402034E-2</v>
      </c>
      <c r="F362" s="12">
        <v>0.14149651499999999</v>
      </c>
      <c r="G362" s="12">
        <v>0.17720219200000001</v>
      </c>
      <c r="H362" s="12">
        <v>4.0701233000000003E-2</v>
      </c>
      <c r="I362" s="12">
        <v>0.124667055</v>
      </c>
      <c r="J362" s="12">
        <v>0.52429484500000001</v>
      </c>
      <c r="K362" s="12">
        <v>1.3988582810000001</v>
      </c>
    </row>
    <row r="363" spans="1:11" x14ac:dyDescent="0.35">
      <c r="A363" s="12" t="s">
        <v>1266</v>
      </c>
      <c r="B363" s="12" t="s">
        <v>736</v>
      </c>
      <c r="C363" s="12" t="s">
        <v>4</v>
      </c>
      <c r="D363" s="34" t="s">
        <v>1325</v>
      </c>
      <c r="E363" s="12">
        <v>0.10700066499999999</v>
      </c>
      <c r="F363" s="12">
        <v>0.16973464299999999</v>
      </c>
      <c r="G363" s="12">
        <v>2.4269675000000001E-2</v>
      </c>
      <c r="H363" s="12">
        <v>6.1311907999999998E-2</v>
      </c>
      <c r="I363" s="12">
        <v>0.120921287</v>
      </c>
      <c r="J363" s="12">
        <v>0.52625987799999996</v>
      </c>
      <c r="K363" s="12">
        <v>1.4524850789999999</v>
      </c>
    </row>
    <row r="364" spans="1:11" x14ac:dyDescent="0.35">
      <c r="A364" s="12" t="s">
        <v>1267</v>
      </c>
      <c r="B364" s="12" t="s">
        <v>736</v>
      </c>
      <c r="C364" s="12" t="s">
        <v>4</v>
      </c>
      <c r="D364" s="34" t="s">
        <v>1325</v>
      </c>
      <c r="E364" s="12">
        <v>6.9044914999999998E-2</v>
      </c>
      <c r="F364" s="12">
        <v>0.19612236199999999</v>
      </c>
      <c r="G364" s="12">
        <v>8.1977414999999998E-2</v>
      </c>
      <c r="H364" s="12">
        <v>4.2395317000000002E-2</v>
      </c>
      <c r="I364" s="12">
        <v>5.5442969000000002E-2</v>
      </c>
      <c r="J364" s="12">
        <v>0.573546848</v>
      </c>
      <c r="K364" s="12">
        <v>1.4723695510000001</v>
      </c>
    </row>
    <row r="365" spans="1:11" x14ac:dyDescent="0.35">
      <c r="A365" s="12" t="s">
        <v>1268</v>
      </c>
      <c r="B365" s="12" t="s">
        <v>736</v>
      </c>
      <c r="C365" s="12" t="s">
        <v>5</v>
      </c>
      <c r="D365" s="35" t="s">
        <v>1324</v>
      </c>
      <c r="E365" s="12">
        <v>7.0542592000000001E-2</v>
      </c>
      <c r="F365" s="12">
        <v>0.184337536</v>
      </c>
      <c r="G365" s="12">
        <v>5.0293582000000003E-2</v>
      </c>
      <c r="H365" s="12">
        <v>6.4147641000000005E-2</v>
      </c>
      <c r="I365" s="12">
        <v>9.2107355000000002E-2</v>
      </c>
      <c r="J365" s="12">
        <v>0.544004932</v>
      </c>
      <c r="K365" s="12">
        <v>1.47298533</v>
      </c>
    </row>
    <row r="366" spans="1:11" x14ac:dyDescent="0.35">
      <c r="A366" s="12" t="s">
        <v>1269</v>
      </c>
      <c r="B366" s="12" t="s">
        <v>736</v>
      </c>
      <c r="C366" s="12" t="s">
        <v>4</v>
      </c>
      <c r="D366" s="35" t="s">
        <v>1324</v>
      </c>
      <c r="E366" s="12">
        <v>7.7573274999999997E-2</v>
      </c>
      <c r="F366" s="12">
        <v>0.26387017099999999</v>
      </c>
      <c r="G366" s="12">
        <v>0</v>
      </c>
      <c r="H366" s="12">
        <v>2.9676767E-2</v>
      </c>
      <c r="I366" s="12">
        <v>8.2348609000000003E-2</v>
      </c>
      <c r="J366" s="12">
        <v>0.55910841</v>
      </c>
      <c r="K366" s="12">
        <v>1.506542598</v>
      </c>
    </row>
    <row r="367" spans="1:11" x14ac:dyDescent="0.35">
      <c r="A367" s="12" t="s">
        <v>1270</v>
      </c>
      <c r="B367" s="12" t="s">
        <v>736</v>
      </c>
      <c r="C367" s="12" t="s">
        <v>4</v>
      </c>
      <c r="D367" s="34" t="s">
        <v>1325</v>
      </c>
      <c r="E367" s="12">
        <v>5.4077067999999999E-2</v>
      </c>
      <c r="F367" s="12">
        <v>0.16756885099999999</v>
      </c>
      <c r="G367" s="12">
        <v>5.9692354000000003E-2</v>
      </c>
      <c r="H367" s="12">
        <v>9.6368551999999996E-2</v>
      </c>
      <c r="I367" s="12">
        <v>6.6392945999999994E-2</v>
      </c>
      <c r="J367" s="12">
        <v>0.57683680500000001</v>
      </c>
      <c r="K367" s="12">
        <v>1.527207789</v>
      </c>
    </row>
    <row r="368" spans="1:11" x14ac:dyDescent="0.35">
      <c r="A368" s="12" t="s">
        <v>1271</v>
      </c>
      <c r="B368" s="12" t="s">
        <v>736</v>
      </c>
      <c r="C368" s="12" t="s">
        <v>4</v>
      </c>
      <c r="D368" s="34" t="s">
        <v>1325</v>
      </c>
      <c r="E368" s="12">
        <v>2.8734031E-2</v>
      </c>
      <c r="F368" s="12">
        <v>0.15567962699999999</v>
      </c>
      <c r="G368" s="12">
        <v>3.394718E-2</v>
      </c>
      <c r="H368" s="12">
        <v>0.14037535200000001</v>
      </c>
      <c r="I368" s="12">
        <v>0.101439618</v>
      </c>
      <c r="J368" s="12">
        <v>0.55945778199999996</v>
      </c>
      <c r="K368" s="12">
        <v>1.559524234</v>
      </c>
    </row>
    <row r="369" spans="1:11" x14ac:dyDescent="0.35">
      <c r="A369" s="12" t="s">
        <v>1272</v>
      </c>
      <c r="B369" s="12" t="s">
        <v>736</v>
      </c>
      <c r="C369" s="12" t="s">
        <v>4</v>
      </c>
      <c r="D369" s="34" t="s">
        <v>1325</v>
      </c>
      <c r="E369" s="12">
        <v>8.2885880999999995E-2</v>
      </c>
      <c r="F369" s="12">
        <v>0.14338545</v>
      </c>
      <c r="G369" s="12">
        <v>6.3873746999999995E-2</v>
      </c>
      <c r="H369" s="12">
        <v>7.0616658999999998E-2</v>
      </c>
      <c r="I369" s="12">
        <v>8.4194920000000006E-2</v>
      </c>
      <c r="J369" s="12">
        <v>0.57238212899999996</v>
      </c>
      <c r="K369" s="12">
        <v>1.5865932279999999</v>
      </c>
    </row>
    <row r="370" spans="1:11" x14ac:dyDescent="0.35">
      <c r="A370" s="12" t="s">
        <v>1273</v>
      </c>
      <c r="B370" s="12" t="s">
        <v>736</v>
      </c>
      <c r="C370" s="12" t="s">
        <v>5</v>
      </c>
      <c r="D370" s="34" t="s">
        <v>1325</v>
      </c>
      <c r="E370" s="12">
        <v>8.7114933000000006E-2</v>
      </c>
      <c r="F370" s="12">
        <v>0.13687029100000001</v>
      </c>
      <c r="G370" s="12">
        <v>1.696543E-2</v>
      </c>
      <c r="H370" s="12">
        <v>0.120403682</v>
      </c>
      <c r="I370" s="12">
        <v>7.9741150999999996E-2</v>
      </c>
      <c r="J370" s="12">
        <v>0.58173086600000001</v>
      </c>
      <c r="K370" s="12">
        <v>1.6098626970000001</v>
      </c>
    </row>
    <row r="371" spans="1:11" x14ac:dyDescent="0.35">
      <c r="A371" s="12" t="s">
        <v>1274</v>
      </c>
      <c r="B371" s="12" t="s">
        <v>736</v>
      </c>
      <c r="C371" s="12" t="s">
        <v>4</v>
      </c>
      <c r="D371" s="34" t="s">
        <v>1325</v>
      </c>
      <c r="E371" s="12">
        <v>6.6119220000000006E-2</v>
      </c>
      <c r="F371" s="12">
        <v>0.18362458600000001</v>
      </c>
      <c r="G371" s="12">
        <v>1.5021773E-2</v>
      </c>
      <c r="H371" s="12">
        <v>7.5747252000000001E-2</v>
      </c>
      <c r="I371" s="12">
        <v>0.117198255</v>
      </c>
      <c r="J371" s="12">
        <v>0.55442688600000001</v>
      </c>
      <c r="K371" s="12">
        <v>1.628211437</v>
      </c>
    </row>
    <row r="372" spans="1:11" x14ac:dyDescent="0.35">
      <c r="A372" s="12" t="s">
        <v>1275</v>
      </c>
      <c r="B372" s="12" t="s">
        <v>736</v>
      </c>
      <c r="C372" s="12" t="s">
        <v>4</v>
      </c>
      <c r="D372" s="35" t="s">
        <v>1324</v>
      </c>
      <c r="E372" s="12">
        <v>4.3853298999999998E-2</v>
      </c>
      <c r="F372" s="12">
        <v>0.219563652</v>
      </c>
      <c r="G372" s="12">
        <v>0</v>
      </c>
      <c r="H372" s="12">
        <v>8.7320746000000005E-2</v>
      </c>
      <c r="I372" s="12">
        <v>8.2376238000000004E-2</v>
      </c>
      <c r="J372" s="12">
        <v>0.57746402600000002</v>
      </c>
      <c r="K372" s="12">
        <v>1.6464270329999999</v>
      </c>
    </row>
    <row r="373" spans="1:11" x14ac:dyDescent="0.35">
      <c r="A373" s="12" t="s">
        <v>1276</v>
      </c>
      <c r="B373" s="12" t="s">
        <v>736</v>
      </c>
      <c r="C373" s="12" t="s">
        <v>5</v>
      </c>
      <c r="D373" s="35" t="s">
        <v>1324</v>
      </c>
      <c r="E373" s="12">
        <v>8.1041729000000007E-2</v>
      </c>
      <c r="F373" s="12">
        <v>0.201245814</v>
      </c>
      <c r="G373" s="12">
        <v>1.8851402999999999E-2</v>
      </c>
      <c r="H373" s="12">
        <v>5.8908611999999999E-2</v>
      </c>
      <c r="I373" s="12">
        <v>5.9085006000000002E-2</v>
      </c>
      <c r="J373" s="12">
        <v>0.59867454499999995</v>
      </c>
      <c r="K373" s="12">
        <v>1.662765187</v>
      </c>
    </row>
    <row r="374" spans="1:11" x14ac:dyDescent="0.35">
      <c r="A374" s="12" t="s">
        <v>1277</v>
      </c>
      <c r="B374" s="12" t="s">
        <v>736</v>
      </c>
      <c r="C374" s="12" t="s">
        <v>5</v>
      </c>
      <c r="D374" s="35" t="s">
        <v>1324</v>
      </c>
      <c r="E374" s="12">
        <v>0.11316224599999999</v>
      </c>
      <c r="F374" s="12">
        <v>8.4016837999999996E-2</v>
      </c>
      <c r="G374" s="12">
        <v>4.2379745000000003E-2</v>
      </c>
      <c r="H374" s="12">
        <v>9.0464035999999998E-2</v>
      </c>
      <c r="I374" s="12">
        <v>0.13424171600000001</v>
      </c>
      <c r="J374" s="12">
        <v>0.54954283800000003</v>
      </c>
      <c r="K374" s="12">
        <v>1.6651659510000001</v>
      </c>
    </row>
    <row r="375" spans="1:11" x14ac:dyDescent="0.35">
      <c r="A375" s="12" t="s">
        <v>1278</v>
      </c>
      <c r="B375" s="12" t="s">
        <v>736</v>
      </c>
      <c r="C375" s="12" t="s">
        <v>4</v>
      </c>
      <c r="D375" s="33" t="s">
        <v>1328</v>
      </c>
      <c r="E375" s="12">
        <v>7.8216398000000006E-2</v>
      </c>
      <c r="F375" s="12">
        <v>0.101434149</v>
      </c>
      <c r="G375" s="12">
        <v>3.6528148000000003E-2</v>
      </c>
      <c r="H375" s="12">
        <v>0.121651915</v>
      </c>
      <c r="I375" s="12">
        <v>8.6301924000000002E-2</v>
      </c>
      <c r="J375" s="12">
        <v>0.58804556299999999</v>
      </c>
      <c r="K375" s="12">
        <v>1.7406521070000001</v>
      </c>
    </row>
    <row r="376" spans="1:11" x14ac:dyDescent="0.35">
      <c r="A376" s="12" t="s">
        <v>1279</v>
      </c>
      <c r="B376" s="12" t="s">
        <v>736</v>
      </c>
      <c r="C376" s="12" t="s">
        <v>5</v>
      </c>
      <c r="D376" s="34" t="s">
        <v>1325</v>
      </c>
      <c r="E376" s="12">
        <v>5.5356979000000001E-2</v>
      </c>
      <c r="F376" s="12">
        <v>0.14415783300000001</v>
      </c>
      <c r="G376" s="12">
        <v>5.7153661000000001E-2</v>
      </c>
      <c r="H376" s="12">
        <v>7.7835738000000002E-2</v>
      </c>
      <c r="I376" s="12">
        <v>7.5251174000000004E-2</v>
      </c>
      <c r="J376" s="12">
        <v>0.60814304699999999</v>
      </c>
      <c r="K376" s="12">
        <v>1.818043023</v>
      </c>
    </row>
    <row r="377" spans="1:11" x14ac:dyDescent="0.35">
      <c r="A377" s="12" t="s">
        <v>1280</v>
      </c>
      <c r="B377" s="12" t="s">
        <v>736</v>
      </c>
      <c r="C377" s="12" t="s">
        <v>5</v>
      </c>
      <c r="D377" s="34" t="s">
        <v>1325</v>
      </c>
      <c r="E377" s="12">
        <v>7.6578883E-2</v>
      </c>
      <c r="F377" s="12">
        <v>0.15528670999999999</v>
      </c>
      <c r="G377" s="12">
        <v>2.4826178000000001E-2</v>
      </c>
      <c r="H377" s="12">
        <v>7.1930273000000003E-2</v>
      </c>
      <c r="I377" s="12">
        <v>8.0508071E-2</v>
      </c>
      <c r="J377" s="12">
        <v>0.59962525799999999</v>
      </c>
      <c r="K377" s="12">
        <v>1.8246653530000001</v>
      </c>
    </row>
    <row r="378" spans="1:11" x14ac:dyDescent="0.35">
      <c r="A378" s="12" t="s">
        <v>1281</v>
      </c>
      <c r="B378" s="12" t="s">
        <v>736</v>
      </c>
      <c r="C378" s="12" t="s">
        <v>4</v>
      </c>
      <c r="D378" s="35" t="s">
        <v>1324</v>
      </c>
      <c r="E378" s="12">
        <v>4.7359694000000001E-2</v>
      </c>
      <c r="F378" s="12">
        <v>0.119258394</v>
      </c>
      <c r="G378" s="12">
        <v>5.8356491000000003E-2</v>
      </c>
      <c r="H378" s="12">
        <v>9.3613604000000003E-2</v>
      </c>
      <c r="I378" s="12">
        <v>8.9414077999999994E-2</v>
      </c>
      <c r="J378" s="12">
        <v>0.605787399</v>
      </c>
      <c r="K378" s="12">
        <v>1.9014747919999999</v>
      </c>
    </row>
    <row r="379" spans="1:11" x14ac:dyDescent="0.35">
      <c r="A379" s="12" t="s">
        <v>1282</v>
      </c>
      <c r="B379" s="12" t="s">
        <v>736</v>
      </c>
      <c r="C379" s="12" t="s">
        <v>5</v>
      </c>
      <c r="D379" s="35" t="s">
        <v>1324</v>
      </c>
      <c r="E379" s="12">
        <v>7.6686098999999994E-2</v>
      </c>
      <c r="F379" s="12">
        <v>0.11702623600000001</v>
      </c>
      <c r="G379" s="12">
        <v>1.163543E-2</v>
      </c>
      <c r="H379" s="12">
        <v>0.122392264</v>
      </c>
      <c r="I379" s="12">
        <v>6.5439241999999995E-2</v>
      </c>
      <c r="J379" s="12">
        <v>0.630617439</v>
      </c>
      <c r="K379" s="12">
        <v>1.9241392049999999</v>
      </c>
    </row>
    <row r="380" spans="1:11" x14ac:dyDescent="0.35">
      <c r="A380" s="12" t="s">
        <v>1283</v>
      </c>
      <c r="B380" s="12" t="s">
        <v>736</v>
      </c>
      <c r="C380" s="12" t="s">
        <v>5</v>
      </c>
      <c r="D380" s="34" t="s">
        <v>1325</v>
      </c>
      <c r="E380" s="12">
        <v>4.4899248000000003E-2</v>
      </c>
      <c r="F380" s="12">
        <v>0.16058668300000001</v>
      </c>
      <c r="G380" s="12">
        <v>1.9758630999999999E-2</v>
      </c>
      <c r="H380" s="12">
        <v>8.1352215000000005E-2</v>
      </c>
      <c r="I380" s="12">
        <v>0.104495659</v>
      </c>
      <c r="J380" s="12">
        <v>0.59403918300000003</v>
      </c>
      <c r="K380" s="12">
        <v>1.937525857</v>
      </c>
    </row>
    <row r="381" spans="1:11" x14ac:dyDescent="0.35">
      <c r="A381" s="12" t="s">
        <v>1284</v>
      </c>
      <c r="B381" s="12" t="s">
        <v>736</v>
      </c>
      <c r="C381" s="12" t="s">
        <v>4</v>
      </c>
      <c r="D381" s="34" t="s">
        <v>1325</v>
      </c>
      <c r="E381" s="12">
        <v>6.6314080999999997E-2</v>
      </c>
      <c r="F381" s="12">
        <v>0.135324319</v>
      </c>
      <c r="G381" s="12">
        <v>1.3130508000000001E-2</v>
      </c>
      <c r="H381" s="12">
        <v>0.101814169</v>
      </c>
      <c r="I381" s="12">
        <v>9.9509352999999995E-2</v>
      </c>
      <c r="J381" s="12">
        <v>0.61869514800000003</v>
      </c>
      <c r="K381" s="12">
        <v>1.95429002</v>
      </c>
    </row>
    <row r="382" spans="1:11" x14ac:dyDescent="0.35">
      <c r="A382" s="12" t="s">
        <v>1285</v>
      </c>
      <c r="B382" s="12" t="s">
        <v>736</v>
      </c>
      <c r="C382" s="12" t="s">
        <v>5</v>
      </c>
      <c r="D382" s="35" t="s">
        <v>1324</v>
      </c>
      <c r="E382" s="12">
        <v>8.3595716E-2</v>
      </c>
      <c r="F382" s="12">
        <v>0.14153462999999999</v>
      </c>
      <c r="G382" s="12">
        <v>2.1246306999999999E-2</v>
      </c>
      <c r="H382" s="12">
        <v>6.0083866999999999E-2</v>
      </c>
      <c r="I382" s="12">
        <v>0.101414933</v>
      </c>
      <c r="J382" s="12">
        <v>0.60767531699999999</v>
      </c>
      <c r="K382" s="12">
        <v>1.982882875</v>
      </c>
    </row>
    <row r="383" spans="1:11" x14ac:dyDescent="0.35">
      <c r="A383" s="12" t="s">
        <v>1286</v>
      </c>
      <c r="B383" s="12" t="s">
        <v>736</v>
      </c>
      <c r="C383" s="12" t="s">
        <v>5</v>
      </c>
      <c r="D383" s="35" t="s">
        <v>1324</v>
      </c>
      <c r="E383" s="12">
        <v>7.1669817999999996E-2</v>
      </c>
      <c r="F383" s="12">
        <v>8.7492798999999996E-2</v>
      </c>
      <c r="G383" s="12">
        <v>5.7877501999999997E-2</v>
      </c>
      <c r="H383" s="12">
        <v>6.2420491000000002E-2</v>
      </c>
      <c r="I383" s="12">
        <v>0.11686825100000001</v>
      </c>
      <c r="J383" s="12">
        <v>0.622368056</v>
      </c>
      <c r="K383" s="12">
        <v>2.227033198</v>
      </c>
    </row>
    <row r="384" spans="1:11" x14ac:dyDescent="0.35">
      <c r="A384" s="12" t="s">
        <v>1287</v>
      </c>
      <c r="B384" s="12" t="s">
        <v>736</v>
      </c>
      <c r="C384" s="12" t="s">
        <v>4</v>
      </c>
      <c r="D384" s="35" t="s">
        <v>1324</v>
      </c>
      <c r="E384" s="12">
        <v>1.3729049E-2</v>
      </c>
      <c r="F384" s="12">
        <v>0.122362072</v>
      </c>
      <c r="G384" s="12">
        <v>7.0795197000000004E-2</v>
      </c>
      <c r="H384" s="12">
        <v>8.0262629000000002E-2</v>
      </c>
      <c r="I384" s="12">
        <v>8.7057084000000007E-2</v>
      </c>
      <c r="J384" s="12">
        <v>0.64549311899999995</v>
      </c>
      <c r="K384" s="12">
        <v>2.247938311</v>
      </c>
    </row>
    <row r="385" spans="1:11" x14ac:dyDescent="0.35">
      <c r="A385" s="12" t="s">
        <v>1288</v>
      </c>
      <c r="B385" s="12" t="s">
        <v>736</v>
      </c>
      <c r="C385" s="12" t="s">
        <v>4</v>
      </c>
      <c r="D385" s="35" t="s">
        <v>1324</v>
      </c>
      <c r="E385" s="12">
        <v>6.4468450999999996E-2</v>
      </c>
      <c r="F385" s="12">
        <v>0.13853972000000001</v>
      </c>
      <c r="G385" s="12">
        <v>0</v>
      </c>
      <c r="H385" s="12">
        <v>7.7681467000000004E-2</v>
      </c>
      <c r="I385" s="12">
        <v>8.4567971000000006E-2</v>
      </c>
      <c r="J385" s="12">
        <v>0.64052315599999998</v>
      </c>
      <c r="K385" s="12">
        <v>2.2819622430000002</v>
      </c>
    </row>
    <row r="386" spans="1:11" x14ac:dyDescent="0.35">
      <c r="A386" s="12" t="s">
        <v>1289</v>
      </c>
      <c r="B386" s="12" t="s">
        <v>736</v>
      </c>
      <c r="C386" s="12" t="s">
        <v>4</v>
      </c>
      <c r="D386" s="34" t="s">
        <v>1325</v>
      </c>
      <c r="E386" s="12">
        <v>0.106697953</v>
      </c>
      <c r="F386" s="12">
        <v>0.145282838</v>
      </c>
      <c r="G386" s="12">
        <v>0</v>
      </c>
      <c r="H386" s="12">
        <v>3.5082423000000001E-2</v>
      </c>
      <c r="I386" s="12">
        <v>5.4689939E-2</v>
      </c>
      <c r="J386" s="12">
        <v>0.67384739900000001</v>
      </c>
      <c r="K386" s="12">
        <v>2.3473833150000001</v>
      </c>
    </row>
    <row r="387" spans="1:11" x14ac:dyDescent="0.35">
      <c r="A387" s="12" t="s">
        <v>1290</v>
      </c>
      <c r="B387" s="12" t="s">
        <v>736</v>
      </c>
      <c r="C387" s="12" t="s">
        <v>4</v>
      </c>
      <c r="D387" s="35" t="s">
        <v>1324</v>
      </c>
      <c r="E387" s="12">
        <v>2.5234016000000001E-2</v>
      </c>
      <c r="F387" s="12">
        <v>8.3510504999999999E-2</v>
      </c>
      <c r="G387" s="12">
        <v>7.1074767999999997E-2</v>
      </c>
      <c r="H387" s="12">
        <v>6.5776714E-2</v>
      </c>
      <c r="I387" s="12">
        <v>0.124799403</v>
      </c>
      <c r="J387" s="12">
        <v>0.642493278</v>
      </c>
      <c r="K387" s="12">
        <v>2.6160575499999998</v>
      </c>
    </row>
    <row r="388" spans="1:11" x14ac:dyDescent="0.35">
      <c r="A388" s="12" t="s">
        <v>1291</v>
      </c>
      <c r="B388" s="12" t="s">
        <v>736</v>
      </c>
      <c r="C388" s="12" t="s">
        <v>5</v>
      </c>
      <c r="D388" s="34" t="s">
        <v>1325</v>
      </c>
      <c r="E388" s="12">
        <v>2.5990632999999999E-2</v>
      </c>
      <c r="F388" s="12">
        <v>7.2486414999999998E-2</v>
      </c>
      <c r="G388" s="12">
        <v>5.8435145000000001E-2</v>
      </c>
      <c r="H388" s="12">
        <v>7.8884674000000002E-2</v>
      </c>
      <c r="I388" s="12">
        <v>0.12858931400000001</v>
      </c>
      <c r="J388" s="12">
        <v>0.64789832400000003</v>
      </c>
      <c r="K388" s="12">
        <v>2.7476969150000001</v>
      </c>
    </row>
    <row r="389" spans="1:11" x14ac:dyDescent="0.35">
      <c r="A389" s="12" t="s">
        <v>1292</v>
      </c>
      <c r="B389" s="12" t="s">
        <v>736</v>
      </c>
      <c r="C389" s="12" t="s">
        <v>4</v>
      </c>
      <c r="D389" s="33" t="s">
        <v>1326</v>
      </c>
      <c r="E389" s="12">
        <v>5.0806281000000002E-2</v>
      </c>
      <c r="F389" s="12">
        <v>8.8197355000000005E-2</v>
      </c>
      <c r="G389" s="12">
        <v>1.6388127999999998E-2</v>
      </c>
      <c r="H389" s="12">
        <v>8.5234602000000007E-2</v>
      </c>
      <c r="I389" s="12">
        <v>5.6629906000000001E-2</v>
      </c>
      <c r="J389" s="12">
        <v>0.72094909299999999</v>
      </c>
      <c r="K389" s="12">
        <v>2.9961350659999999</v>
      </c>
    </row>
  </sheetData>
  <sortState xmlns:xlrd2="http://schemas.microsoft.com/office/spreadsheetml/2017/richdata2" ref="A3:K389">
    <sortCondition ref="A3:A389"/>
  </sortState>
  <mergeCells count="3">
    <mergeCell ref="A1:J1"/>
    <mergeCell ref="M2:M3"/>
    <mergeCell ref="M4:M6"/>
  </mergeCells>
  <conditionalFormatting sqref="A3 A12:A389">
    <cfRule type="duplicateValues" dxfId="24" priority="8"/>
    <cfRule type="duplicateValues" dxfId="23" priority="9"/>
  </conditionalFormatting>
  <conditionalFormatting sqref="M2:M9 A1:A1048576">
    <cfRule type="duplicateValues" dxfId="22" priority="7"/>
  </conditionalFormatting>
  <conditionalFormatting sqref="A1:A1048576">
    <cfRule type="duplicateValues" dxfId="21" priority="6"/>
  </conditionalFormatting>
  <conditionalFormatting sqref="A1:A1048576">
    <cfRule type="duplicateValues" dxfId="20" priority="22"/>
  </conditionalFormatting>
  <conditionalFormatting sqref="N1:N1048576 A1:A1048576">
    <cfRule type="duplicateValues" dxfId="19" priority="1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E828D-CF1A-40DA-AC5A-DB5F6AC85908}">
  <dimension ref="A1:M26"/>
  <sheetViews>
    <sheetView workbookViewId="0">
      <selection activeCell="E8" sqref="E8"/>
    </sheetView>
  </sheetViews>
  <sheetFormatPr defaultRowHeight="14.5" x14ac:dyDescent="0.35"/>
  <cols>
    <col min="1" max="1" width="26.08984375" style="24" customWidth="1"/>
    <col min="2" max="2" width="16" style="24" customWidth="1"/>
    <col min="3" max="3" width="13.1796875" style="24" customWidth="1"/>
    <col min="4" max="4" width="8.7265625" style="24"/>
    <col min="5" max="5" width="11.36328125" style="24" customWidth="1"/>
    <col min="6" max="6" width="12.7265625" style="24" customWidth="1"/>
    <col min="7" max="8" width="8.7265625" style="24"/>
    <col min="9" max="9" width="20.81640625" style="24" customWidth="1"/>
    <col min="10" max="12" width="8.7265625" style="24"/>
    <col min="13" max="13" width="8.7265625" style="26"/>
    <col min="14" max="16384" width="8.7265625" style="24"/>
  </cols>
  <sheetData>
    <row r="1" spans="1:13" ht="30" customHeight="1" x14ac:dyDescent="0.35">
      <c r="A1" s="41" t="s">
        <v>1321</v>
      </c>
      <c r="B1" s="41"/>
      <c r="C1" s="41"/>
      <c r="D1" s="41"/>
      <c r="E1" s="41"/>
      <c r="F1" s="41"/>
      <c r="G1" s="41"/>
      <c r="H1" s="41"/>
      <c r="I1" s="41"/>
      <c r="J1" s="32"/>
      <c r="M1" s="25"/>
    </row>
    <row r="2" spans="1:13" x14ac:dyDescent="0.35">
      <c r="A2" s="16" t="s">
        <v>1296</v>
      </c>
      <c r="B2" s="16" t="s">
        <v>949</v>
      </c>
      <c r="C2" s="16" t="s">
        <v>781</v>
      </c>
      <c r="D2" s="16" t="s">
        <v>1297</v>
      </c>
      <c r="E2" s="16" t="s">
        <v>1298</v>
      </c>
      <c r="F2" s="16" t="s">
        <v>1299</v>
      </c>
      <c r="G2" s="16" t="s">
        <v>1300</v>
      </c>
      <c r="H2" s="16" t="s">
        <v>1301</v>
      </c>
      <c r="I2" s="16" t="s">
        <v>1302</v>
      </c>
      <c r="M2" s="25"/>
    </row>
    <row r="3" spans="1:13" x14ac:dyDescent="0.35">
      <c r="A3" s="17" t="s">
        <v>1317</v>
      </c>
      <c r="B3" s="17" t="s">
        <v>1015</v>
      </c>
      <c r="C3" s="17" t="s">
        <v>59</v>
      </c>
      <c r="D3" s="17">
        <v>24203198</v>
      </c>
      <c r="E3" s="17">
        <v>24331198</v>
      </c>
      <c r="F3" s="17" t="s">
        <v>1303</v>
      </c>
      <c r="G3" s="17">
        <v>128000</v>
      </c>
      <c r="H3" s="17" t="s">
        <v>1304</v>
      </c>
      <c r="I3" s="17" t="s">
        <v>1305</v>
      </c>
      <c r="M3" s="25"/>
    </row>
    <row r="4" spans="1:13" x14ac:dyDescent="0.35">
      <c r="A4" s="17" t="s">
        <v>1317</v>
      </c>
      <c r="B4" s="17" t="s">
        <v>889</v>
      </c>
      <c r="C4" s="17" t="s">
        <v>59</v>
      </c>
      <c r="D4" s="17">
        <v>24239198</v>
      </c>
      <c r="E4" s="17">
        <v>24241198</v>
      </c>
      <c r="F4" s="17" t="s">
        <v>1303</v>
      </c>
      <c r="G4" s="17">
        <v>2000</v>
      </c>
      <c r="H4" s="17" t="s">
        <v>1304</v>
      </c>
      <c r="I4" s="17" t="s">
        <v>1305</v>
      </c>
      <c r="L4" s="26"/>
    </row>
    <row r="5" spans="1:13" x14ac:dyDescent="0.35">
      <c r="A5" s="17" t="s">
        <v>1317</v>
      </c>
      <c r="B5" s="17" t="s">
        <v>1026</v>
      </c>
      <c r="C5" s="17" t="s">
        <v>59</v>
      </c>
      <c r="D5" s="17">
        <v>24251198</v>
      </c>
      <c r="E5" s="17">
        <v>24263198</v>
      </c>
      <c r="F5" s="17" t="s">
        <v>1303</v>
      </c>
      <c r="G5" s="17">
        <v>12000</v>
      </c>
      <c r="H5" s="17" t="s">
        <v>1304</v>
      </c>
      <c r="I5" s="17" t="s">
        <v>1305</v>
      </c>
      <c r="M5" s="25"/>
    </row>
    <row r="6" spans="1:13" x14ac:dyDescent="0.35">
      <c r="A6" s="18" t="s">
        <v>1317</v>
      </c>
      <c r="B6" s="18" t="s">
        <v>863</v>
      </c>
      <c r="C6" s="18" t="s">
        <v>59</v>
      </c>
      <c r="D6" s="18">
        <v>27521092</v>
      </c>
      <c r="E6" s="18">
        <v>27589092</v>
      </c>
      <c r="F6" s="18" t="s">
        <v>1303</v>
      </c>
      <c r="G6" s="18">
        <v>68000</v>
      </c>
      <c r="H6" s="18" t="s">
        <v>1306</v>
      </c>
      <c r="I6" s="18" t="s">
        <v>1305</v>
      </c>
      <c r="L6" s="26"/>
    </row>
    <row r="7" spans="1:13" x14ac:dyDescent="0.35">
      <c r="A7" s="18" t="s">
        <v>1317</v>
      </c>
      <c r="B7" s="18" t="s">
        <v>1015</v>
      </c>
      <c r="C7" s="18" t="s">
        <v>59</v>
      </c>
      <c r="D7" s="18">
        <v>27521092</v>
      </c>
      <c r="E7" s="18">
        <v>27571092</v>
      </c>
      <c r="F7" s="18" t="s">
        <v>1303</v>
      </c>
      <c r="G7" s="18">
        <v>50000</v>
      </c>
      <c r="H7" s="18" t="s">
        <v>1306</v>
      </c>
      <c r="I7" s="18" t="s">
        <v>1305</v>
      </c>
      <c r="L7" s="26"/>
    </row>
    <row r="8" spans="1:13" x14ac:dyDescent="0.35">
      <c r="A8" s="18" t="s">
        <v>1317</v>
      </c>
      <c r="B8" s="18" t="s">
        <v>1003</v>
      </c>
      <c r="C8" s="18" t="s">
        <v>59</v>
      </c>
      <c r="D8" s="18">
        <v>27541092</v>
      </c>
      <c r="E8" s="18">
        <v>27549092</v>
      </c>
      <c r="F8" s="18" t="s">
        <v>1303</v>
      </c>
      <c r="G8" s="18">
        <v>8000</v>
      </c>
      <c r="H8" s="18" t="s">
        <v>1306</v>
      </c>
      <c r="I8" s="18" t="s">
        <v>1305</v>
      </c>
      <c r="M8" s="25"/>
    </row>
    <row r="9" spans="1:13" ht="15.5" x14ac:dyDescent="0.35">
      <c r="A9" s="18" t="s">
        <v>1317</v>
      </c>
      <c r="B9" s="18" t="s">
        <v>1026</v>
      </c>
      <c r="C9" s="18" t="s">
        <v>59</v>
      </c>
      <c r="D9" s="18">
        <v>27541092</v>
      </c>
      <c r="E9" s="18">
        <v>27543092</v>
      </c>
      <c r="F9" s="18" t="s">
        <v>1303</v>
      </c>
      <c r="G9" s="18">
        <v>2000</v>
      </c>
      <c r="H9" s="18" t="s">
        <v>1306</v>
      </c>
      <c r="I9" s="18" t="s">
        <v>1305</v>
      </c>
      <c r="L9" s="27"/>
    </row>
    <row r="10" spans="1:13" x14ac:dyDescent="0.35">
      <c r="A10" s="18" t="s">
        <v>1317</v>
      </c>
      <c r="B10" s="18" t="s">
        <v>1049</v>
      </c>
      <c r="C10" s="18" t="s">
        <v>59</v>
      </c>
      <c r="D10" s="18">
        <v>27547092</v>
      </c>
      <c r="E10" s="18">
        <v>27549092</v>
      </c>
      <c r="F10" s="18" t="s">
        <v>1303</v>
      </c>
      <c r="G10" s="18">
        <v>2000</v>
      </c>
      <c r="H10" s="18" t="s">
        <v>1306</v>
      </c>
      <c r="I10" s="18" t="s">
        <v>1305</v>
      </c>
    </row>
    <row r="11" spans="1:13" x14ac:dyDescent="0.35">
      <c r="A11" s="18" t="s">
        <v>1317</v>
      </c>
      <c r="B11" s="18" t="s">
        <v>1079</v>
      </c>
      <c r="C11" s="18" t="s">
        <v>59</v>
      </c>
      <c r="D11" s="18">
        <v>27547092</v>
      </c>
      <c r="E11" s="18">
        <v>27549092</v>
      </c>
      <c r="F11" s="18" t="s">
        <v>1303</v>
      </c>
      <c r="G11" s="18">
        <v>2000</v>
      </c>
      <c r="H11" s="18" t="s">
        <v>1306</v>
      </c>
      <c r="I11" s="18" t="s">
        <v>1305</v>
      </c>
    </row>
    <row r="12" spans="1:13" x14ac:dyDescent="0.35">
      <c r="A12" s="18" t="s">
        <v>1317</v>
      </c>
      <c r="B12" s="18" t="s">
        <v>1026</v>
      </c>
      <c r="C12" s="18" t="s">
        <v>59</v>
      </c>
      <c r="D12" s="18">
        <v>27557092</v>
      </c>
      <c r="E12" s="18">
        <v>27559092</v>
      </c>
      <c r="F12" s="18" t="s">
        <v>1303</v>
      </c>
      <c r="G12" s="18">
        <v>2000</v>
      </c>
      <c r="H12" s="18" t="s">
        <v>1306</v>
      </c>
      <c r="I12" s="18" t="s">
        <v>1305</v>
      </c>
    </row>
    <row r="13" spans="1:13" s="28" customFormat="1" x14ac:dyDescent="0.35">
      <c r="A13" s="28" t="s">
        <v>1319</v>
      </c>
      <c r="B13" s="28" t="s">
        <v>1039</v>
      </c>
      <c r="C13" s="28" t="s">
        <v>184</v>
      </c>
      <c r="D13" s="28">
        <v>46143898</v>
      </c>
      <c r="E13" s="28">
        <v>46145898</v>
      </c>
      <c r="F13" s="28" t="s">
        <v>1303</v>
      </c>
      <c r="G13" s="28">
        <v>2000</v>
      </c>
      <c r="H13" s="28" t="s">
        <v>1320</v>
      </c>
      <c r="I13" s="28" t="s">
        <v>1305</v>
      </c>
      <c r="M13" s="29"/>
    </row>
    <row r="14" spans="1:13" s="28" customFormat="1" x14ac:dyDescent="0.35">
      <c r="A14" s="28" t="s">
        <v>1319</v>
      </c>
      <c r="B14" s="28" t="s">
        <v>1073</v>
      </c>
      <c r="C14" s="28" t="s">
        <v>184</v>
      </c>
      <c r="D14" s="28">
        <v>46143898</v>
      </c>
      <c r="E14" s="28">
        <v>46145898</v>
      </c>
      <c r="F14" s="28" t="s">
        <v>1303</v>
      </c>
      <c r="G14" s="28">
        <v>2000</v>
      </c>
      <c r="H14" s="28" t="s">
        <v>1320</v>
      </c>
      <c r="I14" s="28" t="s">
        <v>1305</v>
      </c>
      <c r="M14" s="29"/>
    </row>
    <row r="15" spans="1:13" x14ac:dyDescent="0.35">
      <c r="A15" s="30" t="s">
        <v>1319</v>
      </c>
      <c r="B15" s="30" t="s">
        <v>1026</v>
      </c>
      <c r="C15" s="30" t="s">
        <v>184</v>
      </c>
      <c r="D15" s="30">
        <v>46305898</v>
      </c>
      <c r="E15" s="30">
        <v>46307898</v>
      </c>
      <c r="F15" s="30" t="s">
        <v>1303</v>
      </c>
      <c r="G15" s="30">
        <v>2000</v>
      </c>
      <c r="H15" s="30" t="s">
        <v>1320</v>
      </c>
      <c r="I15" s="30" t="s">
        <v>1305</v>
      </c>
    </row>
    <row r="16" spans="1:13" x14ac:dyDescent="0.35">
      <c r="A16" s="30" t="s">
        <v>1319</v>
      </c>
      <c r="B16" s="30" t="s">
        <v>993</v>
      </c>
      <c r="C16" s="30" t="s">
        <v>184</v>
      </c>
      <c r="D16" s="30">
        <v>46305898</v>
      </c>
      <c r="E16" s="30">
        <v>46307898</v>
      </c>
      <c r="F16" s="30" t="s">
        <v>1303</v>
      </c>
      <c r="G16" s="30">
        <v>2000</v>
      </c>
      <c r="H16" s="30" t="s">
        <v>1320</v>
      </c>
      <c r="I16" s="30" t="s">
        <v>1305</v>
      </c>
    </row>
    <row r="17" spans="1:13" x14ac:dyDescent="0.35">
      <c r="A17" s="19" t="s">
        <v>1317</v>
      </c>
      <c r="B17" s="19" t="s">
        <v>869</v>
      </c>
      <c r="C17" s="19" t="s">
        <v>22</v>
      </c>
      <c r="D17" s="19">
        <v>62923622</v>
      </c>
      <c r="E17" s="19">
        <v>62933622</v>
      </c>
      <c r="F17" s="19" t="s">
        <v>1303</v>
      </c>
      <c r="G17" s="19">
        <v>10000</v>
      </c>
      <c r="H17" s="19" t="s">
        <v>1307</v>
      </c>
      <c r="I17" s="19" t="s">
        <v>1305</v>
      </c>
    </row>
    <row r="18" spans="1:13" x14ac:dyDescent="0.35">
      <c r="A18" s="19" t="s">
        <v>1317</v>
      </c>
      <c r="B18" s="19" t="s">
        <v>1039</v>
      </c>
      <c r="C18" s="19" t="s">
        <v>22</v>
      </c>
      <c r="D18" s="19">
        <v>62931622</v>
      </c>
      <c r="E18" s="19">
        <v>62933622</v>
      </c>
      <c r="F18" s="19" t="s">
        <v>1303</v>
      </c>
      <c r="G18" s="19">
        <v>2000</v>
      </c>
      <c r="H18" s="19" t="s">
        <v>1307</v>
      </c>
      <c r="I18" s="19" t="s">
        <v>1305</v>
      </c>
    </row>
    <row r="19" spans="1:13" x14ac:dyDescent="0.35">
      <c r="A19" s="21" t="s">
        <v>1317</v>
      </c>
      <c r="B19" s="21" t="s">
        <v>1049</v>
      </c>
      <c r="C19" s="21" t="s">
        <v>1310</v>
      </c>
      <c r="D19" s="21">
        <v>82546551</v>
      </c>
      <c r="E19" s="21">
        <v>82550551</v>
      </c>
      <c r="F19" s="21" t="s">
        <v>1303</v>
      </c>
      <c r="G19" s="21">
        <v>4000</v>
      </c>
      <c r="H19" s="21" t="s">
        <v>1311</v>
      </c>
      <c r="I19" s="21" t="s">
        <v>1305</v>
      </c>
    </row>
    <row r="20" spans="1:13" x14ac:dyDescent="0.35">
      <c r="A20" s="21" t="s">
        <v>1317</v>
      </c>
      <c r="B20" s="21" t="s">
        <v>993</v>
      </c>
      <c r="C20" s="21" t="s">
        <v>1310</v>
      </c>
      <c r="D20" s="21">
        <v>82546551</v>
      </c>
      <c r="E20" s="21">
        <v>82550551</v>
      </c>
      <c r="F20" s="21" t="s">
        <v>1303</v>
      </c>
      <c r="G20" s="21">
        <v>4000</v>
      </c>
      <c r="H20" s="21" t="s">
        <v>1311</v>
      </c>
      <c r="I20" s="21" t="s">
        <v>1305</v>
      </c>
    </row>
    <row r="21" spans="1:13" x14ac:dyDescent="0.35">
      <c r="A21" s="22" t="s">
        <v>1318</v>
      </c>
      <c r="B21" s="22" t="s">
        <v>1130</v>
      </c>
      <c r="C21" s="22" t="s">
        <v>1310</v>
      </c>
      <c r="D21" s="22">
        <v>22646201</v>
      </c>
      <c r="E21" s="22">
        <v>23812280</v>
      </c>
      <c r="F21" s="22" t="s">
        <v>1312</v>
      </c>
      <c r="G21" s="22">
        <v>1166080</v>
      </c>
      <c r="H21" s="22" t="s">
        <v>1313</v>
      </c>
      <c r="I21" s="22" t="s">
        <v>1314</v>
      </c>
    </row>
    <row r="22" spans="1:13" x14ac:dyDescent="0.35">
      <c r="A22" s="22" t="s">
        <v>1318</v>
      </c>
      <c r="B22" s="22" t="s">
        <v>1101</v>
      </c>
      <c r="C22" s="22" t="s">
        <v>1310</v>
      </c>
      <c r="D22" s="22">
        <v>23185883</v>
      </c>
      <c r="E22" s="22">
        <v>23353883</v>
      </c>
      <c r="F22" s="22" t="s">
        <v>1312</v>
      </c>
      <c r="G22" s="22">
        <v>168000</v>
      </c>
      <c r="H22" s="22" t="s">
        <v>1313</v>
      </c>
      <c r="I22" s="22" t="s">
        <v>1315</v>
      </c>
    </row>
    <row r="23" spans="1:13" x14ac:dyDescent="0.35">
      <c r="A23" s="23" t="s">
        <v>1318</v>
      </c>
      <c r="B23" s="23" t="s">
        <v>1130</v>
      </c>
      <c r="C23" s="23" t="s">
        <v>1310</v>
      </c>
      <c r="D23" s="23">
        <v>22646201</v>
      </c>
      <c r="E23" s="23">
        <v>23812280</v>
      </c>
      <c r="F23" s="23" t="s">
        <v>1312</v>
      </c>
      <c r="G23" s="23">
        <v>1166080</v>
      </c>
      <c r="H23" s="23" t="s">
        <v>1313</v>
      </c>
      <c r="I23" s="23" t="s">
        <v>1314</v>
      </c>
      <c r="L23" s="26"/>
      <c r="M23" s="24"/>
    </row>
    <row r="24" spans="1:13" x14ac:dyDescent="0.35">
      <c r="A24" s="23" t="s">
        <v>1317</v>
      </c>
      <c r="B24" s="23" t="s">
        <v>1065</v>
      </c>
      <c r="C24" s="23" t="s">
        <v>1310</v>
      </c>
      <c r="D24" s="23">
        <v>22933883</v>
      </c>
      <c r="E24" s="23">
        <v>22995883</v>
      </c>
      <c r="F24" s="23" t="s">
        <v>1312</v>
      </c>
      <c r="G24" s="23">
        <v>62000</v>
      </c>
      <c r="H24" s="23" t="s">
        <v>1313</v>
      </c>
      <c r="I24" s="23" t="s">
        <v>1316</v>
      </c>
      <c r="L24" s="26"/>
      <c r="M24" s="24"/>
    </row>
    <row r="25" spans="1:13" x14ac:dyDescent="0.35">
      <c r="A25" s="20" t="s">
        <v>1317</v>
      </c>
      <c r="B25" s="20" t="s">
        <v>1106</v>
      </c>
      <c r="C25" s="20" t="s">
        <v>1308</v>
      </c>
      <c r="D25" s="20">
        <v>20074114</v>
      </c>
      <c r="E25" s="20">
        <v>20080114</v>
      </c>
      <c r="F25" s="20" t="s">
        <v>1303</v>
      </c>
      <c r="G25" s="20">
        <v>6000</v>
      </c>
      <c r="H25" s="20" t="s">
        <v>1309</v>
      </c>
      <c r="I25" s="20" t="s">
        <v>1305</v>
      </c>
      <c r="L25" s="26"/>
      <c r="M25" s="24"/>
    </row>
    <row r="26" spans="1:13" x14ac:dyDescent="0.35">
      <c r="A26" s="20" t="s">
        <v>1317</v>
      </c>
      <c r="B26" s="20" t="s">
        <v>869</v>
      </c>
      <c r="C26" s="20" t="s">
        <v>1308</v>
      </c>
      <c r="D26" s="20">
        <v>20074114</v>
      </c>
      <c r="E26" s="20">
        <v>20080114</v>
      </c>
      <c r="F26" s="20" t="s">
        <v>1303</v>
      </c>
      <c r="G26" s="20">
        <v>6000</v>
      </c>
      <c r="H26" s="20" t="s">
        <v>1309</v>
      </c>
      <c r="I26" s="20" t="s">
        <v>1305</v>
      </c>
      <c r="L26" s="26"/>
      <c r="M26" s="24"/>
    </row>
  </sheetData>
  <sortState xmlns:xlrd2="http://schemas.microsoft.com/office/spreadsheetml/2017/richdata2" ref="A3:I26">
    <sortCondition ref="C3:C26"/>
  </sortState>
  <mergeCells count="1"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9CE7A-6472-4BB9-82A6-E165C9CAFA77}">
  <dimension ref="A1:M402"/>
  <sheetViews>
    <sheetView workbookViewId="0">
      <selection activeCell="G5" sqref="G5"/>
    </sheetView>
  </sheetViews>
  <sheetFormatPr defaultRowHeight="14.5" x14ac:dyDescent="0.35"/>
  <cols>
    <col min="1" max="1" width="22.1796875" customWidth="1"/>
    <col min="6" max="6" width="16.453125" customWidth="1"/>
    <col min="12" max="12" width="9.7265625" customWidth="1"/>
    <col min="13" max="13" width="15" customWidth="1"/>
  </cols>
  <sheetData>
    <row r="1" spans="1:13" ht="19.5" customHeight="1" x14ac:dyDescent="0.35">
      <c r="A1" s="39" t="s">
        <v>134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x14ac:dyDescent="0.35">
      <c r="A2" s="4" t="s">
        <v>6</v>
      </c>
      <c r="B2" s="4" t="s">
        <v>7</v>
      </c>
      <c r="C2" s="4" t="s">
        <v>8</v>
      </c>
      <c r="D2" s="4" t="s">
        <v>9</v>
      </c>
      <c r="E2" s="4" t="s">
        <v>940</v>
      </c>
      <c r="F2" s="4" t="s">
        <v>1346</v>
      </c>
      <c r="G2" s="4" t="s">
        <v>1347</v>
      </c>
      <c r="H2" s="4" t="s">
        <v>10</v>
      </c>
      <c r="I2" s="4" t="s">
        <v>781</v>
      </c>
      <c r="J2" s="4" t="s">
        <v>1295</v>
      </c>
      <c r="K2" s="4" t="s">
        <v>11</v>
      </c>
      <c r="L2" s="4" t="s">
        <v>12</v>
      </c>
      <c r="M2" s="4" t="s">
        <v>13</v>
      </c>
    </row>
    <row r="3" spans="1:13" x14ac:dyDescent="0.35">
      <c r="A3" t="s">
        <v>219</v>
      </c>
      <c r="B3">
        <v>-0.12993420436351899</v>
      </c>
      <c r="C3">
        <v>0.90970998166456096</v>
      </c>
      <c r="D3">
        <v>-3.9035752741838401</v>
      </c>
      <c r="E3">
        <v>1.12884076022266E-4</v>
      </c>
      <c r="F3">
        <v>4.5278927599119697E-3</v>
      </c>
      <c r="G3">
        <v>0.97425871349617199</v>
      </c>
      <c r="H3">
        <v>5.43741427432217E-2</v>
      </c>
      <c r="I3" t="s">
        <v>25</v>
      </c>
      <c r="J3">
        <v>151048406</v>
      </c>
      <c r="K3" t="s">
        <v>255</v>
      </c>
      <c r="L3" t="s">
        <v>17</v>
      </c>
    </row>
    <row r="4" spans="1:13" x14ac:dyDescent="0.35">
      <c r="A4" t="s">
        <v>584</v>
      </c>
      <c r="B4">
        <v>-0.118566775107821</v>
      </c>
      <c r="C4">
        <v>0.76399840860132495</v>
      </c>
      <c r="D4">
        <v>-3.77537636551817</v>
      </c>
      <c r="E4">
        <v>1.8643673582364399E-4</v>
      </c>
      <c r="F4">
        <v>6.2670150478620502E-3</v>
      </c>
      <c r="G4">
        <v>0.51952449703532499</v>
      </c>
      <c r="H4">
        <v>6.8030342902711399E-2</v>
      </c>
      <c r="I4" t="s">
        <v>106</v>
      </c>
      <c r="J4">
        <v>1416053</v>
      </c>
      <c r="K4" t="s">
        <v>173</v>
      </c>
      <c r="L4" t="s">
        <v>40</v>
      </c>
    </row>
    <row r="5" spans="1:13" x14ac:dyDescent="0.35">
      <c r="A5" t="s">
        <v>361</v>
      </c>
      <c r="B5">
        <v>-0.10486962153158599</v>
      </c>
      <c r="C5">
        <v>8.6453027751549602E-2</v>
      </c>
      <c r="D5">
        <v>-4.5794751022191704</v>
      </c>
      <c r="E5" s="1">
        <v>6.4044634783171902E-6</v>
      </c>
      <c r="F5">
        <v>6.6301874431782799E-4</v>
      </c>
      <c r="G5">
        <v>3.5986548541016301</v>
      </c>
      <c r="H5">
        <v>5.8722687400319003E-2</v>
      </c>
      <c r="I5" t="s">
        <v>22</v>
      </c>
      <c r="J5">
        <v>106125168</v>
      </c>
      <c r="L5" t="s">
        <v>17</v>
      </c>
      <c r="M5" t="b">
        <v>1</v>
      </c>
    </row>
    <row r="6" spans="1:13" x14ac:dyDescent="0.35">
      <c r="A6" t="s">
        <v>159</v>
      </c>
      <c r="B6">
        <v>-8.9143284123373204E-2</v>
      </c>
      <c r="C6">
        <v>-0.47875661274189102</v>
      </c>
      <c r="D6">
        <v>-4.30521826061387</v>
      </c>
      <c r="E6" s="1">
        <v>2.1462386858666099E-5</v>
      </c>
      <c r="F6">
        <v>1.4967948752639499E-3</v>
      </c>
      <c r="G6">
        <v>2.4883435246786498</v>
      </c>
      <c r="H6">
        <v>5.2571889952153103E-2</v>
      </c>
      <c r="I6" t="s">
        <v>38</v>
      </c>
      <c r="J6">
        <v>35740216</v>
      </c>
      <c r="K6" t="s">
        <v>426</v>
      </c>
      <c r="L6" t="s">
        <v>17</v>
      </c>
      <c r="M6" t="b">
        <v>1</v>
      </c>
    </row>
    <row r="7" spans="1:13" x14ac:dyDescent="0.35">
      <c r="A7" t="s">
        <v>460</v>
      </c>
      <c r="B7">
        <v>-0.11614653232372101</v>
      </c>
      <c r="C7">
        <v>6.4685875037845397E-3</v>
      </c>
      <c r="D7">
        <v>-3.6522752494799402</v>
      </c>
      <c r="E7">
        <v>2.9795182758958298E-4</v>
      </c>
      <c r="F7">
        <v>8.4987731782056597E-3</v>
      </c>
      <c r="G7">
        <v>9.6059823522680596E-2</v>
      </c>
      <c r="H7">
        <v>6.1781259968102097E-2</v>
      </c>
      <c r="I7" t="s">
        <v>22</v>
      </c>
      <c r="J7">
        <v>107797076</v>
      </c>
      <c r="K7" t="s">
        <v>81</v>
      </c>
      <c r="L7" t="s">
        <v>17</v>
      </c>
    </row>
    <row r="8" spans="1:13" x14ac:dyDescent="0.35">
      <c r="A8" t="s">
        <v>14</v>
      </c>
      <c r="B8">
        <v>0.34776243802969298</v>
      </c>
      <c r="C8">
        <v>-0.29281042171806998</v>
      </c>
      <c r="D8">
        <v>4.0817684623199799</v>
      </c>
      <c r="E8" s="1">
        <v>5.4941699920942203E-5</v>
      </c>
      <c r="F8">
        <v>2.8105955772510902E-3</v>
      </c>
      <c r="G8">
        <v>1.6293844301215501</v>
      </c>
      <c r="H8">
        <v>-6.64599681020734E-2</v>
      </c>
      <c r="I8" t="s">
        <v>35</v>
      </c>
      <c r="J8">
        <v>86335912</v>
      </c>
      <c r="K8" t="s">
        <v>360</v>
      </c>
      <c r="L8" t="s">
        <v>53</v>
      </c>
    </row>
    <row r="9" spans="1:13" x14ac:dyDescent="0.35">
      <c r="A9" t="s">
        <v>472</v>
      </c>
      <c r="B9">
        <v>-0.102149534887051</v>
      </c>
      <c r="C9">
        <v>0.71191459964394699</v>
      </c>
      <c r="D9">
        <v>-3.66502459069899</v>
      </c>
      <c r="E9">
        <v>2.8399747849314899E-4</v>
      </c>
      <c r="F9">
        <v>8.2477053956024303E-3</v>
      </c>
      <c r="G9">
        <v>0.139314446449678</v>
      </c>
      <c r="H9">
        <v>6.2271650717703401E-2</v>
      </c>
      <c r="I9" t="s">
        <v>28</v>
      </c>
      <c r="J9">
        <v>170684299</v>
      </c>
      <c r="K9" t="s">
        <v>92</v>
      </c>
      <c r="L9" t="s">
        <v>33</v>
      </c>
    </row>
    <row r="10" spans="1:13" x14ac:dyDescent="0.35">
      <c r="A10" t="s">
        <v>221</v>
      </c>
      <c r="B10">
        <v>-8.1569551403786106E-2</v>
      </c>
      <c r="C10">
        <v>-0.27585962624348198</v>
      </c>
      <c r="D10">
        <v>-3.9276526579267901</v>
      </c>
      <c r="E10">
        <v>1.02575835101384E-4</v>
      </c>
      <c r="F10">
        <v>4.2464089316607201E-3</v>
      </c>
      <c r="G10">
        <v>1.0612172339942301</v>
      </c>
      <c r="H10">
        <v>5.4419298245613999E-2</v>
      </c>
      <c r="I10" t="s">
        <v>52</v>
      </c>
      <c r="J10">
        <v>129162178</v>
      </c>
      <c r="K10" t="s">
        <v>282</v>
      </c>
      <c r="L10" t="s">
        <v>17</v>
      </c>
    </row>
    <row r="11" spans="1:13" x14ac:dyDescent="0.35">
      <c r="A11" t="s">
        <v>64</v>
      </c>
      <c r="B11">
        <v>-0.205956702369122</v>
      </c>
      <c r="C11">
        <v>-0.35580582292721702</v>
      </c>
      <c r="D11">
        <v>-5.3130489792219002</v>
      </c>
      <c r="E11" s="1">
        <v>1.8797839386992199E-7</v>
      </c>
      <c r="F11" s="1">
        <v>6.3045697754389996E-5</v>
      </c>
      <c r="G11">
        <v>6.8625801115351299</v>
      </c>
      <c r="H11">
        <v>5.0453369218500799E-2</v>
      </c>
      <c r="I11" t="s">
        <v>22</v>
      </c>
      <c r="J11">
        <v>124570359</v>
      </c>
      <c r="K11" t="s">
        <v>638</v>
      </c>
      <c r="L11" t="s">
        <v>40</v>
      </c>
    </row>
    <row r="12" spans="1:13" x14ac:dyDescent="0.35">
      <c r="A12" t="s">
        <v>469</v>
      </c>
      <c r="B12">
        <v>-0.100357014096465</v>
      </c>
      <c r="C12">
        <v>-0.59271454221877196</v>
      </c>
      <c r="D12">
        <v>-3.8278531932544801</v>
      </c>
      <c r="E12">
        <v>1.52074736985686E-4</v>
      </c>
      <c r="F12">
        <v>5.5072070627841998E-3</v>
      </c>
      <c r="G12">
        <v>0.70397747505386499</v>
      </c>
      <c r="H12">
        <v>6.2150179425837303E-2</v>
      </c>
      <c r="I12" t="s">
        <v>184</v>
      </c>
      <c r="J12">
        <v>118609965</v>
      </c>
      <c r="K12" t="s">
        <v>208</v>
      </c>
      <c r="L12" t="s">
        <v>17</v>
      </c>
      <c r="M12" t="b">
        <v>1</v>
      </c>
    </row>
    <row r="13" spans="1:13" x14ac:dyDescent="0.35">
      <c r="A13" t="s">
        <v>195</v>
      </c>
      <c r="B13">
        <v>-0.15034858201103499</v>
      </c>
      <c r="C13">
        <v>8.9265844886505699E-2</v>
      </c>
      <c r="D13">
        <v>-4.2906755790398403</v>
      </c>
      <c r="E13" s="1">
        <v>2.2844762522708499E-5</v>
      </c>
      <c r="F13">
        <v>1.5597758237651501E-3</v>
      </c>
      <c r="G13">
        <v>2.4311840784940002</v>
      </c>
      <c r="H13">
        <v>5.3509210526315701E-2</v>
      </c>
      <c r="I13" t="s">
        <v>22</v>
      </c>
      <c r="J13">
        <v>23513039</v>
      </c>
      <c r="L13" t="s">
        <v>33</v>
      </c>
    </row>
    <row r="14" spans="1:13" x14ac:dyDescent="0.35">
      <c r="A14" t="s">
        <v>415</v>
      </c>
      <c r="B14">
        <v>-7.5340121229763302E-2</v>
      </c>
      <c r="C14">
        <v>-6.8243418040389595E-2</v>
      </c>
      <c r="D14">
        <v>-4.4547485019614603</v>
      </c>
      <c r="E14" s="1">
        <v>1.1184283671855699E-5</v>
      </c>
      <c r="F14">
        <v>9.6882524765033403E-4</v>
      </c>
      <c r="G14">
        <v>3.0861195526521099</v>
      </c>
      <c r="H14">
        <v>5.9824322169059002E-2</v>
      </c>
      <c r="I14" t="s">
        <v>62</v>
      </c>
      <c r="J14">
        <v>93530780</v>
      </c>
      <c r="L14" t="s">
        <v>17</v>
      </c>
      <c r="M14" t="b">
        <v>1</v>
      </c>
    </row>
    <row r="15" spans="1:13" x14ac:dyDescent="0.35">
      <c r="A15" t="s">
        <v>531</v>
      </c>
      <c r="B15">
        <v>-0.163015237712302</v>
      </c>
      <c r="C15">
        <v>1.0062359471417801</v>
      </c>
      <c r="D15">
        <v>-3.96104081282318</v>
      </c>
      <c r="E15" s="1">
        <v>8.9748909616613594E-5</v>
      </c>
      <c r="F15">
        <v>3.8911417733921601E-3</v>
      </c>
      <c r="G15">
        <v>1.1826125075843901</v>
      </c>
      <c r="H15">
        <v>6.5622727272727305E-2</v>
      </c>
      <c r="I15" t="s">
        <v>35</v>
      </c>
      <c r="J15">
        <v>145278564</v>
      </c>
      <c r="K15" t="s">
        <v>297</v>
      </c>
      <c r="L15" t="s">
        <v>48</v>
      </c>
    </row>
    <row r="16" spans="1:13" x14ac:dyDescent="0.35">
      <c r="A16" t="s">
        <v>494</v>
      </c>
      <c r="B16">
        <v>-8.8772848138795005E-2</v>
      </c>
      <c r="C16">
        <v>0.285644357731688</v>
      </c>
      <c r="D16">
        <v>-3.7202868118476702</v>
      </c>
      <c r="E16">
        <v>2.3032140142729699E-4</v>
      </c>
      <c r="F16">
        <v>7.19993735717641E-3</v>
      </c>
      <c r="G16">
        <v>0.32841444618876098</v>
      </c>
      <c r="H16">
        <v>6.3255622009569398E-2</v>
      </c>
      <c r="I16" t="s">
        <v>46</v>
      </c>
      <c r="J16">
        <v>1785303</v>
      </c>
      <c r="L16" t="s">
        <v>40</v>
      </c>
      <c r="M16" t="b">
        <v>1</v>
      </c>
    </row>
    <row r="17" spans="1:13" x14ac:dyDescent="0.35">
      <c r="A17" t="s">
        <v>359</v>
      </c>
      <c r="B17">
        <v>-0.127422390364996</v>
      </c>
      <c r="C17">
        <v>-0.43691982617453101</v>
      </c>
      <c r="D17">
        <v>-3.916773244761</v>
      </c>
      <c r="E17">
        <v>1.07117995894899E-4</v>
      </c>
      <c r="F17">
        <v>4.3763362030166302E-3</v>
      </c>
      <c r="G17">
        <v>1.0218641991770701</v>
      </c>
      <c r="H17">
        <v>5.8713337320574203E-2</v>
      </c>
      <c r="I17" t="s">
        <v>28</v>
      </c>
      <c r="J17">
        <v>151186169</v>
      </c>
      <c r="K17" t="s">
        <v>274</v>
      </c>
      <c r="L17" t="s">
        <v>33</v>
      </c>
    </row>
    <row r="18" spans="1:13" x14ac:dyDescent="0.35">
      <c r="A18" t="s">
        <v>567</v>
      </c>
      <c r="B18">
        <v>-0.13758941731167901</v>
      </c>
      <c r="C18">
        <v>-0.82950418926474001</v>
      </c>
      <c r="D18">
        <v>-3.8298782893604799</v>
      </c>
      <c r="E18">
        <v>1.50876916056696E-4</v>
      </c>
      <c r="F18">
        <v>5.4805851020896098E-3</v>
      </c>
      <c r="G18">
        <v>0.71114251669588502</v>
      </c>
      <c r="H18">
        <v>6.7384031100478498E-2</v>
      </c>
      <c r="I18" t="s">
        <v>99</v>
      </c>
      <c r="J18">
        <v>214455388</v>
      </c>
      <c r="K18" t="s">
        <v>212</v>
      </c>
      <c r="L18" t="s">
        <v>40</v>
      </c>
    </row>
    <row r="19" spans="1:13" x14ac:dyDescent="0.35">
      <c r="A19" t="s">
        <v>518</v>
      </c>
      <c r="B19">
        <v>-0.113906202426848</v>
      </c>
      <c r="C19">
        <v>-0.20434112268379101</v>
      </c>
      <c r="D19">
        <v>-5.1144376220440702</v>
      </c>
      <c r="E19" s="1">
        <v>5.0933261022854999E-7</v>
      </c>
      <c r="F19">
        <v>1.21727321818262E-4</v>
      </c>
      <c r="G19">
        <v>5.9375480283900997</v>
      </c>
      <c r="H19">
        <v>6.4855562200957007E-2</v>
      </c>
      <c r="I19" t="s">
        <v>179</v>
      </c>
      <c r="J19">
        <v>57052190</v>
      </c>
      <c r="L19" t="s">
        <v>17</v>
      </c>
      <c r="M19" t="b">
        <v>1</v>
      </c>
    </row>
    <row r="20" spans="1:13" x14ac:dyDescent="0.35">
      <c r="A20" t="s">
        <v>381</v>
      </c>
      <c r="B20">
        <v>-0.129135405888847</v>
      </c>
      <c r="C20">
        <v>1.06551751242194</v>
      </c>
      <c r="D20">
        <v>-3.9080878488066499</v>
      </c>
      <c r="E20">
        <v>1.1088027405398299E-4</v>
      </c>
      <c r="F20">
        <v>4.4785858561341603E-3</v>
      </c>
      <c r="G20">
        <v>0.99051914487000903</v>
      </c>
      <c r="H20">
        <v>5.8980482456140397E-2</v>
      </c>
      <c r="I20" t="s">
        <v>35</v>
      </c>
      <c r="J20">
        <v>46873926</v>
      </c>
      <c r="L20" t="s">
        <v>17</v>
      </c>
      <c r="M20" t="b">
        <v>1</v>
      </c>
    </row>
    <row r="21" spans="1:13" x14ac:dyDescent="0.35">
      <c r="A21" t="s">
        <v>673</v>
      </c>
      <c r="B21">
        <v>-0.31032646631715199</v>
      </c>
      <c r="C21">
        <v>0.29644249267536299</v>
      </c>
      <c r="D21">
        <v>-3.92220670318755</v>
      </c>
      <c r="E21">
        <v>1.04826213599339E-4</v>
      </c>
      <c r="F21">
        <v>4.3115723186566103E-3</v>
      </c>
      <c r="G21">
        <v>1.04150562077355</v>
      </c>
      <c r="H21">
        <v>7.8423724082934604E-2</v>
      </c>
      <c r="I21" t="s">
        <v>25</v>
      </c>
      <c r="J21">
        <v>184241840</v>
      </c>
      <c r="L21" t="s">
        <v>33</v>
      </c>
    </row>
    <row r="22" spans="1:13" x14ac:dyDescent="0.35">
      <c r="A22" t="s">
        <v>206</v>
      </c>
      <c r="B22">
        <v>-9.1229415801871494E-2</v>
      </c>
      <c r="C22">
        <v>0.35801123872914198</v>
      </c>
      <c r="D22">
        <v>-3.9769358680317901</v>
      </c>
      <c r="E22" s="1">
        <v>8.4191535018343004E-5</v>
      </c>
      <c r="F22">
        <v>3.7304710218677502E-3</v>
      </c>
      <c r="G22">
        <v>1.24073505250952</v>
      </c>
      <c r="H22">
        <v>5.41867224880382E-2</v>
      </c>
      <c r="I22" t="s">
        <v>25</v>
      </c>
      <c r="J22">
        <v>174129495</v>
      </c>
      <c r="L22" t="s">
        <v>17</v>
      </c>
      <c r="M22" t="b">
        <v>1</v>
      </c>
    </row>
    <row r="23" spans="1:13" x14ac:dyDescent="0.35">
      <c r="A23" t="s">
        <v>462</v>
      </c>
      <c r="B23">
        <v>-6.9532041886046295E-2</v>
      </c>
      <c r="C23">
        <v>-8.9006171889164098E-2</v>
      </c>
      <c r="D23">
        <v>-3.8970852670827001</v>
      </c>
      <c r="E23">
        <v>1.15826171602292E-4</v>
      </c>
      <c r="F23">
        <v>4.6035379725082497E-3</v>
      </c>
      <c r="G23">
        <v>0.95090307206538804</v>
      </c>
      <c r="H23">
        <v>6.1906439393939403E-2</v>
      </c>
      <c r="I23" t="s">
        <v>35</v>
      </c>
      <c r="J23">
        <v>225435131</v>
      </c>
      <c r="K23" t="s">
        <v>251</v>
      </c>
      <c r="L23" t="s">
        <v>17</v>
      </c>
      <c r="M23" t="b">
        <v>1</v>
      </c>
    </row>
    <row r="24" spans="1:13" x14ac:dyDescent="0.35">
      <c r="A24" t="s">
        <v>252</v>
      </c>
      <c r="B24">
        <v>-0.154802416751781</v>
      </c>
      <c r="C24">
        <v>0.397661922344892</v>
      </c>
      <c r="D24">
        <v>-5.05418557958384</v>
      </c>
      <c r="E24" s="1">
        <v>6.8503448073753005E-7</v>
      </c>
      <c r="F24">
        <v>1.4704880828257899E-4</v>
      </c>
      <c r="G24">
        <v>5.6629115179134297</v>
      </c>
      <c r="H24">
        <v>5.5214752791068598E-2</v>
      </c>
      <c r="I24" t="s">
        <v>28</v>
      </c>
      <c r="J24">
        <v>42417086</v>
      </c>
      <c r="K24" t="s">
        <v>600</v>
      </c>
      <c r="L24" t="s">
        <v>48</v>
      </c>
    </row>
    <row r="25" spans="1:13" x14ac:dyDescent="0.35">
      <c r="A25" t="s">
        <v>598</v>
      </c>
      <c r="B25">
        <v>-9.4851972205683796E-2</v>
      </c>
      <c r="C25">
        <v>-6.1474025750701003E-2</v>
      </c>
      <c r="D25">
        <v>-4.6227584979775997</v>
      </c>
      <c r="E25" s="1">
        <v>5.2624637198980703E-6</v>
      </c>
      <c r="F25">
        <v>5.7948421712933796E-4</v>
      </c>
      <c r="G25">
        <v>3.77945278318886</v>
      </c>
      <c r="H25">
        <v>6.8626156299840493E-2</v>
      </c>
      <c r="I25" t="s">
        <v>38</v>
      </c>
      <c r="J25">
        <v>90611855</v>
      </c>
      <c r="K25" t="s">
        <v>401</v>
      </c>
      <c r="L25" t="s">
        <v>17</v>
      </c>
    </row>
    <row r="26" spans="1:13" x14ac:dyDescent="0.35">
      <c r="A26" t="s">
        <v>150</v>
      </c>
      <c r="B26">
        <v>-0.10082732642891799</v>
      </c>
      <c r="C26">
        <v>0.41090485375980101</v>
      </c>
      <c r="D26">
        <v>-4.0767336355048096</v>
      </c>
      <c r="E26" s="1">
        <v>5.6091225619782001E-5</v>
      </c>
      <c r="F26">
        <v>2.8458742692413302E-3</v>
      </c>
      <c r="G26">
        <v>1.6105082323662301</v>
      </c>
      <c r="H26">
        <v>5.2347049441786399E-2</v>
      </c>
      <c r="I26" t="s">
        <v>52</v>
      </c>
      <c r="J26">
        <v>101315505</v>
      </c>
      <c r="K26" t="s">
        <v>356</v>
      </c>
      <c r="L26" t="s">
        <v>17</v>
      </c>
      <c r="M26" t="b">
        <v>1</v>
      </c>
    </row>
    <row r="27" spans="1:13" x14ac:dyDescent="0.35">
      <c r="A27" t="s">
        <v>513</v>
      </c>
      <c r="B27">
        <v>-9.6887613210035306E-2</v>
      </c>
      <c r="C27">
        <v>-0.51201515165692801</v>
      </c>
      <c r="D27">
        <v>-4.6559702275248602</v>
      </c>
      <c r="E27" s="1">
        <v>4.5216897885624401E-6</v>
      </c>
      <c r="F27">
        <v>5.2569505162388102E-4</v>
      </c>
      <c r="G27">
        <v>3.9192005746272098</v>
      </c>
      <c r="H27">
        <v>6.4583771929824604E-2</v>
      </c>
      <c r="I27" t="s">
        <v>22</v>
      </c>
      <c r="J27">
        <v>138816336</v>
      </c>
      <c r="L27" t="s">
        <v>48</v>
      </c>
    </row>
    <row r="28" spans="1:13" x14ac:dyDescent="0.35">
      <c r="A28" t="s">
        <v>367</v>
      </c>
      <c r="B28">
        <v>-7.0898176847409594E-2</v>
      </c>
      <c r="C28">
        <v>-0.34041801289802098</v>
      </c>
      <c r="D28">
        <v>-4.00460595037109</v>
      </c>
      <c r="E28" s="1">
        <v>7.52879588057934E-5</v>
      </c>
      <c r="F28">
        <v>3.45866307810542E-3</v>
      </c>
      <c r="G28">
        <v>1.34242169074134</v>
      </c>
      <c r="H28">
        <v>5.8776794258373198E-2</v>
      </c>
      <c r="I28" t="s">
        <v>35</v>
      </c>
      <c r="J28">
        <v>219610103</v>
      </c>
      <c r="K28" t="s">
        <v>317</v>
      </c>
      <c r="L28" t="s">
        <v>17</v>
      </c>
      <c r="M28" t="b">
        <v>1</v>
      </c>
    </row>
    <row r="29" spans="1:13" x14ac:dyDescent="0.35">
      <c r="A29" t="s">
        <v>127</v>
      </c>
      <c r="B29">
        <v>-9.7318591213349306E-2</v>
      </c>
      <c r="C29">
        <v>0.66383458183551602</v>
      </c>
      <c r="D29">
        <v>-3.91102848359614</v>
      </c>
      <c r="E29">
        <v>1.09592671958365E-4</v>
      </c>
      <c r="F29">
        <v>4.4434718445732803E-3</v>
      </c>
      <c r="G29">
        <v>1.0011245748172</v>
      </c>
      <c r="H29">
        <v>5.19222488038278E-2</v>
      </c>
      <c r="I29" t="s">
        <v>15</v>
      </c>
      <c r="J29">
        <v>59824541</v>
      </c>
      <c r="K29" t="s">
        <v>85</v>
      </c>
      <c r="L29" t="s">
        <v>17</v>
      </c>
    </row>
    <row r="30" spans="1:13" x14ac:dyDescent="0.35">
      <c r="A30" t="s">
        <v>614</v>
      </c>
      <c r="B30">
        <v>-9.7474578624839797E-2</v>
      </c>
      <c r="C30">
        <v>0.31247129723741102</v>
      </c>
      <c r="D30">
        <v>-4.2922050083833101</v>
      </c>
      <c r="E30" s="1">
        <v>2.26954712961376E-5</v>
      </c>
      <c r="F30">
        <v>1.5518151113133999E-3</v>
      </c>
      <c r="G30">
        <v>2.4371872531559902</v>
      </c>
      <c r="H30">
        <v>6.9652073365231298E-2</v>
      </c>
      <c r="I30" t="s">
        <v>62</v>
      </c>
      <c r="J30">
        <v>1815334</v>
      </c>
      <c r="K30" t="s">
        <v>421</v>
      </c>
      <c r="L30" t="s">
        <v>17</v>
      </c>
      <c r="M30" t="b">
        <v>1</v>
      </c>
    </row>
    <row r="31" spans="1:13" x14ac:dyDescent="0.35">
      <c r="A31" t="s">
        <v>508</v>
      </c>
      <c r="B31">
        <v>-0.10140257712834</v>
      </c>
      <c r="C31">
        <v>-0.89443345103415595</v>
      </c>
      <c r="D31">
        <v>-4.0575745895590103</v>
      </c>
      <c r="E31" s="1">
        <v>6.0678147297663898E-5</v>
      </c>
      <c r="F31">
        <v>2.9963219876322201E-3</v>
      </c>
      <c r="G31">
        <v>1.5388723180227599</v>
      </c>
      <c r="H31">
        <v>6.4200817384370001E-2</v>
      </c>
      <c r="I31" t="s">
        <v>22</v>
      </c>
      <c r="J31">
        <v>28218524</v>
      </c>
      <c r="K31" t="s">
        <v>347</v>
      </c>
      <c r="L31" t="s">
        <v>33</v>
      </c>
    </row>
    <row r="32" spans="1:13" x14ac:dyDescent="0.35">
      <c r="A32" t="s">
        <v>679</v>
      </c>
      <c r="B32">
        <v>-0.13556953473330499</v>
      </c>
      <c r="C32">
        <v>8.3992913657771895E-2</v>
      </c>
      <c r="D32">
        <v>-3.6520344726027201</v>
      </c>
      <c r="E32">
        <v>2.9822146275707999E-4</v>
      </c>
      <c r="F32">
        <v>8.5046676488840095E-3</v>
      </c>
      <c r="G32">
        <v>9.5244284581509603E-2</v>
      </c>
      <c r="H32">
        <v>8.0903588516746394E-2</v>
      </c>
      <c r="I32" t="s">
        <v>79</v>
      </c>
      <c r="J32">
        <v>29394814</v>
      </c>
      <c r="L32" t="s">
        <v>17</v>
      </c>
      <c r="M32" t="b">
        <v>1</v>
      </c>
    </row>
    <row r="33" spans="1:13" x14ac:dyDescent="0.35">
      <c r="A33" t="s">
        <v>574</v>
      </c>
      <c r="B33">
        <v>-7.4998374923744907E-2</v>
      </c>
      <c r="C33">
        <v>-0.25884098168710601</v>
      </c>
      <c r="D33">
        <v>-3.6896888517384498</v>
      </c>
      <c r="E33">
        <v>2.5872975855100301E-4</v>
      </c>
      <c r="F33">
        <v>7.7609202306245899E-3</v>
      </c>
      <c r="G33">
        <v>0.22338882302694399</v>
      </c>
      <c r="H33">
        <v>6.7756240031897896E-2</v>
      </c>
      <c r="I33" t="s">
        <v>22</v>
      </c>
      <c r="J33">
        <v>129266958</v>
      </c>
      <c r="K33" t="s">
        <v>112</v>
      </c>
      <c r="L33" t="s">
        <v>17</v>
      </c>
      <c r="M33" t="b">
        <v>1</v>
      </c>
    </row>
    <row r="34" spans="1:13" x14ac:dyDescent="0.35">
      <c r="A34" t="s">
        <v>290</v>
      </c>
      <c r="B34">
        <v>-7.4819161155245395E-2</v>
      </c>
      <c r="C34">
        <v>-0.57707423723310103</v>
      </c>
      <c r="D34">
        <v>-3.6003646272225298</v>
      </c>
      <c r="E34">
        <v>3.6170248054462399E-4</v>
      </c>
      <c r="F34">
        <v>9.6386749606832602E-3</v>
      </c>
      <c r="G34">
        <v>-7.8613741011112695E-2</v>
      </c>
      <c r="H34">
        <v>5.6050956937798997E-2</v>
      </c>
      <c r="I34" t="s">
        <v>22</v>
      </c>
      <c r="J34">
        <v>41817771</v>
      </c>
      <c r="K34" t="s">
        <v>42</v>
      </c>
      <c r="L34" t="s">
        <v>17</v>
      </c>
      <c r="M34" t="b">
        <v>1</v>
      </c>
    </row>
    <row r="35" spans="1:13" x14ac:dyDescent="0.35">
      <c r="A35" t="s">
        <v>245</v>
      </c>
      <c r="B35">
        <v>-0.103855693643885</v>
      </c>
      <c r="C35">
        <v>0.160208223541733</v>
      </c>
      <c r="D35">
        <v>-3.9062708785685798</v>
      </c>
      <c r="E35">
        <v>1.11683010997455E-4</v>
      </c>
      <c r="F35">
        <v>4.5004363141479204E-3</v>
      </c>
      <c r="G35">
        <v>0.98396987638545297</v>
      </c>
      <c r="H35">
        <v>5.4962898724082901E-2</v>
      </c>
      <c r="I35" t="s">
        <v>19</v>
      </c>
      <c r="J35">
        <v>45579561</v>
      </c>
      <c r="K35" t="s">
        <v>263</v>
      </c>
      <c r="L35" t="s">
        <v>17</v>
      </c>
    </row>
    <row r="36" spans="1:13" x14ac:dyDescent="0.35">
      <c r="A36" t="s">
        <v>468</v>
      </c>
      <c r="B36">
        <v>-0.179360669649096</v>
      </c>
      <c r="C36">
        <v>0.45271280954075099</v>
      </c>
      <c r="D36">
        <v>-3.6421088292285102</v>
      </c>
      <c r="E36">
        <v>3.0953857214634402E-4</v>
      </c>
      <c r="F36">
        <v>8.7162373183271996E-3</v>
      </c>
      <c r="G36">
        <v>6.1668355754486398E-2</v>
      </c>
      <c r="H36">
        <v>6.20678429027113E-2</v>
      </c>
      <c r="I36" t="s">
        <v>15</v>
      </c>
      <c r="J36">
        <v>103930844</v>
      </c>
      <c r="K36" t="s">
        <v>69</v>
      </c>
      <c r="L36" t="s">
        <v>17</v>
      </c>
      <c r="M36" t="b">
        <v>1</v>
      </c>
    </row>
    <row r="37" spans="1:13" x14ac:dyDescent="0.35">
      <c r="A37" t="s">
        <v>559</v>
      </c>
      <c r="B37">
        <v>-8.6723312419707502E-2</v>
      </c>
      <c r="C37">
        <v>-0.18637774115872999</v>
      </c>
      <c r="D37">
        <v>-3.65056349682559</v>
      </c>
      <c r="E37">
        <v>2.99873731978235E-4</v>
      </c>
      <c r="F37">
        <v>8.5335553380844302E-3</v>
      </c>
      <c r="G37">
        <v>9.0263002554819699E-2</v>
      </c>
      <c r="H37">
        <v>6.7221570972886793E-2</v>
      </c>
      <c r="I37" t="s">
        <v>31</v>
      </c>
      <c r="J37">
        <v>87849250</v>
      </c>
      <c r="L37" t="s">
        <v>17</v>
      </c>
      <c r="M37" t="b">
        <v>1</v>
      </c>
    </row>
    <row r="38" spans="1:13" x14ac:dyDescent="0.35">
      <c r="A38" t="s">
        <v>443</v>
      </c>
      <c r="B38">
        <v>-8.9420078817633794E-2</v>
      </c>
      <c r="C38">
        <v>-0.36214361764685699</v>
      </c>
      <c r="D38">
        <v>-4.0473959784055404</v>
      </c>
      <c r="E38" s="1">
        <v>6.3257917447598897E-5</v>
      </c>
      <c r="F38">
        <v>3.08483997881063E-3</v>
      </c>
      <c r="G38">
        <v>1.50093928160278</v>
      </c>
      <c r="H38">
        <v>6.1004246411483297E-2</v>
      </c>
      <c r="I38" t="s">
        <v>62</v>
      </c>
      <c r="J38">
        <v>69357333</v>
      </c>
      <c r="K38" t="s">
        <v>334</v>
      </c>
      <c r="L38" t="s">
        <v>17</v>
      </c>
      <c r="M38" t="b">
        <v>1</v>
      </c>
    </row>
    <row r="39" spans="1:13" x14ac:dyDescent="0.35">
      <c r="A39" t="s">
        <v>152</v>
      </c>
      <c r="B39">
        <v>-0.14989309457532601</v>
      </c>
      <c r="C39">
        <v>-1.3012485531861301E-2</v>
      </c>
      <c r="D39">
        <v>-5.3832135400280796</v>
      </c>
      <c r="E39" s="1">
        <v>1.3123261151387399E-7</v>
      </c>
      <c r="F39" s="1">
        <v>5.0264550355129801E-5</v>
      </c>
      <c r="G39">
        <v>7.1965409744739803</v>
      </c>
      <c r="H39">
        <v>5.23613237639554E-2</v>
      </c>
      <c r="I39" t="s">
        <v>28</v>
      </c>
      <c r="J39">
        <v>26170601</v>
      </c>
      <c r="K39" t="s">
        <v>648</v>
      </c>
      <c r="L39" t="s">
        <v>33</v>
      </c>
    </row>
    <row r="40" spans="1:13" x14ac:dyDescent="0.35">
      <c r="A40" t="s">
        <v>135</v>
      </c>
      <c r="B40">
        <v>-0.21610326583032199</v>
      </c>
      <c r="C40">
        <v>0.15322216370121799</v>
      </c>
      <c r="D40">
        <v>-7.7445357837025997</v>
      </c>
      <c r="E40" s="1">
        <v>9.5614327144306798E-14</v>
      </c>
      <c r="F40" s="1">
        <v>4.0840894925073502E-8</v>
      </c>
      <c r="G40">
        <v>20.439435356283902</v>
      </c>
      <c r="H40">
        <v>5.2028668261563001E-2</v>
      </c>
      <c r="I40" t="s">
        <v>35</v>
      </c>
      <c r="J40">
        <v>96805411</v>
      </c>
      <c r="K40" t="s">
        <v>696</v>
      </c>
      <c r="L40" t="s">
        <v>17</v>
      </c>
    </row>
    <row r="41" spans="1:13" x14ac:dyDescent="0.35">
      <c r="A41" t="s">
        <v>474</v>
      </c>
      <c r="B41">
        <v>-9.1494836321158096E-2</v>
      </c>
      <c r="C41">
        <v>0.25857701535502498</v>
      </c>
      <c r="D41">
        <v>-3.6687876679939802</v>
      </c>
      <c r="E41">
        <v>2.79997741718604E-4</v>
      </c>
      <c r="F41">
        <v>8.1737831733985893E-3</v>
      </c>
      <c r="G41">
        <v>0.15210810075221301</v>
      </c>
      <c r="H41">
        <v>6.2354864433811802E-2</v>
      </c>
      <c r="I41" t="s">
        <v>25</v>
      </c>
      <c r="J41">
        <v>112113161</v>
      </c>
      <c r="L41" t="s">
        <v>17</v>
      </c>
      <c r="M41" t="b">
        <v>1</v>
      </c>
    </row>
    <row r="42" spans="1:13" x14ac:dyDescent="0.35">
      <c r="A42" t="s">
        <v>404</v>
      </c>
      <c r="B42">
        <v>-0.14270478396475</v>
      </c>
      <c r="C42">
        <v>-0.33126945288125398</v>
      </c>
      <c r="D42">
        <v>-5.9571386118395901</v>
      </c>
      <c r="E42" s="1">
        <v>6.0444445955080599E-9</v>
      </c>
      <c r="F42" s="1">
        <v>6.6889386842221697E-6</v>
      </c>
      <c r="G42">
        <v>10.0651981411976</v>
      </c>
      <c r="H42">
        <v>5.9568700159489597E-2</v>
      </c>
      <c r="I42" t="s">
        <v>99</v>
      </c>
      <c r="J42">
        <v>156422580</v>
      </c>
      <c r="L42" t="s">
        <v>48</v>
      </c>
    </row>
    <row r="43" spans="1:13" x14ac:dyDescent="0.35">
      <c r="A43" t="s">
        <v>553</v>
      </c>
      <c r="B43">
        <v>-0.107534677833061</v>
      </c>
      <c r="C43">
        <v>0.53898753805758204</v>
      </c>
      <c r="D43">
        <v>-4.19540158133705</v>
      </c>
      <c r="E43" s="1">
        <v>3.4239479166027001E-5</v>
      </c>
      <c r="F43">
        <v>2.0426144706613301E-3</v>
      </c>
      <c r="G43">
        <v>2.0610277732277398</v>
      </c>
      <c r="H43">
        <v>6.6823883572567896E-2</v>
      </c>
      <c r="I43" t="s">
        <v>38</v>
      </c>
      <c r="J43">
        <v>90611911</v>
      </c>
      <c r="K43" t="s">
        <v>401</v>
      </c>
      <c r="L43" t="s">
        <v>17</v>
      </c>
    </row>
    <row r="44" spans="1:13" x14ac:dyDescent="0.35">
      <c r="A44" t="s">
        <v>229</v>
      </c>
      <c r="B44">
        <v>-9.0161996883361295E-2</v>
      </c>
      <c r="C44">
        <v>-0.83292804606083803</v>
      </c>
      <c r="D44">
        <v>-3.9149910671724499</v>
      </c>
      <c r="E44">
        <v>1.07879984486489E-4</v>
      </c>
      <c r="F44">
        <v>4.3944375675689304E-3</v>
      </c>
      <c r="G44">
        <v>1.01542723289395</v>
      </c>
      <c r="H44">
        <v>5.45489832535885E-2</v>
      </c>
      <c r="I44" t="s">
        <v>35</v>
      </c>
      <c r="J44">
        <v>113885116</v>
      </c>
      <c r="K44" t="s">
        <v>271</v>
      </c>
      <c r="L44" t="s">
        <v>17</v>
      </c>
    </row>
    <row r="45" spans="1:13" x14ac:dyDescent="0.35">
      <c r="A45" t="s">
        <v>191</v>
      </c>
      <c r="B45">
        <v>-0.26102862796366599</v>
      </c>
      <c r="C45">
        <v>0.44767110210678301</v>
      </c>
      <c r="D45">
        <v>-3.6813660605323801</v>
      </c>
      <c r="E45">
        <v>2.6700960175428699E-4</v>
      </c>
      <c r="F45">
        <v>7.9251626233430503E-3</v>
      </c>
      <c r="G45">
        <v>0.19496014220982599</v>
      </c>
      <c r="H45">
        <v>5.3425219298245598E-2</v>
      </c>
      <c r="I45" t="s">
        <v>38</v>
      </c>
      <c r="J45">
        <v>26064950</v>
      </c>
      <c r="L45" t="s">
        <v>17</v>
      </c>
      <c r="M45" t="b">
        <v>1</v>
      </c>
    </row>
    <row r="46" spans="1:13" x14ac:dyDescent="0.35">
      <c r="A46" t="s">
        <v>203</v>
      </c>
      <c r="B46">
        <v>-0.18894870787337301</v>
      </c>
      <c r="C46">
        <v>7.9095101875028107E-2</v>
      </c>
      <c r="D46">
        <v>-5.8938844316658701</v>
      </c>
      <c r="E46" s="1">
        <v>8.5870863518085506E-9</v>
      </c>
      <c r="F46" s="1">
        <v>8.3551372175038902E-6</v>
      </c>
      <c r="G46">
        <v>9.7372852648841697</v>
      </c>
      <c r="H46">
        <v>5.40966706539074E-2</v>
      </c>
      <c r="I46" t="s">
        <v>15</v>
      </c>
      <c r="J46">
        <v>33084877</v>
      </c>
      <c r="K46" t="s">
        <v>672</v>
      </c>
      <c r="L46" t="s">
        <v>17</v>
      </c>
      <c r="M46" t="b">
        <v>1</v>
      </c>
    </row>
    <row r="47" spans="1:13" x14ac:dyDescent="0.35">
      <c r="A47" t="s">
        <v>119</v>
      </c>
      <c r="B47">
        <v>-8.8653722833980597E-2</v>
      </c>
      <c r="C47">
        <v>0.26062210909501898</v>
      </c>
      <c r="D47">
        <v>-4.4262186908639896</v>
      </c>
      <c r="E47" s="1">
        <v>1.2683093427950999E-5</v>
      </c>
      <c r="F47">
        <v>1.05418989939713E-3</v>
      </c>
      <c r="G47">
        <v>2.9706562779836898</v>
      </c>
      <c r="H47">
        <v>5.1567783094098901E-2</v>
      </c>
      <c r="I47" t="s">
        <v>28</v>
      </c>
      <c r="J47">
        <v>22113516</v>
      </c>
      <c r="K47" t="s">
        <v>467</v>
      </c>
      <c r="L47" t="s">
        <v>17</v>
      </c>
      <c r="M47" t="b">
        <v>1</v>
      </c>
    </row>
    <row r="48" spans="1:13" x14ac:dyDescent="0.35">
      <c r="A48" t="s">
        <v>671</v>
      </c>
      <c r="B48">
        <v>-0.16840746818184199</v>
      </c>
      <c r="C48">
        <v>-0.80012521172350104</v>
      </c>
      <c r="D48">
        <v>-5.5162368066090197</v>
      </c>
      <c r="E48" s="1">
        <v>6.5722205163660901E-8</v>
      </c>
      <c r="F48" s="1">
        <v>3.2009936326130499E-5</v>
      </c>
      <c r="G48">
        <v>7.8398413034717702</v>
      </c>
      <c r="H48">
        <v>7.8187759170653903E-2</v>
      </c>
      <c r="I48" t="s">
        <v>28</v>
      </c>
      <c r="J48">
        <v>152955983</v>
      </c>
      <c r="K48" t="s">
        <v>658</v>
      </c>
      <c r="L48" t="s">
        <v>33</v>
      </c>
    </row>
    <row r="49" spans="1:13" x14ac:dyDescent="0.35">
      <c r="A49" t="s">
        <v>659</v>
      </c>
      <c r="B49">
        <v>-0.36937677102322303</v>
      </c>
      <c r="C49">
        <v>2.3329233893513401</v>
      </c>
      <c r="D49">
        <v>-3.8922721432260099</v>
      </c>
      <c r="E49">
        <v>1.1805482833857E-4</v>
      </c>
      <c r="F49">
        <v>4.6566456497762103E-3</v>
      </c>
      <c r="G49">
        <v>0.93360505413792205</v>
      </c>
      <c r="H49">
        <v>7.5463835725677803E-2</v>
      </c>
      <c r="I49" t="s">
        <v>28</v>
      </c>
      <c r="J49">
        <v>110736772</v>
      </c>
      <c r="K49" t="s">
        <v>247</v>
      </c>
      <c r="L49" t="s">
        <v>17</v>
      </c>
      <c r="M49" t="b">
        <v>1</v>
      </c>
    </row>
    <row r="50" spans="1:13" x14ac:dyDescent="0.35">
      <c r="A50" t="s">
        <v>406</v>
      </c>
      <c r="B50">
        <v>-0.105902196152706</v>
      </c>
      <c r="C50">
        <v>-0.529951648281073</v>
      </c>
      <c r="D50">
        <v>-4.0882208303243299</v>
      </c>
      <c r="E50" s="1">
        <v>5.3501267032523699E-5</v>
      </c>
      <c r="F50">
        <v>2.7599804592761202E-3</v>
      </c>
      <c r="G50">
        <v>1.65360612749977</v>
      </c>
      <c r="H50">
        <v>5.9598484848484803E-2</v>
      </c>
      <c r="I50" t="s">
        <v>99</v>
      </c>
      <c r="J50">
        <v>234977572</v>
      </c>
      <c r="L50" t="s">
        <v>17</v>
      </c>
      <c r="M50" t="b">
        <v>1</v>
      </c>
    </row>
    <row r="51" spans="1:13" x14ac:dyDescent="0.35">
      <c r="A51" t="s">
        <v>408</v>
      </c>
      <c r="B51">
        <v>-0.112497914721239</v>
      </c>
      <c r="C51">
        <v>0.45060577661092799</v>
      </c>
      <c r="D51">
        <v>-4.18926266283139</v>
      </c>
      <c r="E51" s="1">
        <v>3.51350143811467E-5</v>
      </c>
      <c r="F51">
        <v>2.0803493641241701E-3</v>
      </c>
      <c r="G51">
        <v>2.0374344309324601</v>
      </c>
      <c r="H51">
        <v>5.96201754385964E-2</v>
      </c>
      <c r="I51" t="s">
        <v>62</v>
      </c>
      <c r="J51">
        <v>1922067</v>
      </c>
      <c r="K51" t="s">
        <v>397</v>
      </c>
      <c r="L51" t="s">
        <v>17</v>
      </c>
      <c r="M51" t="b">
        <v>1</v>
      </c>
    </row>
    <row r="52" spans="1:13" x14ac:dyDescent="0.35">
      <c r="A52" t="s">
        <v>548</v>
      </c>
      <c r="B52">
        <v>-8.9912115882215607E-2</v>
      </c>
      <c r="C52">
        <v>-0.448818503103601</v>
      </c>
      <c r="D52">
        <v>-3.7127724150158699</v>
      </c>
      <c r="E52">
        <v>2.37012307822169E-4</v>
      </c>
      <c r="F52">
        <v>7.3328923068069797E-3</v>
      </c>
      <c r="G52">
        <v>0.30254746853216702</v>
      </c>
      <c r="H52">
        <v>6.6318241626794297E-2</v>
      </c>
      <c r="I52" t="s">
        <v>106</v>
      </c>
      <c r="J52">
        <v>48533155</v>
      </c>
      <c r="L52" t="s">
        <v>53</v>
      </c>
    </row>
    <row r="53" spans="1:13" x14ac:dyDescent="0.35">
      <c r="A53" t="s">
        <v>580</v>
      </c>
      <c r="B53">
        <v>-0.18318799511282499</v>
      </c>
      <c r="C53">
        <v>-0.104236305643782</v>
      </c>
      <c r="D53">
        <v>-3.70805324192182</v>
      </c>
      <c r="E53">
        <v>2.41307483536352E-4</v>
      </c>
      <c r="F53">
        <v>7.4168929360786196E-3</v>
      </c>
      <c r="G53">
        <v>0.286327262641484</v>
      </c>
      <c r="H53">
        <v>6.7970275119617202E-2</v>
      </c>
      <c r="I53" t="s">
        <v>28</v>
      </c>
      <c r="J53">
        <v>97010903</v>
      </c>
      <c r="K53" t="s">
        <v>126</v>
      </c>
      <c r="L53" t="s">
        <v>17</v>
      </c>
    </row>
    <row r="54" spans="1:13" x14ac:dyDescent="0.35">
      <c r="A54" t="s">
        <v>43</v>
      </c>
      <c r="B54">
        <v>-0.21983736062800899</v>
      </c>
      <c r="C54">
        <v>0.65980913204668001</v>
      </c>
      <c r="D54">
        <v>-7.1891790984631996</v>
      </c>
      <c r="E54" s="1">
        <v>3.7110864095347199E-12</v>
      </c>
      <c r="F54" s="1">
        <v>1.05677391409432E-7</v>
      </c>
      <c r="G54">
        <v>16.9978394365131</v>
      </c>
      <c r="H54">
        <v>5.0192484051036601E-2</v>
      </c>
      <c r="I54" t="s">
        <v>62</v>
      </c>
      <c r="J54">
        <v>31480300</v>
      </c>
      <c r="K54" t="s">
        <v>693</v>
      </c>
      <c r="L54" t="s">
        <v>40</v>
      </c>
    </row>
    <row r="55" spans="1:13" x14ac:dyDescent="0.35">
      <c r="A55" t="s">
        <v>41</v>
      </c>
      <c r="B55">
        <v>-0.12805928699695501</v>
      </c>
      <c r="C55">
        <v>-0.95218376275493699</v>
      </c>
      <c r="D55">
        <v>-4.5029468956899796</v>
      </c>
      <c r="E55" s="1">
        <v>9.03001943086677E-6</v>
      </c>
      <c r="F55">
        <v>8.3697307964362803E-4</v>
      </c>
      <c r="G55">
        <v>3.28268662351153</v>
      </c>
      <c r="H55">
        <v>5.0119417862838897E-2</v>
      </c>
      <c r="I55" t="s">
        <v>46</v>
      </c>
      <c r="J55">
        <v>44521739</v>
      </c>
      <c r="K55" t="s">
        <v>485</v>
      </c>
      <c r="L55" t="s">
        <v>40</v>
      </c>
    </row>
    <row r="56" spans="1:13" x14ac:dyDescent="0.35">
      <c r="A56" t="s">
        <v>649</v>
      </c>
      <c r="B56">
        <v>-0.11652189296790399</v>
      </c>
      <c r="C56">
        <v>8.8474290576356099E-2</v>
      </c>
      <c r="D56">
        <v>-4.4326694535903304</v>
      </c>
      <c r="E56" s="1">
        <v>1.2328237494412101E-5</v>
      </c>
      <c r="F56">
        <v>1.0329394992754199E-3</v>
      </c>
      <c r="G56">
        <v>2.9967052396924698</v>
      </c>
      <c r="H56">
        <v>7.3603887559808706E-2</v>
      </c>
      <c r="I56" t="s">
        <v>38</v>
      </c>
      <c r="J56">
        <v>90611782</v>
      </c>
      <c r="K56" t="s">
        <v>401</v>
      </c>
      <c r="L56" t="s">
        <v>17</v>
      </c>
    </row>
    <row r="57" spans="1:13" x14ac:dyDescent="0.35">
      <c r="A57" t="s">
        <v>125</v>
      </c>
      <c r="B57">
        <v>-0.114607120674796</v>
      </c>
      <c r="C57">
        <v>0.88975988843397602</v>
      </c>
      <c r="D57">
        <v>-3.6304692104260798</v>
      </c>
      <c r="E57">
        <v>3.2332410797338099E-4</v>
      </c>
      <c r="F57">
        <v>8.9591505759303199E-3</v>
      </c>
      <c r="G57">
        <v>2.24024046772149E-2</v>
      </c>
      <c r="H57">
        <v>5.1794796650717699E-2</v>
      </c>
      <c r="I57" t="s">
        <v>31</v>
      </c>
      <c r="J57">
        <v>75585178</v>
      </c>
      <c r="L57" t="s">
        <v>17</v>
      </c>
      <c r="M57" t="b">
        <v>1</v>
      </c>
    </row>
    <row r="58" spans="1:13" x14ac:dyDescent="0.35">
      <c r="A58" t="s">
        <v>369</v>
      </c>
      <c r="B58">
        <v>-0.114415488740049</v>
      </c>
      <c r="C58">
        <v>0.54569624272129902</v>
      </c>
      <c r="D58">
        <v>-4.0570808747742397</v>
      </c>
      <c r="E58" s="1">
        <v>6.0800936339078999E-5</v>
      </c>
      <c r="F58">
        <v>3.0013444527616901E-3</v>
      </c>
      <c r="G58">
        <v>1.53703037027069</v>
      </c>
      <c r="H58">
        <v>5.8826893939393901E-2</v>
      </c>
      <c r="I58" t="s">
        <v>38</v>
      </c>
      <c r="J58">
        <v>129105057</v>
      </c>
      <c r="K58" t="s">
        <v>345</v>
      </c>
      <c r="L58" t="s">
        <v>17</v>
      </c>
    </row>
    <row r="59" spans="1:13" x14ac:dyDescent="0.35">
      <c r="A59" t="s">
        <v>618</v>
      </c>
      <c r="B59">
        <v>-0.169234812662688</v>
      </c>
      <c r="C59">
        <v>1.1723672237498901</v>
      </c>
      <c r="D59">
        <v>-3.63363602362928</v>
      </c>
      <c r="E59">
        <v>3.1951738091606498E-4</v>
      </c>
      <c r="F59">
        <v>8.8909071301661105E-3</v>
      </c>
      <c r="G59">
        <v>3.3074026035523098E-2</v>
      </c>
      <c r="H59">
        <v>6.9849102870813501E-2</v>
      </c>
      <c r="I59" t="s">
        <v>62</v>
      </c>
      <c r="J59">
        <v>81332744</v>
      </c>
      <c r="K59" t="s">
        <v>63</v>
      </c>
      <c r="L59" t="s">
        <v>40</v>
      </c>
    </row>
    <row r="60" spans="1:13" x14ac:dyDescent="0.35">
      <c r="A60" t="s">
        <v>264</v>
      </c>
      <c r="B60">
        <v>-6.98308312185595E-2</v>
      </c>
      <c r="C60">
        <v>0.18824787125911599</v>
      </c>
      <c r="D60">
        <v>-3.6468658173940098</v>
      </c>
      <c r="E60">
        <v>3.0406523823234299E-4</v>
      </c>
      <c r="F60">
        <v>8.61162641883975E-3</v>
      </c>
      <c r="G60">
        <v>7.7749470107754307E-2</v>
      </c>
      <c r="H60">
        <v>5.5422188995215303E-2</v>
      </c>
      <c r="I60" t="s">
        <v>71</v>
      </c>
      <c r="J60">
        <v>20796216</v>
      </c>
      <c r="K60" t="s">
        <v>72</v>
      </c>
      <c r="L60" t="s">
        <v>17</v>
      </c>
    </row>
    <row r="61" spans="1:13" x14ac:dyDescent="0.35">
      <c r="A61" t="s">
        <v>133</v>
      </c>
      <c r="B61">
        <v>-6.6257357198795899E-2</v>
      </c>
      <c r="C61">
        <v>-6.1462006267272197E-2</v>
      </c>
      <c r="D61">
        <v>-3.6843971820563501</v>
      </c>
      <c r="E61">
        <v>2.63965659426559E-4</v>
      </c>
      <c r="F61">
        <v>7.8654216741387804E-3</v>
      </c>
      <c r="G61">
        <v>0.205306856944769</v>
      </c>
      <c r="H61">
        <v>5.2017623604465803E-2</v>
      </c>
      <c r="I61" t="s">
        <v>106</v>
      </c>
      <c r="J61">
        <v>3292971</v>
      </c>
      <c r="K61" t="s">
        <v>107</v>
      </c>
      <c r="L61" t="s">
        <v>17</v>
      </c>
    </row>
    <row r="62" spans="1:13" x14ac:dyDescent="0.35">
      <c r="A62" t="s">
        <v>34</v>
      </c>
      <c r="B62">
        <v>-7.2642091124308902E-2</v>
      </c>
      <c r="C62">
        <v>-0.165986833324198</v>
      </c>
      <c r="D62">
        <v>-3.6940650715438998</v>
      </c>
      <c r="E62">
        <v>2.5447369105476399E-4</v>
      </c>
      <c r="F62">
        <v>7.6790110451793901E-3</v>
      </c>
      <c r="G62">
        <v>0.238360775993434</v>
      </c>
      <c r="H62">
        <v>5.0005721690590102E-2</v>
      </c>
      <c r="I62" t="s">
        <v>117</v>
      </c>
      <c r="J62">
        <v>35884508</v>
      </c>
      <c r="K62" t="s">
        <v>118</v>
      </c>
      <c r="L62" t="s">
        <v>17</v>
      </c>
    </row>
    <row r="63" spans="1:13" x14ac:dyDescent="0.35">
      <c r="A63" t="s">
        <v>605</v>
      </c>
      <c r="B63">
        <v>-0.17204013365986701</v>
      </c>
      <c r="C63">
        <v>0.70161845833778802</v>
      </c>
      <c r="D63">
        <v>-4.2430031952175398</v>
      </c>
      <c r="E63" s="1">
        <v>2.7997898825156E-5</v>
      </c>
      <c r="F63">
        <v>1.7876051569469E-3</v>
      </c>
      <c r="G63">
        <v>2.2450312723804</v>
      </c>
      <c r="H63">
        <v>6.8968540669856498E-2</v>
      </c>
      <c r="I63" t="s">
        <v>52</v>
      </c>
      <c r="J63">
        <v>21916824</v>
      </c>
      <c r="K63" t="s">
        <v>414</v>
      </c>
      <c r="L63" t="s">
        <v>53</v>
      </c>
    </row>
    <row r="64" spans="1:13" x14ac:dyDescent="0.35">
      <c r="A64" t="s">
        <v>352</v>
      </c>
      <c r="B64">
        <v>-0.16363395029289701</v>
      </c>
      <c r="C64">
        <v>0.81773214527594795</v>
      </c>
      <c r="D64">
        <v>-4.5805201128856199</v>
      </c>
      <c r="E64" s="1">
        <v>6.3742803150974604E-6</v>
      </c>
      <c r="F64">
        <v>6.6197978175330905E-4</v>
      </c>
      <c r="G64">
        <v>3.6030021849262202</v>
      </c>
      <c r="H64">
        <v>5.8499302232854898E-2</v>
      </c>
      <c r="I64" t="s">
        <v>506</v>
      </c>
      <c r="J64">
        <v>124130401</v>
      </c>
      <c r="K64" t="s">
        <v>509</v>
      </c>
      <c r="L64" t="s">
        <v>33</v>
      </c>
    </row>
    <row r="65" spans="1:13" x14ac:dyDescent="0.35">
      <c r="A65" t="s">
        <v>563</v>
      </c>
      <c r="B65">
        <v>-0.22588365071081401</v>
      </c>
      <c r="C65">
        <v>1.16490764070571</v>
      </c>
      <c r="D65">
        <v>-4.5511330469875499</v>
      </c>
      <c r="E65" s="1">
        <v>7.2774532857107403E-6</v>
      </c>
      <c r="F65">
        <v>7.2274028164730404E-4</v>
      </c>
      <c r="G65">
        <v>3.4810852205779002</v>
      </c>
      <c r="H65">
        <v>6.7276674641148407E-2</v>
      </c>
      <c r="I65" t="s">
        <v>184</v>
      </c>
      <c r="J65">
        <v>179486382</v>
      </c>
      <c r="K65" t="s">
        <v>501</v>
      </c>
      <c r="L65" t="s">
        <v>17</v>
      </c>
      <c r="M65" t="b">
        <v>1</v>
      </c>
    </row>
    <row r="66" spans="1:13" x14ac:dyDescent="0.35">
      <c r="A66" t="s">
        <v>240</v>
      </c>
      <c r="B66">
        <v>-6.4103166358396899E-2</v>
      </c>
      <c r="C66">
        <v>-0.681252306418343</v>
      </c>
      <c r="D66">
        <v>-3.64819480528943</v>
      </c>
      <c r="E66">
        <v>3.0255246175917298E-4</v>
      </c>
      <c r="F66">
        <v>8.5845350756853095E-3</v>
      </c>
      <c r="G66">
        <v>8.2245622628906098E-2</v>
      </c>
      <c r="H66">
        <v>5.48680821371611E-2</v>
      </c>
      <c r="I66" t="s">
        <v>38</v>
      </c>
      <c r="J66">
        <v>75677011</v>
      </c>
      <c r="K66" t="s">
        <v>76</v>
      </c>
      <c r="L66" t="s">
        <v>17</v>
      </c>
    </row>
    <row r="67" spans="1:13" x14ac:dyDescent="0.35">
      <c r="A67" t="s">
        <v>624</v>
      </c>
      <c r="B67">
        <v>-0.18232113237935599</v>
      </c>
      <c r="C67">
        <v>-1.3956099205735399</v>
      </c>
      <c r="D67">
        <v>-3.8683336019875401</v>
      </c>
      <c r="E67">
        <v>1.29755574651516E-4</v>
      </c>
      <c r="F67">
        <v>4.9716417134101302E-3</v>
      </c>
      <c r="G67">
        <v>0.84786300733528697</v>
      </c>
      <c r="H67">
        <v>7.0527970494417905E-2</v>
      </c>
      <c r="I67" t="s">
        <v>62</v>
      </c>
      <c r="J67">
        <v>27615138</v>
      </c>
      <c r="L67" t="s">
        <v>17</v>
      </c>
    </row>
    <row r="68" spans="1:13" x14ac:dyDescent="0.35">
      <c r="A68" t="s">
        <v>387</v>
      </c>
      <c r="B68">
        <v>-0.123969345366678</v>
      </c>
      <c r="C68">
        <v>0.44433823111542298</v>
      </c>
      <c r="D68">
        <v>-4.1290782004743196</v>
      </c>
      <c r="E68" s="1">
        <v>4.5181173280887401E-5</v>
      </c>
      <c r="F68">
        <v>2.4664034984780698E-3</v>
      </c>
      <c r="G68">
        <v>1.8077879950445701</v>
      </c>
      <c r="H68">
        <v>5.91923046251994E-2</v>
      </c>
      <c r="I68" t="s">
        <v>52</v>
      </c>
      <c r="J68">
        <v>1872355</v>
      </c>
      <c r="K68" t="s">
        <v>373</v>
      </c>
      <c r="L68" t="s">
        <v>17</v>
      </c>
    </row>
    <row r="69" spans="1:13" x14ac:dyDescent="0.35">
      <c r="A69" t="s">
        <v>477</v>
      </c>
      <c r="B69">
        <v>-8.7082182302262806E-2</v>
      </c>
      <c r="C69">
        <v>0.187531065668784</v>
      </c>
      <c r="D69">
        <v>-3.9917033426469</v>
      </c>
      <c r="E69" s="1">
        <v>7.9322328404597296E-5</v>
      </c>
      <c r="F69">
        <v>3.5808389346223299E-3</v>
      </c>
      <c r="G69">
        <v>1.29492494711887</v>
      </c>
      <c r="H69">
        <v>6.2382874800637901E-2</v>
      </c>
      <c r="I69" t="s">
        <v>35</v>
      </c>
      <c r="J69">
        <v>85743934</v>
      </c>
      <c r="L69" t="s">
        <v>17</v>
      </c>
      <c r="M69" t="b">
        <v>1</v>
      </c>
    </row>
    <row r="70" spans="1:13" x14ac:dyDescent="0.35">
      <c r="A70" t="s">
        <v>144</v>
      </c>
      <c r="B70">
        <v>-9.41234083287599E-2</v>
      </c>
      <c r="C70">
        <v>3.4613153755927301E-2</v>
      </c>
      <c r="D70">
        <v>-3.68442168155432</v>
      </c>
      <c r="E70">
        <v>2.6394118991546E-4</v>
      </c>
      <c r="F70">
        <v>7.8652412266547594E-3</v>
      </c>
      <c r="G70">
        <v>0.20539051793329899</v>
      </c>
      <c r="H70">
        <v>5.2152232854864401E-2</v>
      </c>
      <c r="I70" t="s">
        <v>99</v>
      </c>
      <c r="J70">
        <v>101184332</v>
      </c>
      <c r="K70" t="s">
        <v>109</v>
      </c>
      <c r="L70" t="s">
        <v>17</v>
      </c>
    </row>
    <row r="71" spans="1:13" x14ac:dyDescent="0.35">
      <c r="A71" t="s">
        <v>632</v>
      </c>
      <c r="B71">
        <v>-0.172198007730822</v>
      </c>
      <c r="C71">
        <v>1.11506532412852</v>
      </c>
      <c r="D71">
        <v>-4.09497021593352</v>
      </c>
      <c r="E71" s="1">
        <v>5.2033011128664703E-5</v>
      </c>
      <c r="F71">
        <v>2.7104903027970599E-3</v>
      </c>
      <c r="G71">
        <v>1.6789800092600999</v>
      </c>
      <c r="H71">
        <v>7.1828329346092498E-2</v>
      </c>
      <c r="I71" t="s">
        <v>71</v>
      </c>
      <c r="J71">
        <v>44942303</v>
      </c>
      <c r="L71" t="s">
        <v>17</v>
      </c>
      <c r="M71" t="b">
        <v>1</v>
      </c>
    </row>
    <row r="72" spans="1:13" x14ac:dyDescent="0.35">
      <c r="A72" t="s">
        <v>490</v>
      </c>
      <c r="B72">
        <v>-0.12598989113366399</v>
      </c>
      <c r="C72">
        <v>-0.63363607441079195</v>
      </c>
      <c r="D72">
        <v>-4.6692068084399301</v>
      </c>
      <c r="E72" s="1">
        <v>4.2553389075404904E-6</v>
      </c>
      <c r="F72">
        <v>5.0373331936822004E-4</v>
      </c>
      <c r="G72">
        <v>3.97514350364778</v>
      </c>
      <c r="H72">
        <v>6.3119019138756005E-2</v>
      </c>
      <c r="I72" t="s">
        <v>25</v>
      </c>
      <c r="J72">
        <v>16550461</v>
      </c>
      <c r="K72" t="s">
        <v>535</v>
      </c>
      <c r="L72" t="s">
        <v>48</v>
      </c>
    </row>
    <row r="73" spans="1:13" x14ac:dyDescent="0.35">
      <c r="A73" t="s">
        <v>90</v>
      </c>
      <c r="B73">
        <v>-8.5808798656304003E-2</v>
      </c>
      <c r="C73">
        <v>-0.169639095040448</v>
      </c>
      <c r="D73">
        <v>-5.1140025499382</v>
      </c>
      <c r="E73" s="1">
        <v>5.1042891851637203E-7</v>
      </c>
      <c r="F73">
        <v>1.21870111298446E-4</v>
      </c>
      <c r="G73">
        <v>5.9355548661251598</v>
      </c>
      <c r="H73">
        <v>5.0851893939393898E-2</v>
      </c>
      <c r="I73" t="s">
        <v>38</v>
      </c>
      <c r="J73">
        <v>97515372</v>
      </c>
      <c r="K73" t="s">
        <v>244</v>
      </c>
      <c r="L73" t="s">
        <v>17</v>
      </c>
    </row>
    <row r="74" spans="1:13" x14ac:dyDescent="0.35">
      <c r="A74" t="s">
        <v>82</v>
      </c>
      <c r="B74">
        <v>-0.107675257882912</v>
      </c>
      <c r="C74">
        <v>1.16561450110125</v>
      </c>
      <c r="D74">
        <v>-3.6172440346399202</v>
      </c>
      <c r="E74">
        <v>3.3968710989214099E-4</v>
      </c>
      <c r="F74">
        <v>9.2364015210101794E-3</v>
      </c>
      <c r="G74">
        <v>-2.2070896805548301E-2</v>
      </c>
      <c r="H74">
        <v>5.0682834928229697E-2</v>
      </c>
      <c r="I74" t="s">
        <v>52</v>
      </c>
      <c r="J74">
        <v>27476203</v>
      </c>
      <c r="L74" t="s">
        <v>53</v>
      </c>
    </row>
    <row r="75" spans="1:13" x14ac:dyDescent="0.35">
      <c r="A75" t="s">
        <v>287</v>
      </c>
      <c r="B75">
        <v>-0.15673233646465801</v>
      </c>
      <c r="C75">
        <v>-0.54771886146242299</v>
      </c>
      <c r="D75">
        <v>-4.8113024505393804</v>
      </c>
      <c r="E75" s="1">
        <v>2.1982183689553601E-6</v>
      </c>
      <c r="F75">
        <v>3.2399978970059799E-4</v>
      </c>
      <c r="G75">
        <v>4.5844913592149403</v>
      </c>
      <c r="H75">
        <v>5.5979306220095698E-2</v>
      </c>
      <c r="I75" t="s">
        <v>99</v>
      </c>
      <c r="J75">
        <v>51982669</v>
      </c>
      <c r="K75" t="s">
        <v>564</v>
      </c>
      <c r="L75" t="s">
        <v>33</v>
      </c>
    </row>
    <row r="76" spans="1:13" x14ac:dyDescent="0.35">
      <c r="A76" t="s">
        <v>302</v>
      </c>
      <c r="B76">
        <v>-9.7792382543508194E-2</v>
      </c>
      <c r="C76">
        <v>-0.61688958149283202</v>
      </c>
      <c r="D76">
        <v>-3.8112960759667001</v>
      </c>
      <c r="E76">
        <v>1.62210816523837E-4</v>
      </c>
      <c r="F76">
        <v>5.7309390067514102E-3</v>
      </c>
      <c r="G76">
        <v>0.64552710419071602</v>
      </c>
      <c r="H76">
        <v>5.6635426634768803E-2</v>
      </c>
      <c r="I76" t="s">
        <v>22</v>
      </c>
      <c r="J76">
        <v>158495856</v>
      </c>
      <c r="K76" t="s">
        <v>202</v>
      </c>
      <c r="L76" t="s">
        <v>33</v>
      </c>
    </row>
    <row r="77" spans="1:13" x14ac:dyDescent="0.35">
      <c r="A77" t="s">
        <v>622</v>
      </c>
      <c r="B77">
        <v>-0.12651985007649999</v>
      </c>
      <c r="C77">
        <v>-0.69523611936317198</v>
      </c>
      <c r="D77">
        <v>-4.9898994635076797</v>
      </c>
      <c r="E77" s="1">
        <v>9.3688964936781603E-7</v>
      </c>
      <c r="F77">
        <v>1.8239968943038599E-4</v>
      </c>
      <c r="G77">
        <v>5.3729892836465103</v>
      </c>
      <c r="H77">
        <v>7.0431399521531102E-2</v>
      </c>
      <c r="I77" t="s">
        <v>15</v>
      </c>
      <c r="J77">
        <v>34393106</v>
      </c>
      <c r="L77" t="s">
        <v>17</v>
      </c>
      <c r="M77" t="b">
        <v>1</v>
      </c>
    </row>
    <row r="78" spans="1:13" x14ac:dyDescent="0.35">
      <c r="A78" t="s">
        <v>376</v>
      </c>
      <c r="B78">
        <v>-0.212517624954142</v>
      </c>
      <c r="C78">
        <v>-1.1375842135266601</v>
      </c>
      <c r="D78">
        <v>-3.97594607269883</v>
      </c>
      <c r="E78" s="1">
        <v>8.4527838831429094E-5</v>
      </c>
      <c r="F78">
        <v>3.74187896508802E-3</v>
      </c>
      <c r="G78">
        <v>1.2371095148919899</v>
      </c>
      <c r="H78">
        <v>5.8931658692185002E-2</v>
      </c>
      <c r="I78" t="s">
        <v>35</v>
      </c>
      <c r="J78">
        <v>219085781</v>
      </c>
      <c r="K78" t="s">
        <v>303</v>
      </c>
      <c r="L78" t="s">
        <v>53</v>
      </c>
    </row>
    <row r="79" spans="1:13" x14ac:dyDescent="0.35">
      <c r="A79" t="s">
        <v>579</v>
      </c>
      <c r="B79">
        <v>-0.16968510482451801</v>
      </c>
      <c r="C79">
        <v>-0.93966121316615703</v>
      </c>
      <c r="D79">
        <v>-4.6175864421859796</v>
      </c>
      <c r="E79" s="1">
        <v>5.3878487870377298E-6</v>
      </c>
      <c r="F79">
        <v>5.8858734183960904E-4</v>
      </c>
      <c r="G79">
        <v>3.7577695106197599</v>
      </c>
      <c r="H79">
        <v>6.7966088516746404E-2</v>
      </c>
      <c r="I79" t="s">
        <v>179</v>
      </c>
      <c r="J79">
        <v>80271218</v>
      </c>
      <c r="L79" t="s">
        <v>17</v>
      </c>
      <c r="M79" t="b">
        <v>1</v>
      </c>
    </row>
    <row r="80" spans="1:13" x14ac:dyDescent="0.35">
      <c r="A80" t="s">
        <v>545</v>
      </c>
      <c r="B80">
        <v>-0.25833182555870499</v>
      </c>
      <c r="C80">
        <v>0.43514572070737501</v>
      </c>
      <c r="D80">
        <v>-5.07657772816437</v>
      </c>
      <c r="E80" s="1">
        <v>6.1379175835829802E-7</v>
      </c>
      <c r="F80">
        <v>1.3740893042383701E-4</v>
      </c>
      <c r="G80">
        <v>5.7646501237796697</v>
      </c>
      <c r="H80">
        <v>6.6091786283891493E-2</v>
      </c>
      <c r="I80" t="s">
        <v>79</v>
      </c>
      <c r="J80">
        <v>73032613</v>
      </c>
      <c r="L80" t="s">
        <v>40</v>
      </c>
    </row>
    <row r="81" spans="1:13" x14ac:dyDescent="0.35">
      <c r="A81" t="s">
        <v>253</v>
      </c>
      <c r="B81">
        <v>-0.12922534138754099</v>
      </c>
      <c r="C81">
        <v>-1.5455402080235301</v>
      </c>
      <c r="D81">
        <v>-3.6948194266279701</v>
      </c>
      <c r="E81">
        <v>2.5374674182804897E-4</v>
      </c>
      <c r="F81">
        <v>7.6635714344846497E-3</v>
      </c>
      <c r="G81">
        <v>0.240943239431583</v>
      </c>
      <c r="H81">
        <v>5.5274122807017503E-2</v>
      </c>
      <c r="I81" t="s">
        <v>79</v>
      </c>
      <c r="J81">
        <v>60897721</v>
      </c>
      <c r="L81" t="s">
        <v>17</v>
      </c>
      <c r="M81" t="b">
        <v>1</v>
      </c>
    </row>
    <row r="82" spans="1:13" x14ac:dyDescent="0.35">
      <c r="A82" t="s">
        <v>272</v>
      </c>
      <c r="B82">
        <v>-6.6192800874250404E-2</v>
      </c>
      <c r="C82">
        <v>-0.67201896462744304</v>
      </c>
      <c r="D82">
        <v>-3.61180271632157</v>
      </c>
      <c r="E82">
        <v>3.4664273389217601E-4</v>
      </c>
      <c r="F82">
        <v>9.3718381315382009E-3</v>
      </c>
      <c r="G82">
        <v>-4.0325102434541897E-2</v>
      </c>
      <c r="H82">
        <v>5.5509868421052697E-2</v>
      </c>
      <c r="I82" t="s">
        <v>31</v>
      </c>
      <c r="J82">
        <v>77140678</v>
      </c>
      <c r="L82" t="s">
        <v>17</v>
      </c>
      <c r="M82" t="b">
        <v>1</v>
      </c>
    </row>
    <row r="83" spans="1:13" x14ac:dyDescent="0.35">
      <c r="A83" t="s">
        <v>586</v>
      </c>
      <c r="B83">
        <v>-0.27650879844600001</v>
      </c>
      <c r="C83">
        <v>1.36932419874824E-2</v>
      </c>
      <c r="D83">
        <v>-5.3506716155586203</v>
      </c>
      <c r="E83" s="1">
        <v>1.55105323801035E-7</v>
      </c>
      <c r="F83" s="1">
        <v>5.5720772261582599E-5</v>
      </c>
      <c r="G83">
        <v>7.04118964784612</v>
      </c>
      <c r="H83">
        <v>6.8049242424242401E-2</v>
      </c>
      <c r="I83" t="s">
        <v>117</v>
      </c>
      <c r="J83">
        <v>35898975</v>
      </c>
      <c r="K83" t="s">
        <v>489</v>
      </c>
      <c r="L83" t="s">
        <v>17</v>
      </c>
      <c r="M83" t="b">
        <v>1</v>
      </c>
    </row>
    <row r="84" spans="1:13" x14ac:dyDescent="0.35">
      <c r="A84" t="s">
        <v>372</v>
      </c>
      <c r="B84">
        <v>-0.18233601368900501</v>
      </c>
      <c r="C84">
        <v>-0.97016696087462495</v>
      </c>
      <c r="D84">
        <v>-5.5566420793449396</v>
      </c>
      <c r="E84" s="1">
        <v>5.3130332121944799E-8</v>
      </c>
      <c r="F84" s="1">
        <v>2.7508116755432401E-5</v>
      </c>
      <c r="G84">
        <v>8.0378535640806295</v>
      </c>
      <c r="H84">
        <v>5.8895773524720897E-2</v>
      </c>
      <c r="I84" t="s">
        <v>28</v>
      </c>
      <c r="J84">
        <v>139855396</v>
      </c>
      <c r="L84" t="s">
        <v>17</v>
      </c>
      <c r="M84" t="b">
        <v>1</v>
      </c>
    </row>
    <row r="85" spans="1:13" x14ac:dyDescent="0.35">
      <c r="A85" t="s">
        <v>528</v>
      </c>
      <c r="B85">
        <v>-9.4929450301862797E-2</v>
      </c>
      <c r="C85">
        <v>-0.32164463465964599</v>
      </c>
      <c r="D85">
        <v>-3.6331826023196898</v>
      </c>
      <c r="E85">
        <v>3.20059828523216E-4</v>
      </c>
      <c r="F85">
        <v>8.9027738522443004E-3</v>
      </c>
      <c r="G85">
        <v>3.15455441524959E-2</v>
      </c>
      <c r="H85">
        <v>6.5476893939393904E-2</v>
      </c>
      <c r="I85" t="s">
        <v>59</v>
      </c>
      <c r="J85">
        <v>55385587</v>
      </c>
      <c r="K85" t="s">
        <v>60</v>
      </c>
      <c r="L85" t="s">
        <v>17</v>
      </c>
    </row>
    <row r="86" spans="1:13" x14ac:dyDescent="0.35">
      <c r="A86" t="s">
        <v>196</v>
      </c>
      <c r="B86">
        <v>-0.19192220037195501</v>
      </c>
      <c r="C86">
        <v>1.33508263415303</v>
      </c>
      <c r="D86">
        <v>-4.8813791683111702</v>
      </c>
      <c r="E86" s="1">
        <v>1.5777626212073001E-6</v>
      </c>
      <c r="F86">
        <v>2.57126547709931E-4</v>
      </c>
      <c r="G86">
        <v>4.8908907562446098</v>
      </c>
      <c r="H86">
        <v>5.3626435406698598E-2</v>
      </c>
      <c r="I86" t="s">
        <v>28</v>
      </c>
      <c r="J86">
        <v>87861261</v>
      </c>
      <c r="L86" t="s">
        <v>33</v>
      </c>
    </row>
    <row r="87" spans="1:13" x14ac:dyDescent="0.35">
      <c r="A87" t="s">
        <v>209</v>
      </c>
      <c r="B87">
        <v>-0.124718081287693</v>
      </c>
      <c r="C87">
        <v>-0.68209814756916598</v>
      </c>
      <c r="D87">
        <v>-3.7831577122060001</v>
      </c>
      <c r="E87">
        <v>1.8091538341377401E-4</v>
      </c>
      <c r="F87">
        <v>6.1428700559944104E-3</v>
      </c>
      <c r="G87">
        <v>0.54672739093909095</v>
      </c>
      <c r="H87">
        <v>5.4192344497607702E-2</v>
      </c>
      <c r="I87" t="s">
        <v>179</v>
      </c>
      <c r="J87">
        <v>67383736</v>
      </c>
      <c r="K87" t="s">
        <v>180</v>
      </c>
      <c r="L87" t="s">
        <v>17</v>
      </c>
      <c r="M87" t="b">
        <v>1</v>
      </c>
    </row>
    <row r="88" spans="1:13" x14ac:dyDescent="0.35">
      <c r="A88" t="s">
        <v>96</v>
      </c>
      <c r="B88">
        <v>-7.90095609020601E-2</v>
      </c>
      <c r="C88">
        <v>-0.44328085364845798</v>
      </c>
      <c r="D88">
        <v>-4.0811633797617901</v>
      </c>
      <c r="E88" s="1">
        <v>5.5078655050361498E-5</v>
      </c>
      <c r="F88">
        <v>2.8141635018566402E-3</v>
      </c>
      <c r="G88">
        <v>1.6271147798853201</v>
      </c>
      <c r="H88">
        <v>5.1125817384370102E-2</v>
      </c>
      <c r="I88" t="s">
        <v>79</v>
      </c>
      <c r="J88">
        <v>26452975</v>
      </c>
      <c r="K88" t="s">
        <v>358</v>
      </c>
      <c r="L88" t="s">
        <v>17</v>
      </c>
      <c r="M88" t="b">
        <v>1</v>
      </c>
    </row>
    <row r="89" spans="1:13" x14ac:dyDescent="0.35">
      <c r="A89" t="s">
        <v>230</v>
      </c>
      <c r="B89">
        <v>-0.117757501739903</v>
      </c>
      <c r="C89">
        <v>-0.15653244042860801</v>
      </c>
      <c r="D89">
        <v>-3.7631486946150798</v>
      </c>
      <c r="E89">
        <v>1.95435445244679E-4</v>
      </c>
      <c r="F89">
        <v>6.4667043886205301E-3</v>
      </c>
      <c r="G89">
        <v>0.476881969032872</v>
      </c>
      <c r="H89">
        <v>5.4549222488038299E-2</v>
      </c>
      <c r="I89" t="s">
        <v>65</v>
      </c>
      <c r="J89">
        <v>3066822</v>
      </c>
      <c r="K89" t="s">
        <v>163</v>
      </c>
      <c r="L89" t="s">
        <v>33</v>
      </c>
      <c r="M89" t="b">
        <v>1</v>
      </c>
    </row>
    <row r="90" spans="1:13" x14ac:dyDescent="0.35">
      <c r="A90" t="s">
        <v>478</v>
      </c>
      <c r="B90">
        <v>-9.2316862883181403E-2</v>
      </c>
      <c r="C90">
        <v>0.43338543144819303</v>
      </c>
      <c r="D90">
        <v>-4.0437524791913901</v>
      </c>
      <c r="E90" s="1">
        <v>6.4206445418440306E-5</v>
      </c>
      <c r="F90">
        <v>3.1152338832692002E-3</v>
      </c>
      <c r="G90">
        <v>1.4873819908518999</v>
      </c>
      <c r="H90">
        <v>6.2504146730462604E-2</v>
      </c>
      <c r="I90" t="s">
        <v>62</v>
      </c>
      <c r="J90">
        <v>49071788</v>
      </c>
      <c r="K90" t="s">
        <v>330</v>
      </c>
      <c r="L90" t="s">
        <v>48</v>
      </c>
    </row>
    <row r="91" spans="1:13" x14ac:dyDescent="0.35">
      <c r="A91" t="s">
        <v>316</v>
      </c>
      <c r="B91">
        <v>-0.11148384185084501</v>
      </c>
      <c r="C91">
        <v>0.194289254014608</v>
      </c>
      <c r="D91">
        <v>-3.78226174856376</v>
      </c>
      <c r="E91">
        <v>1.8154317105262499E-4</v>
      </c>
      <c r="F91">
        <v>6.1553193498777997E-3</v>
      </c>
      <c r="G91">
        <v>0.54359255270614604</v>
      </c>
      <c r="H91">
        <v>5.7097448165869202E-2</v>
      </c>
      <c r="I91" t="s">
        <v>35</v>
      </c>
      <c r="J91">
        <v>169939876</v>
      </c>
      <c r="K91" t="s">
        <v>177</v>
      </c>
      <c r="L91" t="s">
        <v>17</v>
      </c>
    </row>
    <row r="92" spans="1:13" x14ac:dyDescent="0.35">
      <c r="A92" t="s">
        <v>661</v>
      </c>
      <c r="B92">
        <v>-0.111943067993094</v>
      </c>
      <c r="C92">
        <v>-0.10914258218374601</v>
      </c>
      <c r="D92">
        <v>-4.3974173409823996</v>
      </c>
      <c r="E92" s="1">
        <v>1.439035678673E-5</v>
      </c>
      <c r="F92">
        <v>1.1440025644141899E-3</v>
      </c>
      <c r="G92">
        <v>2.8547668665669499</v>
      </c>
      <c r="H92">
        <v>7.5464912280701693E-2</v>
      </c>
      <c r="I92" t="s">
        <v>62</v>
      </c>
      <c r="J92">
        <v>29376483</v>
      </c>
      <c r="K92" t="s">
        <v>454</v>
      </c>
      <c r="L92" t="s">
        <v>17</v>
      </c>
    </row>
    <row r="93" spans="1:13" x14ac:dyDescent="0.35">
      <c r="A93" t="s">
        <v>438</v>
      </c>
      <c r="B93">
        <v>-0.17324146246018299</v>
      </c>
      <c r="C93">
        <v>-0.228409195702069</v>
      </c>
      <c r="D93">
        <v>-4.9817932042584703</v>
      </c>
      <c r="E93" s="1">
        <v>9.7439511585863593E-7</v>
      </c>
      <c r="F93">
        <v>1.8764881811455801E-4</v>
      </c>
      <c r="G93">
        <v>5.3366593188173903</v>
      </c>
      <c r="H93">
        <v>6.0454904306220102E-2</v>
      </c>
      <c r="I93" t="s">
        <v>28</v>
      </c>
      <c r="J93">
        <v>135989395</v>
      </c>
      <c r="K93" t="s">
        <v>587</v>
      </c>
      <c r="L93" t="s">
        <v>17</v>
      </c>
      <c r="M93" t="b">
        <v>1</v>
      </c>
    </row>
    <row r="94" spans="1:13" x14ac:dyDescent="0.35">
      <c r="A94" t="s">
        <v>161</v>
      </c>
      <c r="B94">
        <v>-0.130234209318036</v>
      </c>
      <c r="C94">
        <v>0.86380602002506102</v>
      </c>
      <c r="D94">
        <v>-4.7173173852872798</v>
      </c>
      <c r="E94" s="1">
        <v>3.40870174297485E-6</v>
      </c>
      <c r="F94">
        <v>4.3410843169283301E-4</v>
      </c>
      <c r="G94">
        <v>4.17965667869555</v>
      </c>
      <c r="H94">
        <v>5.2572667464114799E-2</v>
      </c>
      <c r="I94" t="s">
        <v>99</v>
      </c>
      <c r="J94">
        <v>167197743</v>
      </c>
      <c r="K94" t="s">
        <v>542</v>
      </c>
      <c r="L94" t="s">
        <v>17</v>
      </c>
      <c r="M94" t="b">
        <v>1</v>
      </c>
    </row>
    <row r="95" spans="1:13" x14ac:dyDescent="0.35">
      <c r="A95" t="s">
        <v>511</v>
      </c>
      <c r="B95">
        <v>-0.13563082126555001</v>
      </c>
      <c r="C95">
        <v>-0.56636103560259599</v>
      </c>
      <c r="D95">
        <v>-5.5372627763586104</v>
      </c>
      <c r="E95" s="1">
        <v>5.8845257851533102E-8</v>
      </c>
      <c r="F95" s="1">
        <v>2.9536170539623499E-5</v>
      </c>
      <c r="G95">
        <v>7.9427311233525</v>
      </c>
      <c r="H95">
        <v>6.4575578149920307E-2</v>
      </c>
      <c r="I95" t="s">
        <v>22</v>
      </c>
      <c r="J95">
        <v>142920096</v>
      </c>
      <c r="K95" t="s">
        <v>660</v>
      </c>
      <c r="L95" t="s">
        <v>17</v>
      </c>
    </row>
    <row r="96" spans="1:13" x14ac:dyDescent="0.35">
      <c r="A96" t="s">
        <v>437</v>
      </c>
      <c r="B96">
        <v>-0.100164171907002</v>
      </c>
      <c r="C96">
        <v>-0.56816351755946803</v>
      </c>
      <c r="D96">
        <v>-3.5973741250541602</v>
      </c>
      <c r="E96">
        <v>3.6573998196431202E-4</v>
      </c>
      <c r="F96">
        <v>9.7026835212843908E-3</v>
      </c>
      <c r="G96">
        <v>-8.8605756269524605E-2</v>
      </c>
      <c r="H96">
        <v>6.0398943381180202E-2</v>
      </c>
      <c r="I96" t="s">
        <v>35</v>
      </c>
      <c r="J96">
        <v>153350189</v>
      </c>
      <c r="K96" t="s">
        <v>36</v>
      </c>
      <c r="L96" t="s">
        <v>17</v>
      </c>
      <c r="M96" t="b">
        <v>1</v>
      </c>
    </row>
    <row r="97" spans="1:13" x14ac:dyDescent="0.35">
      <c r="A97" t="s">
        <v>488</v>
      </c>
      <c r="B97">
        <v>-8.4044478791848107E-2</v>
      </c>
      <c r="C97">
        <v>0.31459436724696899</v>
      </c>
      <c r="D97">
        <v>-3.8073237099793902</v>
      </c>
      <c r="E97">
        <v>1.6473588166576199E-4</v>
      </c>
      <c r="F97">
        <v>5.7866458854010502E-3</v>
      </c>
      <c r="G97">
        <v>0.63153843148079403</v>
      </c>
      <c r="H97">
        <v>6.3022408293460799E-2</v>
      </c>
      <c r="I97" t="s">
        <v>25</v>
      </c>
      <c r="J97">
        <v>130693828</v>
      </c>
      <c r="K97" t="s">
        <v>199</v>
      </c>
      <c r="L97" t="s">
        <v>17</v>
      </c>
      <c r="M97" t="b">
        <v>1</v>
      </c>
    </row>
    <row r="98" spans="1:13" x14ac:dyDescent="0.35">
      <c r="A98" t="s">
        <v>616</v>
      </c>
      <c r="B98">
        <v>-0.17737761037410399</v>
      </c>
      <c r="C98">
        <v>1.0797072202875599</v>
      </c>
      <c r="D98">
        <v>-3.7152341528930499</v>
      </c>
      <c r="E98">
        <v>2.3480043488972399E-4</v>
      </c>
      <c r="F98">
        <v>7.2929848283643404E-3</v>
      </c>
      <c r="G98">
        <v>0.31101624140401302</v>
      </c>
      <c r="H98">
        <v>6.9680622009569398E-2</v>
      </c>
      <c r="I98" t="s">
        <v>79</v>
      </c>
      <c r="J98">
        <v>1478065</v>
      </c>
      <c r="K98" t="s">
        <v>131</v>
      </c>
      <c r="L98" t="s">
        <v>132</v>
      </c>
      <c r="M98" t="b">
        <v>1</v>
      </c>
    </row>
    <row r="99" spans="1:13" x14ac:dyDescent="0.35">
      <c r="A99" t="s">
        <v>561</v>
      </c>
      <c r="B99">
        <v>-0.116769719925941</v>
      </c>
      <c r="C99">
        <v>0.56786629574680303</v>
      </c>
      <c r="D99">
        <v>-4.9237677914450098</v>
      </c>
      <c r="E99" s="1">
        <v>1.2885594860079001E-6</v>
      </c>
      <c r="F99">
        <v>2.2511160571467699E-4</v>
      </c>
      <c r="G99">
        <v>5.0781037440128802</v>
      </c>
      <c r="H99">
        <v>6.7274322169059E-2</v>
      </c>
      <c r="I99" t="s">
        <v>35</v>
      </c>
      <c r="J99">
        <v>128052778</v>
      </c>
      <c r="K99" t="s">
        <v>578</v>
      </c>
      <c r="L99" t="s">
        <v>40</v>
      </c>
    </row>
    <row r="100" spans="1:13" x14ac:dyDescent="0.35">
      <c r="A100" t="s">
        <v>355</v>
      </c>
      <c r="B100">
        <v>-0.173268701931094</v>
      </c>
      <c r="C100">
        <v>1.4366553004011999</v>
      </c>
      <c r="D100">
        <v>-3.7975913243280099</v>
      </c>
      <c r="E100">
        <v>1.7108018806281201E-4</v>
      </c>
      <c r="F100">
        <v>5.9280874251257899E-3</v>
      </c>
      <c r="G100">
        <v>0.59732262480933096</v>
      </c>
      <c r="H100">
        <v>5.8594318181818199E-2</v>
      </c>
      <c r="I100" t="s">
        <v>71</v>
      </c>
      <c r="J100">
        <v>28130393</v>
      </c>
      <c r="K100" t="s">
        <v>194</v>
      </c>
      <c r="L100" t="s">
        <v>17</v>
      </c>
    </row>
    <row r="101" spans="1:13" x14ac:dyDescent="0.35">
      <c r="A101" t="s">
        <v>269</v>
      </c>
      <c r="B101">
        <v>-0.13734869467695199</v>
      </c>
      <c r="C101">
        <v>-1.4072467899808201</v>
      </c>
      <c r="D101">
        <v>-4.62355596390681</v>
      </c>
      <c r="E101" s="1">
        <v>5.24338228853808E-6</v>
      </c>
      <c r="F101">
        <v>5.7842685885607702E-4</v>
      </c>
      <c r="G101">
        <v>3.7827979819248601</v>
      </c>
      <c r="H101">
        <v>5.5459290271132403E-2</v>
      </c>
      <c r="I101" t="s">
        <v>106</v>
      </c>
      <c r="J101">
        <v>21767742</v>
      </c>
      <c r="K101" t="s">
        <v>527</v>
      </c>
      <c r="L101" t="s">
        <v>33</v>
      </c>
    </row>
    <row r="102" spans="1:13" x14ac:dyDescent="0.35">
      <c r="A102" t="s">
        <v>45</v>
      </c>
      <c r="B102">
        <v>-0.30836926235637901</v>
      </c>
      <c r="C102">
        <v>0.33083865486455599</v>
      </c>
      <c r="D102">
        <v>-5.0506919178132499</v>
      </c>
      <c r="E102" s="1">
        <v>6.9684799247935698E-7</v>
      </c>
      <c r="F102">
        <v>1.4838137846640901E-4</v>
      </c>
      <c r="G102">
        <v>5.6470731029265799</v>
      </c>
      <c r="H102">
        <v>5.0241008771929802E-2</v>
      </c>
      <c r="I102" t="s">
        <v>28</v>
      </c>
      <c r="J102">
        <v>6737390</v>
      </c>
      <c r="L102" t="s">
        <v>17</v>
      </c>
    </row>
    <row r="103" spans="1:13" x14ac:dyDescent="0.35">
      <c r="A103" t="s">
        <v>236</v>
      </c>
      <c r="B103">
        <v>-0.18565897316097399</v>
      </c>
      <c r="C103">
        <v>1.0898754917530999</v>
      </c>
      <c r="D103">
        <v>-4.54420927347413</v>
      </c>
      <c r="E103" s="1">
        <v>7.5074814883270897E-6</v>
      </c>
      <c r="F103">
        <v>7.3786485455292405E-4</v>
      </c>
      <c r="G103">
        <v>3.4524622452573199</v>
      </c>
      <c r="H103">
        <v>5.4726834130781499E-2</v>
      </c>
      <c r="I103" t="s">
        <v>99</v>
      </c>
      <c r="J103">
        <v>47656003</v>
      </c>
      <c r="K103" t="s">
        <v>498</v>
      </c>
      <c r="L103" t="s">
        <v>17</v>
      </c>
    </row>
    <row r="104" spans="1:13" x14ac:dyDescent="0.35">
      <c r="A104" t="s">
        <v>300</v>
      </c>
      <c r="B104">
        <v>-0.114700010394789</v>
      </c>
      <c r="C104">
        <v>-0.14255107367781</v>
      </c>
      <c r="D104">
        <v>-4.35559458911204</v>
      </c>
      <c r="E104" s="1">
        <v>1.7266089260301601E-5</v>
      </c>
      <c r="F104">
        <v>1.29569540630259E-3</v>
      </c>
      <c r="G104">
        <v>2.6876890986476401</v>
      </c>
      <c r="H104">
        <v>5.6409489633173902E-2</v>
      </c>
      <c r="I104" t="s">
        <v>22</v>
      </c>
      <c r="J104">
        <v>119131</v>
      </c>
      <c r="L104" t="s">
        <v>33</v>
      </c>
    </row>
    <row r="105" spans="1:13" x14ac:dyDescent="0.35">
      <c r="A105" t="s">
        <v>675</v>
      </c>
      <c r="B105">
        <v>-0.13099994809261301</v>
      </c>
      <c r="C105">
        <v>7.3328612454563694E-2</v>
      </c>
      <c r="D105">
        <v>-4.4138954158427701</v>
      </c>
      <c r="E105" s="1">
        <v>1.33883832975506E-5</v>
      </c>
      <c r="F105">
        <v>1.0922140441188301E-3</v>
      </c>
      <c r="G105">
        <v>2.9209876830497801</v>
      </c>
      <c r="H105">
        <v>8.0044776714513599E-2</v>
      </c>
      <c r="I105" t="s">
        <v>19</v>
      </c>
      <c r="J105">
        <v>89925468</v>
      </c>
      <c r="K105" t="s">
        <v>464</v>
      </c>
      <c r="L105" t="s">
        <v>17</v>
      </c>
      <c r="M105" t="b">
        <v>1</v>
      </c>
    </row>
    <row r="106" spans="1:13" x14ac:dyDescent="0.35">
      <c r="A106" t="s">
        <v>228</v>
      </c>
      <c r="B106">
        <v>-0.11224095657550399</v>
      </c>
      <c r="C106">
        <v>0.62942603657761798</v>
      </c>
      <c r="D106">
        <v>-4.7647931329094604</v>
      </c>
      <c r="E106" s="1">
        <v>2.7335740275809201E-6</v>
      </c>
      <c r="F106">
        <v>3.7412452468495801E-4</v>
      </c>
      <c r="G106">
        <v>4.3832791252348899</v>
      </c>
      <c r="H106">
        <v>5.45462121212121E-2</v>
      </c>
      <c r="I106" t="s">
        <v>35</v>
      </c>
      <c r="J106">
        <v>169928251</v>
      </c>
      <c r="K106" t="s">
        <v>549</v>
      </c>
      <c r="L106" t="s">
        <v>17</v>
      </c>
    </row>
    <row r="107" spans="1:13" x14ac:dyDescent="0.35">
      <c r="A107" t="s">
        <v>353</v>
      </c>
      <c r="B107">
        <v>-0.113639508340177</v>
      </c>
      <c r="C107">
        <v>0.55408061563237798</v>
      </c>
      <c r="D107">
        <v>-3.8904855483030998</v>
      </c>
      <c r="E107">
        <v>1.1889237465922E-4</v>
      </c>
      <c r="F107">
        <v>4.6783902990961499E-3</v>
      </c>
      <c r="G107">
        <v>0.92718915010748304</v>
      </c>
      <c r="H107">
        <v>5.8575059808612599E-2</v>
      </c>
      <c r="I107" t="s">
        <v>15</v>
      </c>
      <c r="J107">
        <v>59951663</v>
      </c>
      <c r="K107" t="s">
        <v>114</v>
      </c>
      <c r="L107" t="s">
        <v>17</v>
      </c>
    </row>
    <row r="108" spans="1:13" x14ac:dyDescent="0.35">
      <c r="A108" t="s">
        <v>172</v>
      </c>
      <c r="B108">
        <v>-0.125962677050941</v>
      </c>
      <c r="C108">
        <v>0.41271593806414902</v>
      </c>
      <c r="D108">
        <v>-4.9034150680057804</v>
      </c>
      <c r="E108" s="1">
        <v>1.4203772892922E-6</v>
      </c>
      <c r="F108">
        <v>2.39708730186823E-4</v>
      </c>
      <c r="G108">
        <v>4.9880382091936104</v>
      </c>
      <c r="H108">
        <v>5.2796969696969703E-2</v>
      </c>
      <c r="I108" t="s">
        <v>19</v>
      </c>
      <c r="J108">
        <v>69600007</v>
      </c>
      <c r="K108" t="s">
        <v>575</v>
      </c>
      <c r="L108" t="s">
        <v>17</v>
      </c>
      <c r="M108" t="b">
        <v>1</v>
      </c>
    </row>
    <row r="109" spans="1:13" x14ac:dyDescent="0.35">
      <c r="A109" t="s">
        <v>166</v>
      </c>
      <c r="B109">
        <v>-7.6670859560930504E-2</v>
      </c>
      <c r="C109">
        <v>3.01297512380987E-2</v>
      </c>
      <c r="D109">
        <v>-3.9044366953760101</v>
      </c>
      <c r="E109">
        <v>1.12498933750627E-4</v>
      </c>
      <c r="F109">
        <v>4.5183845378571202E-3</v>
      </c>
      <c r="G109">
        <v>0.97736139466898497</v>
      </c>
      <c r="H109">
        <v>5.2723165869218498E-2</v>
      </c>
      <c r="I109" t="s">
        <v>22</v>
      </c>
      <c r="J109">
        <v>130033247</v>
      </c>
      <c r="L109" t="s">
        <v>17</v>
      </c>
      <c r="M109" t="b">
        <v>1</v>
      </c>
    </row>
    <row r="110" spans="1:13" x14ac:dyDescent="0.35">
      <c r="A110" t="s">
        <v>451</v>
      </c>
      <c r="B110">
        <v>-0.12584279419810501</v>
      </c>
      <c r="C110">
        <v>0.41604216989300802</v>
      </c>
      <c r="D110">
        <v>-4.4082943131733998</v>
      </c>
      <c r="E110" s="1">
        <v>1.37212250253263E-5</v>
      </c>
      <c r="F110">
        <v>1.11191642947599E-3</v>
      </c>
      <c r="G110">
        <v>2.89845354319398</v>
      </c>
      <c r="H110">
        <v>6.1563716108452897E-2</v>
      </c>
      <c r="I110" t="s">
        <v>71</v>
      </c>
      <c r="J110">
        <v>41718870</v>
      </c>
      <c r="L110" t="s">
        <v>17</v>
      </c>
      <c r="M110" t="b">
        <v>1</v>
      </c>
    </row>
    <row r="111" spans="1:13" x14ac:dyDescent="0.35">
      <c r="A111" t="s">
        <v>110</v>
      </c>
      <c r="B111">
        <v>-0.49735705634767202</v>
      </c>
      <c r="C111">
        <v>-1.21002655046131E-2</v>
      </c>
      <c r="D111">
        <v>-6.4282774713229696</v>
      </c>
      <c r="E111" s="1">
        <v>4.0410544205770102E-10</v>
      </c>
      <c r="F111" s="1">
        <v>1.23293147665293E-6</v>
      </c>
      <c r="G111">
        <v>12.596041799845599</v>
      </c>
      <c r="H111">
        <v>5.1328488835725702E-2</v>
      </c>
      <c r="I111" t="s">
        <v>52</v>
      </c>
      <c r="J111">
        <v>42036940</v>
      </c>
      <c r="K111" t="s">
        <v>689</v>
      </c>
      <c r="L111" t="s">
        <v>17</v>
      </c>
    </row>
    <row r="112" spans="1:13" x14ac:dyDescent="0.35">
      <c r="A112" t="s">
        <v>226</v>
      </c>
      <c r="B112">
        <v>-0.16735259847741199</v>
      </c>
      <c r="C112">
        <v>-5.6910706607977903E-2</v>
      </c>
      <c r="D112">
        <v>-3.6972048435236098</v>
      </c>
      <c r="E112">
        <v>2.51460835229325E-4</v>
      </c>
      <c r="F112">
        <v>7.6236414281726297E-3</v>
      </c>
      <c r="G112">
        <v>0.24911269840924999</v>
      </c>
      <c r="H112">
        <v>5.4513736044657098E-2</v>
      </c>
      <c r="I112" t="s">
        <v>99</v>
      </c>
      <c r="J112">
        <v>56463319</v>
      </c>
      <c r="L112" t="s">
        <v>17</v>
      </c>
      <c r="M112" t="b">
        <v>1</v>
      </c>
    </row>
    <row r="113" spans="1:13" x14ac:dyDescent="0.35">
      <c r="A113" t="s">
        <v>457</v>
      </c>
      <c r="B113">
        <v>-7.8135433208512295E-2</v>
      </c>
      <c r="C113">
        <v>7.8595229940260594E-2</v>
      </c>
      <c r="D113">
        <v>-3.73704102935225</v>
      </c>
      <c r="E113">
        <v>2.1603863320967401E-4</v>
      </c>
      <c r="F113">
        <v>6.9083325694196101E-3</v>
      </c>
      <c r="G113">
        <v>0.38626179061460503</v>
      </c>
      <c r="H113">
        <v>6.1756758373205801E-2</v>
      </c>
      <c r="I113" t="s">
        <v>35</v>
      </c>
      <c r="J113">
        <v>32490835</v>
      </c>
      <c r="K113" t="s">
        <v>153</v>
      </c>
      <c r="L113" t="s">
        <v>17</v>
      </c>
    </row>
    <row r="114" spans="1:13" x14ac:dyDescent="0.35">
      <c r="A114" t="s">
        <v>157</v>
      </c>
      <c r="B114">
        <v>-0.10606959566898699</v>
      </c>
      <c r="C114">
        <v>-0.84144377854432795</v>
      </c>
      <c r="D114">
        <v>-4.3286549018234197</v>
      </c>
      <c r="E114" s="1">
        <v>1.94013865593123E-5</v>
      </c>
      <c r="F114">
        <v>1.4003293451512399E-3</v>
      </c>
      <c r="G114">
        <v>2.5808262025737601</v>
      </c>
      <c r="H114">
        <v>5.2523644338118097E-2</v>
      </c>
      <c r="I114" t="s">
        <v>179</v>
      </c>
      <c r="J114">
        <v>65175729</v>
      </c>
      <c r="L114" t="s">
        <v>17</v>
      </c>
      <c r="M114" t="b">
        <v>1</v>
      </c>
    </row>
    <row r="115" spans="1:13" x14ac:dyDescent="0.35">
      <c r="A115" t="s">
        <v>58</v>
      </c>
      <c r="B115">
        <v>-0.105982730957666</v>
      </c>
      <c r="C115">
        <v>-0.284471561916121</v>
      </c>
      <c r="D115">
        <v>-5.0562502102259499</v>
      </c>
      <c r="E115" s="1">
        <v>6.78144452745668E-7</v>
      </c>
      <c r="F115">
        <v>1.4622108926536599E-4</v>
      </c>
      <c r="G115">
        <v>5.6722759076477196</v>
      </c>
      <c r="H115">
        <v>5.0382356459330098E-2</v>
      </c>
      <c r="I115" t="s">
        <v>25</v>
      </c>
      <c r="J115">
        <v>128501650</v>
      </c>
      <c r="K115" t="s">
        <v>602</v>
      </c>
      <c r="L115" t="s">
        <v>17</v>
      </c>
      <c r="M115" t="b">
        <v>1</v>
      </c>
    </row>
    <row r="116" spans="1:13" x14ac:dyDescent="0.35">
      <c r="A116" t="s">
        <v>140</v>
      </c>
      <c r="B116">
        <v>-0.118261763954466</v>
      </c>
      <c r="C116">
        <v>0.608698646863299</v>
      </c>
      <c r="D116">
        <v>-4.9886829099892598</v>
      </c>
      <c r="E116" s="1">
        <v>9.4242794355145901E-7</v>
      </c>
      <c r="F116">
        <v>1.8322738127649399E-4</v>
      </c>
      <c r="G116">
        <v>5.3675337683872497</v>
      </c>
      <c r="H116">
        <v>5.2068042264752798E-2</v>
      </c>
      <c r="I116" t="s">
        <v>79</v>
      </c>
      <c r="J116">
        <v>74557703</v>
      </c>
      <c r="K116" t="s">
        <v>590</v>
      </c>
      <c r="L116" t="s">
        <v>53</v>
      </c>
    </row>
    <row r="117" spans="1:13" x14ac:dyDescent="0.35">
      <c r="A117" t="s">
        <v>642</v>
      </c>
      <c r="B117">
        <v>-0.1759520243213</v>
      </c>
      <c r="C117">
        <v>-0.793014987098275</v>
      </c>
      <c r="D117">
        <v>-6.0943749751239498</v>
      </c>
      <c r="E117" s="1">
        <v>2.7938436359352998E-9</v>
      </c>
      <c r="F117" s="1">
        <v>4.1122594696351204E-6</v>
      </c>
      <c r="G117">
        <v>10.786413826173099</v>
      </c>
      <c r="H117">
        <v>7.2799581339712899E-2</v>
      </c>
      <c r="I117" t="s">
        <v>99</v>
      </c>
      <c r="J117">
        <v>159047034</v>
      </c>
      <c r="K117" t="s">
        <v>214</v>
      </c>
      <c r="L117" t="s">
        <v>17</v>
      </c>
    </row>
    <row r="118" spans="1:13" x14ac:dyDescent="0.35">
      <c r="A118" t="s">
        <v>344</v>
      </c>
      <c r="B118">
        <v>-0.10798071321757</v>
      </c>
      <c r="C118">
        <v>0.60374094412676704</v>
      </c>
      <c r="D118">
        <v>-3.87215671757503</v>
      </c>
      <c r="E118">
        <v>1.2781601166656601E-4</v>
      </c>
      <c r="F118">
        <v>4.9220687752686903E-3</v>
      </c>
      <c r="G118">
        <v>0.86152391007190599</v>
      </c>
      <c r="H118">
        <v>5.8096411483253597E-2</v>
      </c>
      <c r="I118" t="s">
        <v>117</v>
      </c>
      <c r="J118">
        <v>44473496</v>
      </c>
      <c r="K118" t="s">
        <v>231</v>
      </c>
      <c r="L118" t="s">
        <v>33</v>
      </c>
    </row>
    <row r="119" spans="1:13" x14ac:dyDescent="0.35">
      <c r="A119" t="s">
        <v>555</v>
      </c>
      <c r="B119">
        <v>-0.24340058400968001</v>
      </c>
      <c r="C119">
        <v>-1.4014321158482399</v>
      </c>
      <c r="D119">
        <v>-3.7503141565390199</v>
      </c>
      <c r="E119">
        <v>2.0532070080307699E-4</v>
      </c>
      <c r="F119">
        <v>6.6835158346614703E-3</v>
      </c>
      <c r="G119">
        <v>0.43226030996002501</v>
      </c>
      <c r="H119">
        <v>6.6924122807017497E-2</v>
      </c>
      <c r="I119" t="s">
        <v>88</v>
      </c>
      <c r="J119">
        <v>38071455</v>
      </c>
      <c r="K119" t="s">
        <v>156</v>
      </c>
      <c r="L119" t="s">
        <v>33</v>
      </c>
    </row>
    <row r="120" spans="1:13" x14ac:dyDescent="0.35">
      <c r="A120" t="s">
        <v>496</v>
      </c>
      <c r="B120">
        <v>-0.11389020584555699</v>
      </c>
      <c r="C120">
        <v>0.64276638248317197</v>
      </c>
      <c r="D120">
        <v>-4.9811830025750599</v>
      </c>
      <c r="E120" s="1">
        <v>9.7727634987175002E-7</v>
      </c>
      <c r="F120">
        <v>1.8797684637625699E-4</v>
      </c>
      <c r="G120">
        <v>5.33392664009736</v>
      </c>
      <c r="H120">
        <v>6.3267324561403507E-2</v>
      </c>
      <c r="I120" t="s">
        <v>35</v>
      </c>
      <c r="J120">
        <v>58335008</v>
      </c>
      <c r="K120" t="s">
        <v>585</v>
      </c>
      <c r="L120" t="s">
        <v>17</v>
      </c>
      <c r="M120" t="b">
        <v>1</v>
      </c>
    </row>
    <row r="121" spans="1:13" x14ac:dyDescent="0.35">
      <c r="A121" t="s">
        <v>653</v>
      </c>
      <c r="B121">
        <v>-9.78613955729635E-2</v>
      </c>
      <c r="C121">
        <v>0.44358356125889598</v>
      </c>
      <c r="D121">
        <v>-3.9098653286640799</v>
      </c>
      <c r="E121">
        <v>1.1010027468691799E-4</v>
      </c>
      <c r="F121">
        <v>4.4587291652179199E-3</v>
      </c>
      <c r="G121">
        <v>0.99692877070503705</v>
      </c>
      <c r="H121">
        <v>7.3893241626794295E-2</v>
      </c>
      <c r="I121" t="s">
        <v>25</v>
      </c>
      <c r="J121">
        <v>63962440</v>
      </c>
      <c r="K121" t="s">
        <v>268</v>
      </c>
      <c r="L121" t="s">
        <v>17</v>
      </c>
      <c r="M121" t="b">
        <v>1</v>
      </c>
    </row>
    <row r="122" spans="1:13" x14ac:dyDescent="0.35">
      <c r="A122" t="s">
        <v>258</v>
      </c>
      <c r="B122">
        <v>-0.15462927736085799</v>
      </c>
      <c r="C122">
        <v>0.50599899112403002</v>
      </c>
      <c r="D122">
        <v>-3.7924473388041302</v>
      </c>
      <c r="E122">
        <v>1.7452595507839799E-4</v>
      </c>
      <c r="F122">
        <v>6.00946114503E-3</v>
      </c>
      <c r="G122">
        <v>0.57927067048944003</v>
      </c>
      <c r="H122">
        <v>5.5345095693780003E-2</v>
      </c>
      <c r="I122" t="s">
        <v>22</v>
      </c>
      <c r="J122">
        <v>30509141</v>
      </c>
      <c r="K122" t="s">
        <v>190</v>
      </c>
      <c r="L122" t="s">
        <v>17</v>
      </c>
      <c r="M122" t="b">
        <v>1</v>
      </c>
    </row>
    <row r="123" spans="1:13" x14ac:dyDescent="0.35">
      <c r="A123" t="s">
        <v>500</v>
      </c>
      <c r="B123">
        <v>-8.9592258537216904E-2</v>
      </c>
      <c r="C123">
        <v>-0.31311896392128602</v>
      </c>
      <c r="D123">
        <v>-3.58759657521292</v>
      </c>
      <c r="E123">
        <v>3.7923801945085499E-4</v>
      </c>
      <c r="F123">
        <v>9.9330688069829108E-3</v>
      </c>
      <c r="G123">
        <v>-0.121221166527004</v>
      </c>
      <c r="H123">
        <v>6.3686244019138694E-2</v>
      </c>
      <c r="I123" t="s">
        <v>22</v>
      </c>
      <c r="J123">
        <v>92198639</v>
      </c>
      <c r="K123" t="s">
        <v>23</v>
      </c>
      <c r="L123" t="s">
        <v>17</v>
      </c>
      <c r="M123" t="b">
        <v>1</v>
      </c>
    </row>
    <row r="124" spans="1:13" x14ac:dyDescent="0.35">
      <c r="A124" t="s">
        <v>91</v>
      </c>
      <c r="B124">
        <v>-6.2876403677170498E-2</v>
      </c>
      <c r="C124">
        <v>-0.104680430791879</v>
      </c>
      <c r="D124">
        <v>-3.7368904529382001</v>
      </c>
      <c r="E124">
        <v>2.1616319501090099E-4</v>
      </c>
      <c r="F124">
        <v>6.9094845222582597E-3</v>
      </c>
      <c r="G124">
        <v>0.38574082603160997</v>
      </c>
      <c r="H124">
        <v>5.0989892344497599E-2</v>
      </c>
      <c r="I124" t="s">
        <v>99</v>
      </c>
      <c r="J124">
        <v>161183820</v>
      </c>
      <c r="K124" t="s">
        <v>151</v>
      </c>
      <c r="L124" t="s">
        <v>17</v>
      </c>
    </row>
    <row r="125" spans="1:13" x14ac:dyDescent="0.35">
      <c r="A125" t="s">
        <v>448</v>
      </c>
      <c r="B125">
        <v>-9.5248574559585394E-2</v>
      </c>
      <c r="C125">
        <v>-0.61258475973787596</v>
      </c>
      <c r="D125">
        <v>-4.3122465282315297</v>
      </c>
      <c r="E125" s="1">
        <v>2.0823319136017699E-5</v>
      </c>
      <c r="F125">
        <v>1.46907593167663E-3</v>
      </c>
      <c r="G125">
        <v>2.5160301990007201</v>
      </c>
      <c r="H125">
        <v>6.10970693779904E-2</v>
      </c>
      <c r="I125" t="s">
        <v>79</v>
      </c>
      <c r="J125">
        <v>35717813</v>
      </c>
      <c r="K125" t="s">
        <v>436</v>
      </c>
      <c r="L125" t="s">
        <v>40</v>
      </c>
    </row>
    <row r="126" spans="1:13" x14ac:dyDescent="0.35">
      <c r="A126" t="s">
        <v>215</v>
      </c>
      <c r="B126">
        <v>-9.0023388376835101E-2</v>
      </c>
      <c r="C126">
        <v>0.31285991491026099</v>
      </c>
      <c r="D126">
        <v>-4.1450690670089498</v>
      </c>
      <c r="E126" s="1">
        <v>4.2273176114192999E-5</v>
      </c>
      <c r="F126">
        <v>2.35818845393348E-3</v>
      </c>
      <c r="G126">
        <v>1.8685107994821999</v>
      </c>
      <c r="H126">
        <v>5.4344457735247202E-2</v>
      </c>
      <c r="I126" t="s">
        <v>184</v>
      </c>
      <c r="J126">
        <v>78279424</v>
      </c>
      <c r="K126" t="s">
        <v>380</v>
      </c>
      <c r="L126" t="s">
        <v>33</v>
      </c>
    </row>
    <row r="127" spans="1:13" x14ac:dyDescent="0.35">
      <c r="A127" t="s">
        <v>364</v>
      </c>
      <c r="B127">
        <v>-0.119661983817979</v>
      </c>
      <c r="C127">
        <v>0.45940380766473399</v>
      </c>
      <c r="D127">
        <v>-4.76665251750536</v>
      </c>
      <c r="E127" s="1">
        <v>2.70994664076486E-6</v>
      </c>
      <c r="F127">
        <v>3.71692162603915E-4</v>
      </c>
      <c r="G127">
        <v>4.3912904349043904</v>
      </c>
      <c r="H127">
        <v>5.87363437001596E-2</v>
      </c>
      <c r="I127" t="s">
        <v>106</v>
      </c>
      <c r="J127">
        <v>54170217</v>
      </c>
      <c r="L127" t="s">
        <v>17</v>
      </c>
      <c r="M127" t="b">
        <v>1</v>
      </c>
    </row>
    <row r="128" spans="1:13" x14ac:dyDescent="0.35">
      <c r="A128" t="s">
        <v>137</v>
      </c>
      <c r="B128">
        <v>-0.172282059699611</v>
      </c>
      <c r="C128">
        <v>1.00727922984882</v>
      </c>
      <c r="D128">
        <v>-4.4364570188192003</v>
      </c>
      <c r="E128" s="1">
        <v>1.2124337553977901E-5</v>
      </c>
      <c r="F128">
        <v>1.02085822816503E-3</v>
      </c>
      <c r="G128">
        <v>3.01201568121144</v>
      </c>
      <c r="H128">
        <v>5.2029545454545502E-2</v>
      </c>
      <c r="I128" t="s">
        <v>65</v>
      </c>
      <c r="J128">
        <v>3447016</v>
      </c>
      <c r="K128" t="s">
        <v>471</v>
      </c>
      <c r="L128" t="s">
        <v>33</v>
      </c>
    </row>
    <row r="129" spans="1:13" x14ac:dyDescent="0.35">
      <c r="A129" t="s">
        <v>492</v>
      </c>
      <c r="B129">
        <v>-9.8696341985499203E-2</v>
      </c>
      <c r="C129">
        <v>-0.16255285688255899</v>
      </c>
      <c r="D129">
        <v>-3.88126741737792</v>
      </c>
      <c r="E129">
        <v>1.2330393462786301E-4</v>
      </c>
      <c r="F129">
        <v>4.7958740889468797E-3</v>
      </c>
      <c r="G129">
        <v>0.89412852810072196</v>
      </c>
      <c r="H129">
        <v>6.3201515151515106E-2</v>
      </c>
      <c r="I129" t="s">
        <v>15</v>
      </c>
      <c r="J129">
        <v>1320546</v>
      </c>
      <c r="K129" t="s">
        <v>237</v>
      </c>
      <c r="L129" t="s">
        <v>53</v>
      </c>
    </row>
    <row r="130" spans="1:13" x14ac:dyDescent="0.35">
      <c r="A130" t="s">
        <v>691</v>
      </c>
      <c r="B130">
        <v>-0.16487809533835701</v>
      </c>
      <c r="C130">
        <v>0.32826877937017401</v>
      </c>
      <c r="D130">
        <v>-3.8830933683834301</v>
      </c>
      <c r="E130">
        <v>1.2241795735828601E-4</v>
      </c>
      <c r="F130">
        <v>4.7700537259606803E-3</v>
      </c>
      <c r="G130">
        <v>0.90067154714569198</v>
      </c>
      <c r="H130">
        <v>9.0766646730462502E-2</v>
      </c>
      <c r="I130" t="s">
        <v>184</v>
      </c>
      <c r="J130">
        <v>42840698</v>
      </c>
      <c r="L130" t="s">
        <v>17</v>
      </c>
      <c r="M130" t="b">
        <v>1</v>
      </c>
    </row>
    <row r="131" spans="1:13" x14ac:dyDescent="0.35">
      <c r="A131" t="s">
        <v>350</v>
      </c>
      <c r="B131">
        <v>-0.11870516997903301</v>
      </c>
      <c r="C131">
        <v>-0.167851338111911</v>
      </c>
      <c r="D131">
        <v>-4.6959717798791401</v>
      </c>
      <c r="E131" s="1">
        <v>3.7621327309060799E-6</v>
      </c>
      <c r="F131">
        <v>4.64440722238348E-4</v>
      </c>
      <c r="G131">
        <v>4.0886906605935298</v>
      </c>
      <c r="H131">
        <v>5.8295873205741602E-2</v>
      </c>
      <c r="I131" t="s">
        <v>79</v>
      </c>
      <c r="J131">
        <v>72524918</v>
      </c>
      <c r="K131" t="s">
        <v>537</v>
      </c>
      <c r="L131" t="s">
        <v>17</v>
      </c>
    </row>
    <row r="132" spans="1:13" x14ac:dyDescent="0.35">
      <c r="A132" t="s">
        <v>248</v>
      </c>
      <c r="B132">
        <v>-0.113395286378754</v>
      </c>
      <c r="C132">
        <v>0.54292515866431501</v>
      </c>
      <c r="D132">
        <v>-3.8709010848074099</v>
      </c>
      <c r="E132">
        <v>1.2844997970026299E-4</v>
      </c>
      <c r="F132">
        <v>4.9366907710212196E-3</v>
      </c>
      <c r="G132">
        <v>0.85703586910565399</v>
      </c>
      <c r="H132">
        <v>5.5086722488038302E-2</v>
      </c>
      <c r="I132" t="s">
        <v>19</v>
      </c>
      <c r="J132">
        <v>60671024</v>
      </c>
      <c r="L132" t="s">
        <v>17</v>
      </c>
      <c r="M132" t="b">
        <v>1</v>
      </c>
    </row>
    <row r="133" spans="1:13" x14ac:dyDescent="0.35">
      <c r="A133" t="s">
        <v>80</v>
      </c>
      <c r="B133">
        <v>-0.10387746445136301</v>
      </c>
      <c r="C133">
        <v>0.72339468565791698</v>
      </c>
      <c r="D133">
        <v>-3.7740271820137501</v>
      </c>
      <c r="E133">
        <v>1.87410099370791E-4</v>
      </c>
      <c r="F133">
        <v>6.2878583509102396E-3</v>
      </c>
      <c r="G133">
        <v>0.51481312305860105</v>
      </c>
      <c r="H133">
        <v>5.0643799840510401E-2</v>
      </c>
      <c r="I133" t="s">
        <v>22</v>
      </c>
      <c r="J133">
        <v>7139271</v>
      </c>
      <c r="L133" t="s">
        <v>17</v>
      </c>
      <c r="M133" t="b">
        <v>1</v>
      </c>
    </row>
    <row r="134" spans="1:13" x14ac:dyDescent="0.35">
      <c r="A134" t="s">
        <v>398</v>
      </c>
      <c r="B134">
        <v>-0.15923379801621099</v>
      </c>
      <c r="C134">
        <v>0.86589241933660599</v>
      </c>
      <c r="D134">
        <v>-5.9967200598309498</v>
      </c>
      <c r="E134" s="1">
        <v>4.8450234538809302E-9</v>
      </c>
      <c r="F134" s="1">
        <v>5.7932157131476798E-6</v>
      </c>
      <c r="G134">
        <v>10.271841269370301</v>
      </c>
      <c r="H134">
        <v>5.9511503189792703E-2</v>
      </c>
      <c r="I134" t="s">
        <v>184</v>
      </c>
      <c r="J134">
        <v>72919936</v>
      </c>
      <c r="L134" t="s">
        <v>33</v>
      </c>
    </row>
    <row r="135" spans="1:13" x14ac:dyDescent="0.35">
      <c r="A135" t="s">
        <v>113</v>
      </c>
      <c r="B135">
        <v>-6.8377530358416705E-2</v>
      </c>
      <c r="C135">
        <v>0.341870758695829</v>
      </c>
      <c r="D135">
        <v>-3.7266643580442298</v>
      </c>
      <c r="E135">
        <v>2.2478280583240301E-4</v>
      </c>
      <c r="F135">
        <v>7.0830820220245802E-3</v>
      </c>
      <c r="G135">
        <v>0.350405922686024</v>
      </c>
      <c r="H135">
        <v>5.1420195374800699E-2</v>
      </c>
      <c r="I135" t="s">
        <v>15</v>
      </c>
      <c r="J135">
        <v>116781303</v>
      </c>
      <c r="K135" t="s">
        <v>143</v>
      </c>
      <c r="L135" t="s">
        <v>17</v>
      </c>
      <c r="M135" t="b">
        <v>1</v>
      </c>
    </row>
    <row r="136" spans="1:13" x14ac:dyDescent="0.35">
      <c r="A136" t="s">
        <v>243</v>
      </c>
      <c r="B136">
        <v>-0.110197894371585</v>
      </c>
      <c r="C136">
        <v>-0.22596682819196001</v>
      </c>
      <c r="D136">
        <v>-4.1337975758871002</v>
      </c>
      <c r="E136" s="1">
        <v>4.4303694739194097E-5</v>
      </c>
      <c r="F136">
        <v>2.4342640568933401E-3</v>
      </c>
      <c r="G136">
        <v>1.8256869458250999</v>
      </c>
      <c r="H136">
        <v>5.4943241626794301E-2</v>
      </c>
      <c r="I136" t="s">
        <v>184</v>
      </c>
      <c r="J136">
        <v>75838704</v>
      </c>
      <c r="K136" t="s">
        <v>375</v>
      </c>
      <c r="L136" t="s">
        <v>17</v>
      </c>
      <c r="M136" t="b">
        <v>1</v>
      </c>
    </row>
    <row r="137" spans="1:13" x14ac:dyDescent="0.35">
      <c r="A137" t="s">
        <v>77</v>
      </c>
      <c r="B137">
        <v>-0.10262854603848701</v>
      </c>
      <c r="C137">
        <v>0.18098704698644599</v>
      </c>
      <c r="D137">
        <v>-3.8002548864937098</v>
      </c>
      <c r="E137">
        <v>1.6932131309390199E-4</v>
      </c>
      <c r="F137">
        <v>5.8951458359599602E-3</v>
      </c>
      <c r="G137">
        <v>0.60667880327655699</v>
      </c>
      <c r="H137">
        <v>5.0613736044657E-2</v>
      </c>
      <c r="I137" t="s">
        <v>38</v>
      </c>
      <c r="J137">
        <v>92794806</v>
      </c>
      <c r="L137" t="s">
        <v>17</v>
      </c>
      <c r="M137" t="b">
        <v>1</v>
      </c>
    </row>
    <row r="138" spans="1:13" x14ac:dyDescent="0.35">
      <c r="A138" t="s">
        <v>683</v>
      </c>
      <c r="B138">
        <v>-0.16450780144611901</v>
      </c>
      <c r="C138">
        <v>-0.26204769044537801</v>
      </c>
      <c r="D138">
        <v>-3.7657980288614299</v>
      </c>
      <c r="E138">
        <v>1.9345161917247699E-4</v>
      </c>
      <c r="F138">
        <v>6.4214572207468203E-3</v>
      </c>
      <c r="G138">
        <v>0.486110378969698</v>
      </c>
      <c r="H138">
        <v>8.1853827751196206E-2</v>
      </c>
      <c r="I138" t="s">
        <v>35</v>
      </c>
      <c r="J138">
        <v>10256302</v>
      </c>
      <c r="L138" t="s">
        <v>48</v>
      </c>
    </row>
    <row r="139" spans="1:13" x14ac:dyDescent="0.35">
      <c r="A139" t="s">
        <v>631</v>
      </c>
      <c r="B139">
        <v>-0.112740468896801</v>
      </c>
      <c r="C139">
        <v>-0.7209968412969</v>
      </c>
      <c r="D139">
        <v>-3.7366388604788301</v>
      </c>
      <c r="E139">
        <v>2.16371471732438E-4</v>
      </c>
      <c r="F139">
        <v>6.91310817403973E-3</v>
      </c>
      <c r="G139">
        <v>0.38487040917390702</v>
      </c>
      <c r="H139">
        <v>7.1747388357256706E-2</v>
      </c>
      <c r="I139" t="s">
        <v>46</v>
      </c>
      <c r="J139">
        <v>43883546</v>
      </c>
      <c r="K139" t="s">
        <v>147</v>
      </c>
      <c r="L139" t="s">
        <v>17</v>
      </c>
    </row>
    <row r="140" spans="1:13" x14ac:dyDescent="0.35">
      <c r="A140" t="s">
        <v>98</v>
      </c>
      <c r="B140">
        <v>-7.0118956630561599E-2</v>
      </c>
      <c r="C140">
        <v>0.17224267954783901</v>
      </c>
      <c r="D140">
        <v>-3.92832322071339</v>
      </c>
      <c r="E140">
        <v>1.02301932263203E-4</v>
      </c>
      <c r="F140">
        <v>4.2383561542938099E-3</v>
      </c>
      <c r="G140">
        <v>1.0636460650214501</v>
      </c>
      <c r="H140">
        <v>5.1134768740031901E-2</v>
      </c>
      <c r="I140" t="s">
        <v>99</v>
      </c>
      <c r="J140">
        <v>239979505</v>
      </c>
      <c r="K140" t="s">
        <v>286</v>
      </c>
      <c r="L140" t="s">
        <v>17</v>
      </c>
      <c r="M140" t="b">
        <v>1</v>
      </c>
    </row>
    <row r="141" spans="1:13" x14ac:dyDescent="0.35">
      <c r="A141" t="s">
        <v>502</v>
      </c>
      <c r="B141">
        <v>-0.100871190812431</v>
      </c>
      <c r="C141">
        <v>-0.42296777054437301</v>
      </c>
      <c r="D141">
        <v>-5.14868679134808</v>
      </c>
      <c r="E141" s="1">
        <v>4.2982669192146601E-7</v>
      </c>
      <c r="F141">
        <v>1.09283948119476E-4</v>
      </c>
      <c r="G141">
        <v>6.0949085015212097</v>
      </c>
      <c r="H141">
        <v>6.3744836523126E-2</v>
      </c>
      <c r="I141" t="s">
        <v>15</v>
      </c>
      <c r="J141">
        <v>121229765</v>
      </c>
      <c r="L141" t="s">
        <v>48</v>
      </c>
    </row>
    <row r="142" spans="1:13" x14ac:dyDescent="0.35">
      <c r="A142" t="s">
        <v>104</v>
      </c>
      <c r="B142">
        <v>-0.12290641242019</v>
      </c>
      <c r="C142">
        <v>-1.0554554795232101</v>
      </c>
      <c r="D142">
        <v>-4.7341758681256598</v>
      </c>
      <c r="E142" s="1">
        <v>3.1523843731496399E-6</v>
      </c>
      <c r="F142">
        <v>4.1165263403114701E-4</v>
      </c>
      <c r="G142">
        <v>4.2517570714957502</v>
      </c>
      <c r="H142">
        <v>5.12474880382775E-2</v>
      </c>
      <c r="I142" t="s">
        <v>52</v>
      </c>
      <c r="J142">
        <v>126649807</v>
      </c>
      <c r="L142" t="s">
        <v>17</v>
      </c>
      <c r="M142" t="b">
        <v>1</v>
      </c>
    </row>
    <row r="143" spans="1:13" x14ac:dyDescent="0.35">
      <c r="A143" t="s">
        <v>223</v>
      </c>
      <c r="B143">
        <v>-0.104669005002319</v>
      </c>
      <c r="C143">
        <v>0.119142602670124</v>
      </c>
      <c r="D143">
        <v>-3.9097873924474502</v>
      </c>
      <c r="E143">
        <v>1.10134365672342E-4</v>
      </c>
      <c r="F143">
        <v>4.4590533859730297E-3</v>
      </c>
      <c r="G143">
        <v>0.99664767526058595</v>
      </c>
      <c r="H143">
        <v>5.4429246411483299E-2</v>
      </c>
      <c r="I143" t="s">
        <v>31</v>
      </c>
      <c r="J143">
        <v>169644750</v>
      </c>
      <c r="K143" t="s">
        <v>266</v>
      </c>
      <c r="L143" t="s">
        <v>17</v>
      </c>
      <c r="M143" t="b">
        <v>1</v>
      </c>
    </row>
    <row r="144" spans="1:13" x14ac:dyDescent="0.35">
      <c r="A144" t="s">
        <v>102</v>
      </c>
      <c r="B144">
        <v>-0.134862293270607</v>
      </c>
      <c r="C144">
        <v>1.4212083927733901</v>
      </c>
      <c r="D144">
        <v>-3.9283713816808099</v>
      </c>
      <c r="E144">
        <v>1.02282286795529E-4</v>
      </c>
      <c r="F144">
        <v>4.2383561542938099E-3</v>
      </c>
      <c r="G144">
        <v>1.0638205224349699</v>
      </c>
      <c r="H144">
        <v>5.1150279106858001E-2</v>
      </c>
      <c r="I144" t="s">
        <v>46</v>
      </c>
      <c r="J144">
        <v>49201869</v>
      </c>
      <c r="K144" t="s">
        <v>288</v>
      </c>
      <c r="L144" t="s">
        <v>17</v>
      </c>
    </row>
    <row r="145" spans="1:13" x14ac:dyDescent="0.35">
      <c r="A145" t="s">
        <v>310</v>
      </c>
      <c r="B145">
        <v>-8.8706053330752002E-2</v>
      </c>
      <c r="C145">
        <v>-0.54504793131031504</v>
      </c>
      <c r="D145">
        <v>-4.7974045256278499</v>
      </c>
      <c r="E145" s="1">
        <v>2.3465786422241202E-6</v>
      </c>
      <c r="F145">
        <v>3.3759592266651898E-4</v>
      </c>
      <c r="G145">
        <v>4.5241855884277697</v>
      </c>
      <c r="H145">
        <v>5.6946670653907502E-2</v>
      </c>
      <c r="I145" t="s">
        <v>99</v>
      </c>
      <c r="J145">
        <v>109914235</v>
      </c>
      <c r="K145" t="s">
        <v>558</v>
      </c>
      <c r="L145" t="s">
        <v>17</v>
      </c>
      <c r="M145" t="b">
        <v>1</v>
      </c>
    </row>
    <row r="146" spans="1:13" x14ac:dyDescent="0.35">
      <c r="A146" t="s">
        <v>339</v>
      </c>
      <c r="B146">
        <v>-0.15289969182347601</v>
      </c>
      <c r="C146">
        <v>1.07475510918776E-2</v>
      </c>
      <c r="D146">
        <v>-3.8841068367274301</v>
      </c>
      <c r="E146">
        <v>1.21928812261817E-4</v>
      </c>
      <c r="F146">
        <v>4.7571169827490796E-3</v>
      </c>
      <c r="G146">
        <v>0.90430437586357604</v>
      </c>
      <c r="H146">
        <v>5.7747268740031901E-2</v>
      </c>
      <c r="I146" t="s">
        <v>38</v>
      </c>
      <c r="J146">
        <v>97624891</v>
      </c>
      <c r="K146" t="s">
        <v>244</v>
      </c>
      <c r="L146" t="s">
        <v>17</v>
      </c>
      <c r="M146" t="b">
        <v>1</v>
      </c>
    </row>
    <row r="147" spans="1:13" x14ac:dyDescent="0.35">
      <c r="A147" t="s">
        <v>541</v>
      </c>
      <c r="B147">
        <v>-0.210772448167239</v>
      </c>
      <c r="C147">
        <v>-1.18068394356427</v>
      </c>
      <c r="D147">
        <v>-3.9373186605556598</v>
      </c>
      <c r="E147" s="1">
        <v>9.8693964189944098E-5</v>
      </c>
      <c r="F147">
        <v>4.1406384075494199E-3</v>
      </c>
      <c r="G147">
        <v>1.09626494808829</v>
      </c>
      <c r="H147">
        <v>6.5997468102073395E-2</v>
      </c>
      <c r="I147" t="s">
        <v>62</v>
      </c>
      <c r="J147">
        <v>84902512</v>
      </c>
      <c r="L147" t="s">
        <v>17</v>
      </c>
      <c r="M147" t="b">
        <v>1</v>
      </c>
    </row>
    <row r="148" spans="1:13" x14ac:dyDescent="0.35">
      <c r="A148" t="s">
        <v>115</v>
      </c>
      <c r="B148">
        <v>-0.11754038684188001</v>
      </c>
      <c r="C148">
        <v>0.33883124166441497</v>
      </c>
      <c r="D148">
        <v>-3.7354184332279101</v>
      </c>
      <c r="E148">
        <v>2.1738447020098E-4</v>
      </c>
      <c r="F148">
        <v>6.9340629804037802E-3</v>
      </c>
      <c r="G148">
        <v>0.38064895008113803</v>
      </c>
      <c r="H148">
        <v>5.1516467304625203E-2</v>
      </c>
      <c r="I148" t="s">
        <v>52</v>
      </c>
      <c r="J148">
        <v>117778069</v>
      </c>
      <c r="K148" t="s">
        <v>145</v>
      </c>
      <c r="L148" t="s">
        <v>33</v>
      </c>
    </row>
    <row r="149" spans="1:13" x14ac:dyDescent="0.35">
      <c r="A149" t="s">
        <v>365</v>
      </c>
      <c r="B149">
        <v>-0.123778996627435</v>
      </c>
      <c r="C149">
        <v>0.47958293770488097</v>
      </c>
      <c r="D149">
        <v>-4.6974779699744902</v>
      </c>
      <c r="E149" s="1">
        <v>3.7360789320284098E-6</v>
      </c>
      <c r="F149">
        <v>4.6229322919596702E-4</v>
      </c>
      <c r="G149">
        <v>4.0950974938337801</v>
      </c>
      <c r="H149">
        <v>5.8763018341307802E-2</v>
      </c>
      <c r="I149" t="s">
        <v>25</v>
      </c>
      <c r="J149">
        <v>121953249</v>
      </c>
      <c r="K149" t="s">
        <v>539</v>
      </c>
      <c r="L149" t="s">
        <v>53</v>
      </c>
    </row>
    <row r="150" spans="1:13" x14ac:dyDescent="0.35">
      <c r="A150" t="s">
        <v>324</v>
      </c>
      <c r="B150">
        <v>-0.53943391683304898</v>
      </c>
      <c r="C150">
        <v>2.0105402985326299</v>
      </c>
      <c r="D150">
        <v>-6.0951480427156799</v>
      </c>
      <c r="E150" s="1">
        <v>2.7816181509097101E-9</v>
      </c>
      <c r="F150" s="1">
        <v>4.1122594696351204E-6</v>
      </c>
      <c r="G150">
        <v>10.7905141611829</v>
      </c>
      <c r="H150">
        <v>5.7279924242424202E-2</v>
      </c>
      <c r="I150" t="s">
        <v>99</v>
      </c>
      <c r="J150">
        <v>91873278</v>
      </c>
      <c r="L150" t="s">
        <v>53</v>
      </c>
    </row>
    <row r="151" spans="1:13" x14ac:dyDescent="0.35">
      <c r="A151" t="s">
        <v>273</v>
      </c>
      <c r="B151">
        <v>-8.6722040512648105E-2</v>
      </c>
      <c r="C151">
        <v>-1.8521045362792799E-2</v>
      </c>
      <c r="D151">
        <v>-4.19057066397336</v>
      </c>
      <c r="E151" s="1">
        <v>3.4942352772536801E-5</v>
      </c>
      <c r="F151">
        <v>2.0725353963983902E-3</v>
      </c>
      <c r="G151">
        <v>2.0424587751602301</v>
      </c>
      <c r="H151">
        <v>5.5591168261562997E-2</v>
      </c>
      <c r="I151" t="s">
        <v>15</v>
      </c>
      <c r="J151">
        <v>86384670</v>
      </c>
      <c r="K151" t="s">
        <v>399</v>
      </c>
      <c r="L151" t="s">
        <v>40</v>
      </c>
    </row>
    <row r="152" spans="1:13" x14ac:dyDescent="0.35">
      <c r="A152" t="s">
        <v>70</v>
      </c>
      <c r="B152">
        <v>-8.3756526498066905E-2</v>
      </c>
      <c r="C152">
        <v>-5.5959330776131001E-2</v>
      </c>
      <c r="D152">
        <v>-4.9986092557894599</v>
      </c>
      <c r="E152" s="1">
        <v>8.9814769455773099E-7</v>
      </c>
      <c r="F152">
        <v>1.77199354525995E-4</v>
      </c>
      <c r="G152">
        <v>5.4120811670439197</v>
      </c>
      <c r="H152">
        <v>5.0513676236044698E-2</v>
      </c>
      <c r="I152" t="s">
        <v>62</v>
      </c>
      <c r="J152">
        <v>4699618</v>
      </c>
      <c r="K152" t="s">
        <v>593</v>
      </c>
      <c r="L152" t="s">
        <v>17</v>
      </c>
    </row>
    <row r="153" spans="1:13" x14ac:dyDescent="0.35">
      <c r="A153" t="s">
        <v>391</v>
      </c>
      <c r="B153">
        <v>-0.10402465702012299</v>
      </c>
      <c r="C153">
        <v>-0.78947573151986905</v>
      </c>
      <c r="D153">
        <v>-3.9030026953299601</v>
      </c>
      <c r="E153">
        <v>1.13140767156658E-4</v>
      </c>
      <c r="F153">
        <v>4.53446787502596E-3</v>
      </c>
      <c r="G153">
        <v>0.97219673659945205</v>
      </c>
      <c r="H153">
        <v>5.9278389154705E-2</v>
      </c>
      <c r="I153" t="s">
        <v>15</v>
      </c>
      <c r="J153">
        <v>1320634</v>
      </c>
      <c r="K153" t="s">
        <v>237</v>
      </c>
      <c r="L153" t="s">
        <v>53</v>
      </c>
      <c r="M153" t="b">
        <v>1</v>
      </c>
    </row>
    <row r="154" spans="1:13" x14ac:dyDescent="0.35">
      <c r="A154" t="s">
        <v>688</v>
      </c>
      <c r="B154">
        <v>-0.161827378667556</v>
      </c>
      <c r="C154">
        <v>-0.31236678153713299</v>
      </c>
      <c r="D154">
        <v>-5.7907313172755099</v>
      </c>
      <c r="E154" s="1">
        <v>1.5128861750719999E-8</v>
      </c>
      <c r="F154" s="1">
        <v>1.21698159433636E-5</v>
      </c>
      <c r="G154">
        <v>9.2086951039860807</v>
      </c>
      <c r="H154">
        <v>8.6499999999999994E-2</v>
      </c>
      <c r="I154" t="s">
        <v>25</v>
      </c>
      <c r="J154">
        <v>141995701</v>
      </c>
      <c r="L154" t="s">
        <v>17</v>
      </c>
      <c r="M154" t="b">
        <v>1</v>
      </c>
    </row>
    <row r="155" spans="1:13" x14ac:dyDescent="0.35">
      <c r="A155" t="s">
        <v>18</v>
      </c>
      <c r="B155">
        <v>0.14820539981672101</v>
      </c>
      <c r="C155">
        <v>-0.61197628101227497</v>
      </c>
      <c r="D155">
        <v>3.61476713127675</v>
      </c>
      <c r="E155">
        <v>3.4283691238474199E-4</v>
      </c>
      <c r="F155">
        <v>9.2979207668042792E-3</v>
      </c>
      <c r="G155">
        <v>-3.03834245594388E-2</v>
      </c>
      <c r="H155">
        <v>-6.1378568580542199E-2</v>
      </c>
      <c r="I155" t="s">
        <v>38</v>
      </c>
      <c r="J155">
        <v>115932823</v>
      </c>
      <c r="K155" t="s">
        <v>50</v>
      </c>
      <c r="L155" t="s">
        <v>33</v>
      </c>
    </row>
    <row r="156" spans="1:13" x14ac:dyDescent="0.35">
      <c r="A156" t="s">
        <v>331</v>
      </c>
      <c r="B156">
        <v>-0.23533877852122301</v>
      </c>
      <c r="C156">
        <v>1.16121898207175</v>
      </c>
      <c r="D156">
        <v>-5.3523765454775702</v>
      </c>
      <c r="E156" s="1">
        <v>1.53756161886275E-7</v>
      </c>
      <c r="F156" s="1">
        <v>5.5422543882216999E-5</v>
      </c>
      <c r="G156">
        <v>7.0493089596849101</v>
      </c>
      <c r="H156">
        <v>5.7511642743221701E-2</v>
      </c>
      <c r="I156" t="s">
        <v>99</v>
      </c>
      <c r="J156">
        <v>236557682</v>
      </c>
      <c r="K156" t="s">
        <v>643</v>
      </c>
      <c r="L156" t="s">
        <v>33</v>
      </c>
    </row>
    <row r="157" spans="1:13" x14ac:dyDescent="0.35">
      <c r="A157" t="s">
        <v>684</v>
      </c>
      <c r="B157">
        <v>-0.141540987543821</v>
      </c>
      <c r="C157">
        <v>-0.41955213990350199</v>
      </c>
      <c r="D157">
        <v>-3.9701067767710798</v>
      </c>
      <c r="E157" s="1">
        <v>8.6537950533291795E-5</v>
      </c>
      <c r="F157">
        <v>3.80053395709349E-3</v>
      </c>
      <c r="G157">
        <v>1.21573744169937</v>
      </c>
      <c r="H157">
        <v>8.2028787878787895E-2</v>
      </c>
      <c r="I157" t="s">
        <v>35</v>
      </c>
      <c r="J157">
        <v>113552033</v>
      </c>
      <c r="L157" t="s">
        <v>17</v>
      </c>
      <c r="M157" t="b">
        <v>1</v>
      </c>
    </row>
    <row r="158" spans="1:13" x14ac:dyDescent="0.35">
      <c r="A158" t="s">
        <v>174</v>
      </c>
      <c r="B158">
        <v>-7.9813814018355494E-2</v>
      </c>
      <c r="C158">
        <v>-0.418611222488603</v>
      </c>
      <c r="D158">
        <v>-3.8493367556417701</v>
      </c>
      <c r="E158">
        <v>1.3981322264333099E-4</v>
      </c>
      <c r="F158">
        <v>5.2216577377212203E-3</v>
      </c>
      <c r="G158">
        <v>0.78016651901442002</v>
      </c>
      <c r="H158">
        <v>5.2809808612440202E-2</v>
      </c>
      <c r="I158" t="s">
        <v>25</v>
      </c>
      <c r="J158">
        <v>137844436</v>
      </c>
      <c r="K158" t="s">
        <v>220</v>
      </c>
      <c r="L158" t="s">
        <v>17</v>
      </c>
      <c r="M158" t="b">
        <v>1</v>
      </c>
    </row>
    <row r="159" spans="1:13" x14ac:dyDescent="0.35">
      <c r="A159" t="s">
        <v>461</v>
      </c>
      <c r="B159">
        <v>-0.10398157770222199</v>
      </c>
      <c r="C159">
        <v>0.23473456443490601</v>
      </c>
      <c r="D159">
        <v>-4.2821152336805701</v>
      </c>
      <c r="E159" s="1">
        <v>2.36978371050874E-5</v>
      </c>
      <c r="F159">
        <v>1.6018897826778401E-3</v>
      </c>
      <c r="G159">
        <v>2.3976193558739198</v>
      </c>
      <c r="H159">
        <v>6.1858472886762397E-2</v>
      </c>
      <c r="I159" t="s">
        <v>59</v>
      </c>
      <c r="J159">
        <v>46170946</v>
      </c>
      <c r="K159" t="s">
        <v>418</v>
      </c>
      <c r="L159" t="s">
        <v>48</v>
      </c>
    </row>
    <row r="160" spans="1:13" x14ac:dyDescent="0.35">
      <c r="A160" t="s">
        <v>543</v>
      </c>
      <c r="B160">
        <v>-0.110964811263802</v>
      </c>
      <c r="C160">
        <v>-0.22192583461127999</v>
      </c>
      <c r="D160">
        <v>-4.6182147090626797</v>
      </c>
      <c r="E160" s="1">
        <v>5.37246598031602E-6</v>
      </c>
      <c r="F160">
        <v>5.8720723228355802E-4</v>
      </c>
      <c r="G160">
        <v>3.7604023040209298</v>
      </c>
      <c r="H160">
        <v>6.6090570175438595E-2</v>
      </c>
      <c r="I160" t="s">
        <v>52</v>
      </c>
      <c r="J160">
        <v>104424477</v>
      </c>
      <c r="K160" t="s">
        <v>524</v>
      </c>
      <c r="L160" t="s">
        <v>48</v>
      </c>
    </row>
    <row r="161" spans="1:13" x14ac:dyDescent="0.35">
      <c r="A161" t="s">
        <v>294</v>
      </c>
      <c r="B161">
        <v>-0.116055929030522</v>
      </c>
      <c r="C161">
        <v>-0.63013581796392204</v>
      </c>
      <c r="D161">
        <v>-5.1048210576615203</v>
      </c>
      <c r="E161" s="1">
        <v>5.3410483879833795E-7</v>
      </c>
      <c r="F161">
        <v>1.2579466793661401E-4</v>
      </c>
      <c r="G161">
        <v>5.8935264444536504</v>
      </c>
      <c r="H161">
        <v>5.6308771929824503E-2</v>
      </c>
      <c r="I161" t="s">
        <v>25</v>
      </c>
      <c r="J161">
        <v>187635183</v>
      </c>
      <c r="L161" t="s">
        <v>17</v>
      </c>
      <c r="M161" t="b">
        <v>1</v>
      </c>
    </row>
    <row r="162" spans="1:13" x14ac:dyDescent="0.35">
      <c r="A162" t="s">
        <v>402</v>
      </c>
      <c r="B162">
        <v>-0.20158457114796</v>
      </c>
      <c r="C162">
        <v>-0.79402392528235899</v>
      </c>
      <c r="D162">
        <v>-4.4727679850778799</v>
      </c>
      <c r="E162" s="1">
        <v>1.03267726677367E-5</v>
      </c>
      <c r="F162">
        <v>9.1653735827093704E-4</v>
      </c>
      <c r="G162">
        <v>3.1593875103938398</v>
      </c>
      <c r="H162">
        <v>5.9545773524720902E-2</v>
      </c>
      <c r="I162" t="s">
        <v>35</v>
      </c>
      <c r="J162">
        <v>114644207</v>
      </c>
      <c r="L162" t="s">
        <v>48</v>
      </c>
    </row>
    <row r="163" spans="1:13" x14ac:dyDescent="0.35">
      <c r="A163" t="s">
        <v>49</v>
      </c>
      <c r="B163">
        <v>-0.13317396307691601</v>
      </c>
      <c r="C163">
        <v>0.61559068214995305</v>
      </c>
      <c r="D163">
        <v>-3.9023301277015001</v>
      </c>
      <c r="E163">
        <v>1.1354930213596E-4</v>
      </c>
      <c r="F163">
        <v>4.5451856445467504E-3</v>
      </c>
      <c r="G163">
        <v>0.97032254253448103</v>
      </c>
      <c r="H163">
        <v>5.0297678252969498E-2</v>
      </c>
      <c r="I163" t="s">
        <v>99</v>
      </c>
      <c r="J163">
        <v>87691781</v>
      </c>
      <c r="L163" t="s">
        <v>17</v>
      </c>
      <c r="M163" t="b">
        <v>1</v>
      </c>
    </row>
    <row r="164" spans="1:13" x14ac:dyDescent="0.35">
      <c r="A164" t="s">
        <v>75</v>
      </c>
      <c r="B164">
        <v>-0.13494335353745501</v>
      </c>
      <c r="C164">
        <v>0.93347119940816803</v>
      </c>
      <c r="D164">
        <v>-3.9226402529338502</v>
      </c>
      <c r="E164">
        <v>1.04645362001369E-4</v>
      </c>
      <c r="F164">
        <v>4.3066219497050603E-3</v>
      </c>
      <c r="G164">
        <v>1.04307393497611</v>
      </c>
      <c r="H164">
        <v>5.05952153110047E-2</v>
      </c>
      <c r="I164" t="s">
        <v>79</v>
      </c>
      <c r="J164">
        <v>32504524</v>
      </c>
      <c r="L164" t="s">
        <v>17</v>
      </c>
      <c r="M164" t="b">
        <v>1</v>
      </c>
    </row>
    <row r="165" spans="1:13" x14ac:dyDescent="0.35">
      <c r="A165" t="s">
        <v>552</v>
      </c>
      <c r="B165">
        <v>-0.13681306372385099</v>
      </c>
      <c r="C165">
        <v>-3.0611624225881599E-2</v>
      </c>
      <c r="D165">
        <v>-4.9747737010412898</v>
      </c>
      <c r="E165" s="1">
        <v>1.0080414459576E-6</v>
      </c>
      <c r="F165">
        <v>1.91622981446026E-4</v>
      </c>
      <c r="G165">
        <v>5.3052412751010003</v>
      </c>
      <c r="H165">
        <v>6.6476216108452904E-2</v>
      </c>
      <c r="I165" t="s">
        <v>79</v>
      </c>
      <c r="J165">
        <v>8772067</v>
      </c>
      <c r="K165" t="s">
        <v>583</v>
      </c>
      <c r="L165" t="s">
        <v>17</v>
      </c>
    </row>
    <row r="166" spans="1:13" x14ac:dyDescent="0.35">
      <c r="A166" t="s">
        <v>620</v>
      </c>
      <c r="B166">
        <v>-0.111798311888544</v>
      </c>
      <c r="C166">
        <v>-9.14621343932292E-2</v>
      </c>
      <c r="D166">
        <v>-4.4632853176974203</v>
      </c>
      <c r="E166" s="1">
        <v>1.07698544471084E-5</v>
      </c>
      <c r="F166">
        <v>9.4402979032357697E-4</v>
      </c>
      <c r="G166">
        <v>3.1207977037661299</v>
      </c>
      <c r="H166">
        <v>7.0222926634768798E-2</v>
      </c>
      <c r="I166" t="s">
        <v>184</v>
      </c>
      <c r="J166">
        <v>49739158</v>
      </c>
      <c r="L166" t="s">
        <v>40</v>
      </c>
    </row>
    <row r="167" spans="1:13" x14ac:dyDescent="0.35">
      <c r="A167" t="s">
        <v>476</v>
      </c>
      <c r="B167">
        <v>-0.14427425904638</v>
      </c>
      <c r="C167">
        <v>1.1397787389580001</v>
      </c>
      <c r="D167">
        <v>-3.7555933974384299</v>
      </c>
      <c r="E167">
        <v>2.0119881347788901E-4</v>
      </c>
      <c r="F167">
        <v>6.59065780789953E-3</v>
      </c>
      <c r="G167">
        <v>0.450597547358626</v>
      </c>
      <c r="H167">
        <v>6.2367703349282301E-2</v>
      </c>
      <c r="I167" t="s">
        <v>62</v>
      </c>
      <c r="J167">
        <v>16499963</v>
      </c>
      <c r="K167" t="s">
        <v>158</v>
      </c>
      <c r="L167" t="s">
        <v>17</v>
      </c>
    </row>
    <row r="168" spans="1:13" x14ac:dyDescent="0.35">
      <c r="A168" t="s">
        <v>588</v>
      </c>
      <c r="B168">
        <v>-9.3483783036778303E-2</v>
      </c>
      <c r="C168">
        <v>-0.67922523117707201</v>
      </c>
      <c r="D168">
        <v>-3.6735494428205602</v>
      </c>
      <c r="E168">
        <v>2.7501244873530699E-4</v>
      </c>
      <c r="F168">
        <v>8.0784930457118796E-3</v>
      </c>
      <c r="G168">
        <v>0.168314535150758</v>
      </c>
      <c r="H168">
        <v>6.8138417065390797E-2</v>
      </c>
      <c r="I168" t="s">
        <v>99</v>
      </c>
      <c r="J168">
        <v>178025100</v>
      </c>
      <c r="L168" t="s">
        <v>17</v>
      </c>
    </row>
    <row r="169" spans="1:13" x14ac:dyDescent="0.35">
      <c r="A169" t="s">
        <v>84</v>
      </c>
      <c r="B169">
        <v>-0.12012841565372701</v>
      </c>
      <c r="C169">
        <v>-0.57377856468073196</v>
      </c>
      <c r="D169">
        <v>-3.8432538966947201</v>
      </c>
      <c r="E169">
        <v>1.43186585935537E-4</v>
      </c>
      <c r="F169">
        <v>5.3003730556960803E-3</v>
      </c>
      <c r="G169">
        <v>0.75855456979618796</v>
      </c>
      <c r="H169">
        <v>5.0804166666666699E-2</v>
      </c>
      <c r="I169" t="s">
        <v>99</v>
      </c>
      <c r="J169">
        <v>159046973</v>
      </c>
      <c r="K169" t="s">
        <v>214</v>
      </c>
      <c r="L169" t="s">
        <v>17</v>
      </c>
    </row>
    <row r="170" spans="1:13" x14ac:dyDescent="0.35">
      <c r="A170" t="s">
        <v>27</v>
      </c>
      <c r="B170">
        <v>0.23590326868262501</v>
      </c>
      <c r="C170">
        <v>0.81925484330403098</v>
      </c>
      <c r="D170">
        <v>3.7592304724617498</v>
      </c>
      <c r="E170">
        <v>1.9840463360434001E-4</v>
      </c>
      <c r="F170">
        <v>6.5295440332093996E-3</v>
      </c>
      <c r="G170">
        <v>0.46324462937535898</v>
      </c>
      <c r="H170">
        <v>-5.4066925837320499E-2</v>
      </c>
      <c r="I170" t="s">
        <v>59</v>
      </c>
      <c r="J170">
        <v>55013549</v>
      </c>
      <c r="K170" t="s">
        <v>160</v>
      </c>
      <c r="L170" t="s">
        <v>17</v>
      </c>
    </row>
    <row r="171" spans="1:13" x14ac:dyDescent="0.35">
      <c r="A171" t="s">
        <v>278</v>
      </c>
      <c r="B171">
        <v>-0.12119147582315901</v>
      </c>
      <c r="C171">
        <v>-1.0830544606580399</v>
      </c>
      <c r="D171">
        <v>-3.7855607599056502</v>
      </c>
      <c r="E171">
        <v>1.7924171033722799E-4</v>
      </c>
      <c r="F171">
        <v>6.10978075467755E-3</v>
      </c>
      <c r="G171">
        <v>0.55513866129094103</v>
      </c>
      <c r="H171">
        <v>5.5749421850079799E-2</v>
      </c>
      <c r="I171" t="s">
        <v>52</v>
      </c>
      <c r="J171">
        <v>29743492</v>
      </c>
      <c r="L171" t="s">
        <v>17</v>
      </c>
      <c r="M171" t="b">
        <v>1</v>
      </c>
    </row>
    <row r="172" spans="1:13" x14ac:dyDescent="0.35">
      <c r="A172" t="s">
        <v>250</v>
      </c>
      <c r="B172">
        <v>-0.14298363039473</v>
      </c>
      <c r="C172">
        <v>-0.119249168330301</v>
      </c>
      <c r="D172">
        <v>-5.1981663864538801</v>
      </c>
      <c r="E172" s="1">
        <v>3.3582487364807798E-7</v>
      </c>
      <c r="F172" s="1">
        <v>9.2554560041842201E-5</v>
      </c>
      <c r="G172">
        <v>6.3238376477344298</v>
      </c>
      <c r="H172">
        <v>5.5155622009569402E-2</v>
      </c>
      <c r="I172" t="s">
        <v>22</v>
      </c>
      <c r="J172">
        <v>87556005</v>
      </c>
      <c r="L172" t="s">
        <v>17</v>
      </c>
      <c r="M172" t="b">
        <v>1</v>
      </c>
    </row>
    <row r="173" spans="1:13" x14ac:dyDescent="0.35">
      <c r="A173" t="s">
        <v>676</v>
      </c>
      <c r="B173">
        <v>-0.27946077889528098</v>
      </c>
      <c r="C173">
        <v>0.14726091770198399</v>
      </c>
      <c r="D173">
        <v>-4.9307928467263</v>
      </c>
      <c r="E173" s="1">
        <v>1.24586630290111E-6</v>
      </c>
      <c r="F173">
        <v>2.20083467474684E-4</v>
      </c>
      <c r="G173">
        <v>5.1092666143849099</v>
      </c>
      <c r="H173">
        <v>8.0209110845295001E-2</v>
      </c>
      <c r="I173" t="s">
        <v>35</v>
      </c>
      <c r="J173">
        <v>9984929</v>
      </c>
      <c r="K173" t="s">
        <v>210</v>
      </c>
      <c r="L173" t="s">
        <v>40</v>
      </c>
    </row>
    <row r="174" spans="1:13" x14ac:dyDescent="0.35">
      <c r="A174" t="s">
        <v>514</v>
      </c>
      <c r="B174">
        <v>-9.4846020164952194E-2</v>
      </c>
      <c r="C174">
        <v>5.3611068714936601E-2</v>
      </c>
      <c r="D174">
        <v>-4.4065894590310899</v>
      </c>
      <c r="E174" s="1">
        <v>1.38240982536116E-5</v>
      </c>
      <c r="F174">
        <v>1.1173446230661301E-3</v>
      </c>
      <c r="G174">
        <v>2.8915997213738498</v>
      </c>
      <c r="H174">
        <v>6.4610865231260001E-2</v>
      </c>
      <c r="I174" t="s">
        <v>28</v>
      </c>
      <c r="J174">
        <v>41254433</v>
      </c>
      <c r="K174" t="s">
        <v>459</v>
      </c>
      <c r="L174" t="s">
        <v>17</v>
      </c>
    </row>
    <row r="175" spans="1:13" x14ac:dyDescent="0.35">
      <c r="A175" t="s">
        <v>283</v>
      </c>
      <c r="B175">
        <v>-0.213781311788102</v>
      </c>
      <c r="C175">
        <v>0.92750676016218003</v>
      </c>
      <c r="D175">
        <v>-4.5842926909445199</v>
      </c>
      <c r="E175" s="1">
        <v>6.2664496588975299E-6</v>
      </c>
      <c r="F175">
        <v>6.5553908559345898E-4</v>
      </c>
      <c r="G175">
        <v>3.6187037400316902</v>
      </c>
      <c r="H175">
        <v>5.59117025518341E-2</v>
      </c>
      <c r="I175" t="s">
        <v>52</v>
      </c>
      <c r="J175">
        <v>134588243</v>
      </c>
      <c r="L175" t="s">
        <v>53</v>
      </c>
    </row>
    <row r="176" spans="1:13" x14ac:dyDescent="0.35">
      <c r="A176" t="s">
        <v>78</v>
      </c>
      <c r="B176">
        <v>-0.142377741133425</v>
      </c>
      <c r="C176">
        <v>0.87922730287937301</v>
      </c>
      <c r="D176">
        <v>-3.8071423464938299</v>
      </c>
      <c r="E176">
        <v>1.6485204854034999E-4</v>
      </c>
      <c r="F176">
        <v>5.7883463804046199E-3</v>
      </c>
      <c r="G176">
        <v>0.63090008109826201</v>
      </c>
      <c r="H176">
        <v>5.0616248006379497E-2</v>
      </c>
      <c r="I176" t="s">
        <v>22</v>
      </c>
      <c r="J176">
        <v>65773051</v>
      </c>
      <c r="K176" t="s">
        <v>197</v>
      </c>
      <c r="L176" t="s">
        <v>17</v>
      </c>
      <c r="M176" t="b">
        <v>1</v>
      </c>
    </row>
    <row r="177" spans="1:13" x14ac:dyDescent="0.35">
      <c r="A177" t="s">
        <v>644</v>
      </c>
      <c r="B177">
        <v>-0.123802642301161</v>
      </c>
      <c r="C177">
        <v>-7.3768417757795704E-2</v>
      </c>
      <c r="D177">
        <v>-5.9912286470446103</v>
      </c>
      <c r="E177" s="1">
        <v>4.9963445564173503E-9</v>
      </c>
      <c r="F177" s="1">
        <v>5.8791972631328303E-6</v>
      </c>
      <c r="G177">
        <v>10.2431057035918</v>
      </c>
      <c r="H177">
        <v>7.3144856459330096E-2</v>
      </c>
      <c r="I177" t="s">
        <v>179</v>
      </c>
      <c r="J177">
        <v>58430391</v>
      </c>
      <c r="K177" t="s">
        <v>677</v>
      </c>
      <c r="L177" t="s">
        <v>17</v>
      </c>
    </row>
    <row r="178" spans="1:13" x14ac:dyDescent="0.35">
      <c r="A178" t="s">
        <v>383</v>
      </c>
      <c r="B178">
        <v>-9.52556414225222E-2</v>
      </c>
      <c r="C178">
        <v>-0.56176098652673501</v>
      </c>
      <c r="D178">
        <v>-4.49114925265095</v>
      </c>
      <c r="E178" s="1">
        <v>9.5171764423592707E-6</v>
      </c>
      <c r="F178">
        <v>8.6770240767176595E-4</v>
      </c>
      <c r="G178">
        <v>3.2343981697172501</v>
      </c>
      <c r="H178">
        <v>5.9056758373205703E-2</v>
      </c>
      <c r="I178" t="s">
        <v>35</v>
      </c>
      <c r="J178">
        <v>219597614</v>
      </c>
      <c r="K178" t="s">
        <v>317</v>
      </c>
      <c r="L178" t="s">
        <v>17</v>
      </c>
      <c r="M178" t="b">
        <v>1</v>
      </c>
    </row>
    <row r="179" spans="1:13" x14ac:dyDescent="0.35">
      <c r="A179" t="s">
        <v>557</v>
      </c>
      <c r="B179">
        <v>-0.13120150329559199</v>
      </c>
      <c r="C179">
        <v>-0.141332497282111</v>
      </c>
      <c r="D179">
        <v>-5.2930351465134704</v>
      </c>
      <c r="E179" s="1">
        <v>2.0812571499831601E-7</v>
      </c>
      <c r="F179" s="1">
        <v>6.7913853442177699E-5</v>
      </c>
      <c r="G179">
        <v>6.7680031693810596</v>
      </c>
      <c r="H179">
        <v>6.7172169059011202E-2</v>
      </c>
      <c r="I179" t="s">
        <v>38</v>
      </c>
      <c r="J179">
        <v>101415865</v>
      </c>
      <c r="L179" t="s">
        <v>48</v>
      </c>
    </row>
    <row r="180" spans="1:13" x14ac:dyDescent="0.35">
      <c r="A180" t="s">
        <v>225</v>
      </c>
      <c r="B180">
        <v>-9.7303946648064202E-2</v>
      </c>
      <c r="C180">
        <v>-0.22776089840967501</v>
      </c>
      <c r="D180">
        <v>-5.0748321528699201</v>
      </c>
      <c r="E180" s="1">
        <v>6.1907733753845904E-7</v>
      </c>
      <c r="F180">
        <v>1.3798689541047801E-4</v>
      </c>
      <c r="G180">
        <v>5.7567051661853901</v>
      </c>
      <c r="H180">
        <v>5.4491686602870799E-2</v>
      </c>
      <c r="I180" t="s">
        <v>25</v>
      </c>
      <c r="J180">
        <v>33096255</v>
      </c>
      <c r="K180" t="s">
        <v>608</v>
      </c>
      <c r="L180" t="s">
        <v>17</v>
      </c>
    </row>
    <row r="181" spans="1:13" x14ac:dyDescent="0.35">
      <c r="A181" t="s">
        <v>431</v>
      </c>
      <c r="B181">
        <v>-6.8926586410149898E-2</v>
      </c>
      <c r="C181">
        <v>6.6086839842380896E-2</v>
      </c>
      <c r="D181">
        <v>-3.92789021854299</v>
      </c>
      <c r="E181">
        <v>1.02478720005704E-4</v>
      </c>
      <c r="F181">
        <v>4.2436224353539897E-3</v>
      </c>
      <c r="G181">
        <v>1.06207765376642</v>
      </c>
      <c r="H181">
        <v>6.02270135566189E-2</v>
      </c>
      <c r="I181" t="s">
        <v>99</v>
      </c>
      <c r="J181">
        <v>33497125</v>
      </c>
      <c r="K181" t="s">
        <v>284</v>
      </c>
      <c r="L181" t="s">
        <v>17</v>
      </c>
      <c r="M181" t="b">
        <v>1</v>
      </c>
    </row>
    <row r="182" spans="1:13" x14ac:dyDescent="0.35">
      <c r="A182" t="s">
        <v>423</v>
      </c>
      <c r="B182">
        <v>-8.2198592635371895E-2</v>
      </c>
      <c r="C182">
        <v>-4.2457048907009298E-2</v>
      </c>
      <c r="D182">
        <v>-4.4006333937646502</v>
      </c>
      <c r="E182" s="1">
        <v>1.4189324702940001E-5</v>
      </c>
      <c r="F182">
        <v>1.13371801950303E-3</v>
      </c>
      <c r="G182">
        <v>2.8676738837364701</v>
      </c>
      <c r="H182">
        <v>5.99941786283891E-2</v>
      </c>
      <c r="I182" t="s">
        <v>179</v>
      </c>
      <c r="J182">
        <v>73588054</v>
      </c>
      <c r="K182" t="s">
        <v>456</v>
      </c>
      <c r="L182" t="s">
        <v>17</v>
      </c>
      <c r="M182" t="b">
        <v>1</v>
      </c>
    </row>
    <row r="183" spans="1:13" x14ac:dyDescent="0.35">
      <c r="A183" t="s">
        <v>54</v>
      </c>
      <c r="B183">
        <v>-0.14439795317589799</v>
      </c>
      <c r="C183">
        <v>-1.52332162040696</v>
      </c>
      <c r="D183">
        <v>-3.7953490400410299</v>
      </c>
      <c r="E183">
        <v>1.72574237065299E-4</v>
      </c>
      <c r="F183">
        <v>5.9653398695917901E-3</v>
      </c>
      <c r="G183">
        <v>0.58945093382844105</v>
      </c>
      <c r="H183">
        <v>5.0346092503987201E-2</v>
      </c>
      <c r="I183" t="s">
        <v>28</v>
      </c>
      <c r="J183">
        <v>153296563</v>
      </c>
      <c r="K183" t="s">
        <v>192</v>
      </c>
      <c r="L183" t="s">
        <v>17</v>
      </c>
      <c r="M183" t="b">
        <v>1</v>
      </c>
    </row>
    <row r="184" spans="1:13" x14ac:dyDescent="0.35">
      <c r="A184" t="s">
        <v>246</v>
      </c>
      <c r="B184">
        <v>-8.1781633370019896E-2</v>
      </c>
      <c r="C184">
        <v>-3.3056457222921001E-3</v>
      </c>
      <c r="D184">
        <v>-3.9549883162092199</v>
      </c>
      <c r="E184" s="1">
        <v>9.1955126423189405E-5</v>
      </c>
      <c r="F184">
        <v>3.95110115789699E-3</v>
      </c>
      <c r="G184">
        <v>1.16053662194052</v>
      </c>
      <c r="H184">
        <v>5.5069936204146699E-2</v>
      </c>
      <c r="I184" t="s">
        <v>28</v>
      </c>
      <c r="J184">
        <v>28875354</v>
      </c>
      <c r="K184" t="s">
        <v>124</v>
      </c>
      <c r="L184" t="s">
        <v>17</v>
      </c>
      <c r="M184" t="b">
        <v>1</v>
      </c>
    </row>
    <row r="185" spans="1:13" x14ac:dyDescent="0.35">
      <c r="A185" t="s">
        <v>325</v>
      </c>
      <c r="B185">
        <v>-0.158171858211167</v>
      </c>
      <c r="C185">
        <v>0.404204837030405</v>
      </c>
      <c r="D185">
        <v>-4.4821153234417404</v>
      </c>
      <c r="E185" s="1">
        <v>9.9071537008399399E-6</v>
      </c>
      <c r="F185">
        <v>8.9030604821923405E-4</v>
      </c>
      <c r="G185">
        <v>3.1974980606408101</v>
      </c>
      <c r="H185">
        <v>5.7325478468899599E-2</v>
      </c>
      <c r="I185" t="s">
        <v>25</v>
      </c>
      <c r="J185">
        <v>16577697</v>
      </c>
      <c r="L185" t="s">
        <v>17</v>
      </c>
    </row>
    <row r="186" spans="1:13" x14ac:dyDescent="0.35">
      <c r="A186" t="s">
        <v>682</v>
      </c>
      <c r="B186">
        <v>-0.18712293861856</v>
      </c>
      <c r="C186">
        <v>0.42480558648559302</v>
      </c>
      <c r="D186">
        <v>-3.65558953690305</v>
      </c>
      <c r="E186">
        <v>2.9426352792393001E-4</v>
      </c>
      <c r="F186">
        <v>8.4316150972102398E-3</v>
      </c>
      <c r="G186">
        <v>0.107290757870961</v>
      </c>
      <c r="H186">
        <v>8.1319517543859701E-2</v>
      </c>
      <c r="I186" t="s">
        <v>35</v>
      </c>
      <c r="J186">
        <v>24735298</v>
      </c>
      <c r="L186" t="s">
        <v>17</v>
      </c>
      <c r="M186" t="b">
        <v>1</v>
      </c>
    </row>
    <row r="187" spans="1:13" x14ac:dyDescent="0.35">
      <c r="A187" t="s">
        <v>400</v>
      </c>
      <c r="B187">
        <v>-7.5646385467266902E-2</v>
      </c>
      <c r="C187">
        <v>0.123328489252338</v>
      </c>
      <c r="D187">
        <v>-3.6646752693876801</v>
      </c>
      <c r="E187">
        <v>2.8437148261150599E-4</v>
      </c>
      <c r="F187">
        <v>8.2540774548548503E-3</v>
      </c>
      <c r="G187">
        <v>0.138127445736278</v>
      </c>
      <c r="H187">
        <v>5.9525079744816599E-2</v>
      </c>
      <c r="I187" t="s">
        <v>15</v>
      </c>
      <c r="J187">
        <v>123324834</v>
      </c>
      <c r="L187" t="s">
        <v>17</v>
      </c>
    </row>
    <row r="188" spans="1:13" x14ac:dyDescent="0.35">
      <c r="A188" t="s">
        <v>87</v>
      </c>
      <c r="B188">
        <v>-0.15527196625919201</v>
      </c>
      <c r="C188">
        <v>1.41711151532193</v>
      </c>
      <c r="D188">
        <v>-4.7193017111938502</v>
      </c>
      <c r="E188" s="1">
        <v>3.37752085872057E-6</v>
      </c>
      <c r="F188">
        <v>4.3168193136912701E-4</v>
      </c>
      <c r="G188">
        <v>4.1881314954580304</v>
      </c>
      <c r="H188">
        <v>5.08386164274321E-2</v>
      </c>
      <c r="I188" t="s">
        <v>46</v>
      </c>
      <c r="J188">
        <v>52492248</v>
      </c>
      <c r="K188" t="s">
        <v>544</v>
      </c>
      <c r="L188" t="s">
        <v>17</v>
      </c>
    </row>
    <row r="189" spans="1:13" x14ac:dyDescent="0.35">
      <c r="A189" t="s">
        <v>201</v>
      </c>
      <c r="B189">
        <v>-0.30788055723816699</v>
      </c>
      <c r="C189">
        <v>0.794120496792726</v>
      </c>
      <c r="D189">
        <v>-4.1657874982559902</v>
      </c>
      <c r="E189" s="1">
        <v>3.8769888829111001E-5</v>
      </c>
      <c r="F189">
        <v>2.22165922380523E-3</v>
      </c>
      <c r="G189">
        <v>1.94750204895292</v>
      </c>
      <c r="H189">
        <v>5.3962121212121197E-2</v>
      </c>
      <c r="I189" t="s">
        <v>22</v>
      </c>
      <c r="J189">
        <v>1886391</v>
      </c>
      <c r="K189" t="s">
        <v>390</v>
      </c>
      <c r="L189" t="s">
        <v>40</v>
      </c>
    </row>
    <row r="190" spans="1:13" x14ac:dyDescent="0.35">
      <c r="A190" t="s">
        <v>455</v>
      </c>
      <c r="B190">
        <v>-0.186828357927383</v>
      </c>
      <c r="C190">
        <v>1.1453952424743901</v>
      </c>
      <c r="D190">
        <v>-4.5829692213093596</v>
      </c>
      <c r="E190" s="1">
        <v>6.3040769477240097E-6</v>
      </c>
      <c r="F190">
        <v>6.5820973737588104E-4</v>
      </c>
      <c r="G190">
        <v>3.6131941244723902</v>
      </c>
      <c r="H190">
        <v>6.1721371610845302E-2</v>
      </c>
      <c r="I190" t="s">
        <v>179</v>
      </c>
      <c r="J190">
        <v>40542019</v>
      </c>
      <c r="K190" t="s">
        <v>512</v>
      </c>
      <c r="L190" t="s">
        <v>48</v>
      </c>
    </row>
    <row r="191" spans="1:13" x14ac:dyDescent="0.35">
      <c r="A191" t="s">
        <v>572</v>
      </c>
      <c r="B191">
        <v>-0.118914234331588</v>
      </c>
      <c r="C191">
        <v>0.22651225239967501</v>
      </c>
      <c r="D191">
        <v>-3.8099011411938202</v>
      </c>
      <c r="E191">
        <v>1.6309332252536601E-4</v>
      </c>
      <c r="F191">
        <v>5.7481812034929297E-3</v>
      </c>
      <c r="G191">
        <v>0.64061331688463496</v>
      </c>
      <c r="H191">
        <v>6.7619158692185002E-2</v>
      </c>
      <c r="I191" t="s">
        <v>184</v>
      </c>
      <c r="J191">
        <v>75016955</v>
      </c>
      <c r="L191" t="s">
        <v>53</v>
      </c>
    </row>
    <row r="192" spans="1:13" x14ac:dyDescent="0.35">
      <c r="A192" t="s">
        <v>111</v>
      </c>
      <c r="B192">
        <v>-0.11116917900069</v>
      </c>
      <c r="C192">
        <v>0.83501822008017501</v>
      </c>
      <c r="D192">
        <v>-3.8925535300985401</v>
      </c>
      <c r="E192">
        <v>1.17923425968063E-4</v>
      </c>
      <c r="F192">
        <v>4.6544121248244799E-3</v>
      </c>
      <c r="G192">
        <v>0.93461579867240296</v>
      </c>
      <c r="H192">
        <v>5.1412460127591701E-2</v>
      </c>
      <c r="I192" t="s">
        <v>35</v>
      </c>
      <c r="J192">
        <v>55717980</v>
      </c>
      <c r="L192" t="s">
        <v>17</v>
      </c>
      <c r="M192" t="b">
        <v>1</v>
      </c>
    </row>
    <row r="193" spans="1:13" x14ac:dyDescent="0.35">
      <c r="A193" t="s">
        <v>621</v>
      </c>
      <c r="B193">
        <v>-0.187851202797509</v>
      </c>
      <c r="C193">
        <v>-1.1396734784023901</v>
      </c>
      <c r="D193">
        <v>-4.3420178585069698</v>
      </c>
      <c r="E193" s="1">
        <v>1.83124461054293E-5</v>
      </c>
      <c r="F193">
        <v>1.3458387567730999E-3</v>
      </c>
      <c r="G193">
        <v>2.6337592696954499</v>
      </c>
      <c r="H193">
        <v>7.0278548644338107E-2</v>
      </c>
      <c r="I193" t="s">
        <v>52</v>
      </c>
      <c r="J193">
        <v>134142317</v>
      </c>
      <c r="K193" t="s">
        <v>440</v>
      </c>
      <c r="L193" t="s">
        <v>17</v>
      </c>
      <c r="M193" t="b">
        <v>1</v>
      </c>
    </row>
    <row r="194" spans="1:13" x14ac:dyDescent="0.35">
      <c r="A194" t="s">
        <v>198</v>
      </c>
      <c r="B194">
        <v>-0.16956660678560401</v>
      </c>
      <c r="C194">
        <v>0.191163811937659</v>
      </c>
      <c r="D194">
        <v>-4.7959542998206803</v>
      </c>
      <c r="E194" s="1">
        <v>2.36260464891904E-6</v>
      </c>
      <c r="F194">
        <v>3.3944422298976597E-4</v>
      </c>
      <c r="G194">
        <v>4.5179015866921404</v>
      </c>
      <c r="H194">
        <v>5.36772926634769E-2</v>
      </c>
      <c r="I194" t="s">
        <v>99</v>
      </c>
      <c r="J194">
        <v>61547163</v>
      </c>
      <c r="K194" t="s">
        <v>556</v>
      </c>
      <c r="L194" t="s">
        <v>33</v>
      </c>
    </row>
    <row r="195" spans="1:13" x14ac:dyDescent="0.35">
      <c r="A195" t="s">
        <v>296</v>
      </c>
      <c r="B195">
        <v>-0.13694755379531401</v>
      </c>
      <c r="C195">
        <v>-1.0208008588287201</v>
      </c>
      <c r="D195">
        <v>-5.5101907234333503</v>
      </c>
      <c r="E195" s="1">
        <v>6.7840365785737399E-8</v>
      </c>
      <c r="F195" s="1">
        <v>3.27059475422703E-5</v>
      </c>
      <c r="G195">
        <v>7.8103158327992501</v>
      </c>
      <c r="H195">
        <v>5.6342244816586999E-2</v>
      </c>
      <c r="I195" t="s">
        <v>59</v>
      </c>
      <c r="J195">
        <v>54568443</v>
      </c>
      <c r="K195" t="s">
        <v>656</v>
      </c>
      <c r="L195" t="s">
        <v>17</v>
      </c>
    </row>
    <row r="196" spans="1:13" x14ac:dyDescent="0.35">
      <c r="A196" t="s">
        <v>499</v>
      </c>
      <c r="B196">
        <v>-0.17673106325753701</v>
      </c>
      <c r="C196">
        <v>-0.78240741722129103</v>
      </c>
      <c r="D196">
        <v>-4.0420543703154204</v>
      </c>
      <c r="E196" s="1">
        <v>6.4653125283928894E-5</v>
      </c>
      <c r="F196">
        <v>3.1295137452050301E-3</v>
      </c>
      <c r="G196">
        <v>1.48106720557421</v>
      </c>
      <c r="H196">
        <v>6.3320394736842103E-2</v>
      </c>
      <c r="I196" t="s">
        <v>28</v>
      </c>
      <c r="J196">
        <v>29454623</v>
      </c>
      <c r="K196" t="s">
        <v>328</v>
      </c>
      <c r="L196" t="s">
        <v>17</v>
      </c>
    </row>
    <row r="197" spans="1:13" x14ac:dyDescent="0.35">
      <c r="A197" t="s">
        <v>646</v>
      </c>
      <c r="B197">
        <v>-0.13667503811889101</v>
      </c>
      <c r="C197">
        <v>-3.2925816383523698E-3</v>
      </c>
      <c r="D197">
        <v>-4.0537129095193603</v>
      </c>
      <c r="E197" s="1">
        <v>6.1644888032916104E-5</v>
      </c>
      <c r="F197">
        <v>3.0296997772587598E-3</v>
      </c>
      <c r="G197">
        <v>1.5244706308793501</v>
      </c>
      <c r="H197">
        <v>7.3207755183413006E-2</v>
      </c>
      <c r="I197" t="s">
        <v>22</v>
      </c>
      <c r="J197">
        <v>26428084</v>
      </c>
      <c r="L197" t="s">
        <v>17</v>
      </c>
      <c r="M197" t="b">
        <v>1</v>
      </c>
    </row>
    <row r="198" spans="1:13" x14ac:dyDescent="0.35">
      <c r="A198" t="s">
        <v>592</v>
      </c>
      <c r="B198">
        <v>-9.4619481859559998E-2</v>
      </c>
      <c r="C198">
        <v>1.53783179427228E-2</v>
      </c>
      <c r="D198">
        <v>-4.2991425981718496</v>
      </c>
      <c r="E198" s="1">
        <v>2.2029904551368801E-5</v>
      </c>
      <c r="F198">
        <v>1.5226371342849101E-3</v>
      </c>
      <c r="G198">
        <v>2.4644422088545301</v>
      </c>
      <c r="H198">
        <v>6.8342623604465705E-2</v>
      </c>
      <c r="I198" t="s">
        <v>65</v>
      </c>
      <c r="J198">
        <v>74198774</v>
      </c>
      <c r="L198" t="s">
        <v>48</v>
      </c>
      <c r="M198" t="b">
        <v>1</v>
      </c>
    </row>
    <row r="199" spans="1:13" x14ac:dyDescent="0.35">
      <c r="A199" t="s">
        <v>73</v>
      </c>
      <c r="B199">
        <v>-0.104218338044376</v>
      </c>
      <c r="C199">
        <v>-0.814856393931922</v>
      </c>
      <c r="D199">
        <v>-5.4820587253125996</v>
      </c>
      <c r="E199" s="1">
        <v>7.8601386047704195E-8</v>
      </c>
      <c r="F199" s="1">
        <v>3.5879402286038499E-5</v>
      </c>
      <c r="G199">
        <v>7.67329377613855</v>
      </c>
      <c r="H199">
        <v>5.05165470494418E-2</v>
      </c>
      <c r="I199" t="s">
        <v>28</v>
      </c>
      <c r="J199">
        <v>43766804</v>
      </c>
      <c r="L199" t="s">
        <v>17</v>
      </c>
      <c r="M199" t="b">
        <v>1</v>
      </c>
    </row>
    <row r="200" spans="1:13" x14ac:dyDescent="0.35">
      <c r="A200" t="s">
        <v>142</v>
      </c>
      <c r="B200">
        <v>-8.8025355492098806E-2</v>
      </c>
      <c r="C200">
        <v>-0.41645442131687499</v>
      </c>
      <c r="D200">
        <v>-3.61571837869809</v>
      </c>
      <c r="E200">
        <v>3.4162400888640703E-4</v>
      </c>
      <c r="F200">
        <v>9.2764356487349299E-3</v>
      </c>
      <c r="G200">
        <v>-2.7191647780679101E-2</v>
      </c>
      <c r="H200">
        <v>5.2100159489633202E-2</v>
      </c>
      <c r="I200" t="s">
        <v>52</v>
      </c>
      <c r="J200">
        <v>68258899</v>
      </c>
      <c r="L200" t="s">
        <v>53</v>
      </c>
    </row>
    <row r="201" spans="1:13" x14ac:dyDescent="0.35">
      <c r="A201" t="s">
        <v>641</v>
      </c>
      <c r="B201">
        <v>-0.15572108704422899</v>
      </c>
      <c r="C201">
        <v>-0.932942701469893</v>
      </c>
      <c r="D201">
        <v>-4.5176574639748504</v>
      </c>
      <c r="E201" s="1">
        <v>8.4560330783755693E-6</v>
      </c>
      <c r="F201">
        <v>8.0104832139354595E-4</v>
      </c>
      <c r="G201">
        <v>3.3430558116812601</v>
      </c>
      <c r="H201">
        <v>7.2729764752791096E-2</v>
      </c>
      <c r="I201" t="s">
        <v>25</v>
      </c>
      <c r="J201">
        <v>171494766</v>
      </c>
      <c r="K201" t="s">
        <v>493</v>
      </c>
      <c r="L201" t="s">
        <v>17</v>
      </c>
      <c r="M201" t="b">
        <v>1</v>
      </c>
    </row>
    <row r="202" spans="1:13" x14ac:dyDescent="0.35">
      <c r="A202" t="s">
        <v>93</v>
      </c>
      <c r="B202">
        <v>-9.7096436109433901E-2</v>
      </c>
      <c r="C202">
        <v>0.211020182570996</v>
      </c>
      <c r="D202">
        <v>-3.7656309811169599</v>
      </c>
      <c r="E202">
        <v>1.93576141424283E-4</v>
      </c>
      <c r="F202">
        <v>6.4241465220926802E-3</v>
      </c>
      <c r="G202">
        <v>0.48552832566947401</v>
      </c>
      <c r="H202">
        <v>5.1018042264752803E-2</v>
      </c>
      <c r="I202" t="s">
        <v>25</v>
      </c>
      <c r="J202">
        <v>119315532</v>
      </c>
      <c r="K202" t="s">
        <v>167</v>
      </c>
      <c r="L202" t="s">
        <v>17</v>
      </c>
    </row>
    <row r="203" spans="1:13" x14ac:dyDescent="0.35">
      <c r="A203" t="s">
        <v>610</v>
      </c>
      <c r="B203">
        <v>-9.8998827838894202E-2</v>
      </c>
      <c r="C203">
        <v>0.40887082370921102</v>
      </c>
      <c r="D203">
        <v>-3.8801625726861899</v>
      </c>
      <c r="E203">
        <v>1.2384296466447101E-4</v>
      </c>
      <c r="F203">
        <v>4.8085202811300101E-3</v>
      </c>
      <c r="G203">
        <v>0.89017085539718499</v>
      </c>
      <c r="H203">
        <v>6.9358492822966494E-2</v>
      </c>
      <c r="I203" t="s">
        <v>62</v>
      </c>
      <c r="J203">
        <v>66635398</v>
      </c>
      <c r="K203" t="s">
        <v>235</v>
      </c>
      <c r="L203" t="s">
        <v>17</v>
      </c>
      <c r="M203" t="b">
        <v>1</v>
      </c>
    </row>
    <row r="204" spans="1:13" x14ac:dyDescent="0.35">
      <c r="A204" t="s">
        <v>241</v>
      </c>
      <c r="B204">
        <v>-0.138401238729042</v>
      </c>
      <c r="C204">
        <v>0.59800552824432296</v>
      </c>
      <c r="D204">
        <v>-4.38884457336263</v>
      </c>
      <c r="E204" s="1">
        <v>1.49396435710774E-5</v>
      </c>
      <c r="F204">
        <v>1.17325781103827E-3</v>
      </c>
      <c r="G204">
        <v>2.8204029650385398</v>
      </c>
      <c r="H204">
        <v>5.4929405901116501E-2</v>
      </c>
      <c r="I204" t="s">
        <v>35</v>
      </c>
      <c r="J204">
        <v>45795647</v>
      </c>
      <c r="K204" t="s">
        <v>450</v>
      </c>
      <c r="L204" t="s">
        <v>17</v>
      </c>
      <c r="M204" t="b">
        <v>1</v>
      </c>
    </row>
    <row r="205" spans="1:13" x14ac:dyDescent="0.35">
      <c r="A205" t="s">
        <v>420</v>
      </c>
      <c r="B205">
        <v>-0.15771259914411201</v>
      </c>
      <c r="C205">
        <v>0.60329425080631405</v>
      </c>
      <c r="D205">
        <v>-4.5950458398093401</v>
      </c>
      <c r="E205" s="1">
        <v>5.96862664677419E-6</v>
      </c>
      <c r="F205">
        <v>6.3178386575636798E-4</v>
      </c>
      <c r="G205">
        <v>3.6635214579564601</v>
      </c>
      <c r="H205">
        <v>5.9968799840510303E-2</v>
      </c>
      <c r="I205" t="s">
        <v>28</v>
      </c>
      <c r="J205">
        <v>167011311</v>
      </c>
      <c r="K205" t="s">
        <v>517</v>
      </c>
      <c r="L205" t="s">
        <v>17</v>
      </c>
      <c r="M205" t="b">
        <v>1</v>
      </c>
    </row>
    <row r="206" spans="1:13" x14ac:dyDescent="0.35">
      <c r="A206" t="s">
        <v>626</v>
      </c>
      <c r="B206">
        <v>-0.20595018353596001</v>
      </c>
      <c r="C206">
        <v>1.20481351766907</v>
      </c>
      <c r="D206">
        <v>-4.0013980094918704</v>
      </c>
      <c r="E206" s="1">
        <v>7.6272412229498696E-5</v>
      </c>
      <c r="F206">
        <v>3.4914961638122998E-3</v>
      </c>
      <c r="G206">
        <v>1.33059963772084</v>
      </c>
      <c r="H206">
        <v>7.0580342902711299E-2</v>
      </c>
      <c r="I206" t="s">
        <v>79</v>
      </c>
      <c r="J206">
        <v>66308577</v>
      </c>
      <c r="K206" t="s">
        <v>315</v>
      </c>
      <c r="L206" t="s">
        <v>17</v>
      </c>
      <c r="M206" t="b">
        <v>1</v>
      </c>
    </row>
    <row r="207" spans="1:13" x14ac:dyDescent="0.35">
      <c r="A207" t="s">
        <v>130</v>
      </c>
      <c r="B207">
        <v>-0.118757980693297</v>
      </c>
      <c r="C207">
        <v>-1.6251410362569501</v>
      </c>
      <c r="D207">
        <v>-3.8709273220065801</v>
      </c>
      <c r="E207">
        <v>1.2843670217197901E-4</v>
      </c>
      <c r="F207">
        <v>4.9366246593308396E-3</v>
      </c>
      <c r="G207">
        <v>0.85712963574481404</v>
      </c>
      <c r="H207">
        <v>5.2007216905901099E-2</v>
      </c>
      <c r="I207" t="s">
        <v>15</v>
      </c>
      <c r="J207">
        <v>65196696</v>
      </c>
      <c r="L207" t="s">
        <v>17</v>
      </c>
      <c r="M207" t="b">
        <v>1</v>
      </c>
    </row>
    <row r="208" spans="1:13" x14ac:dyDescent="0.35">
      <c r="A208" t="s">
        <v>94</v>
      </c>
      <c r="B208">
        <v>-7.5402797661503401E-2</v>
      </c>
      <c r="C208">
        <v>-0.43687616716162397</v>
      </c>
      <c r="D208">
        <v>-4.5045277619194604</v>
      </c>
      <c r="E208" s="1">
        <v>8.9665879031573394E-6</v>
      </c>
      <c r="F208">
        <v>8.3406060325139997E-4</v>
      </c>
      <c r="G208">
        <v>3.2891657728933601</v>
      </c>
      <c r="H208">
        <v>5.1111483253588497E-2</v>
      </c>
      <c r="I208" t="s">
        <v>28</v>
      </c>
      <c r="J208">
        <v>32165321</v>
      </c>
      <c r="K208" t="s">
        <v>487</v>
      </c>
      <c r="L208" t="s">
        <v>40</v>
      </c>
    </row>
    <row r="209" spans="1:13" x14ac:dyDescent="0.35">
      <c r="A209" t="s">
        <v>55</v>
      </c>
      <c r="B209">
        <v>-9.4289615244985803E-2</v>
      </c>
      <c r="C209">
        <v>0.54671670719770704</v>
      </c>
      <c r="D209">
        <v>-3.8697210802828002</v>
      </c>
      <c r="E209">
        <v>1.2904847437392999E-4</v>
      </c>
      <c r="F209">
        <v>4.9538980355018601E-3</v>
      </c>
      <c r="G209">
        <v>0.852819365881063</v>
      </c>
      <c r="H209">
        <v>5.0347348484848599E-2</v>
      </c>
      <c r="I209" t="s">
        <v>25</v>
      </c>
      <c r="J209">
        <v>52235959</v>
      </c>
      <c r="K209" t="s">
        <v>227</v>
      </c>
      <c r="L209" t="s">
        <v>53</v>
      </c>
    </row>
    <row r="210" spans="1:13" x14ac:dyDescent="0.35">
      <c r="A210" t="s">
        <v>186</v>
      </c>
      <c r="B210">
        <v>-8.1470320780613698E-2</v>
      </c>
      <c r="C210">
        <v>-0.12494442444144099</v>
      </c>
      <c r="D210">
        <v>-3.6532028703353299</v>
      </c>
      <c r="E210">
        <v>2.9691516844622602E-4</v>
      </c>
      <c r="F210">
        <v>8.4793032613798107E-3</v>
      </c>
      <c r="G210">
        <v>9.9202247586135606E-2</v>
      </c>
      <c r="H210">
        <v>5.3226814194577303E-2</v>
      </c>
      <c r="I210" t="s">
        <v>15</v>
      </c>
      <c r="J210">
        <v>59824038</v>
      </c>
      <c r="K210" t="s">
        <v>85</v>
      </c>
      <c r="L210" t="s">
        <v>17</v>
      </c>
    </row>
    <row r="211" spans="1:13" x14ac:dyDescent="0.35">
      <c r="A211" t="s">
        <v>483</v>
      </c>
      <c r="B211">
        <v>-8.7904915355733804E-2</v>
      </c>
      <c r="C211">
        <v>-0.55170263757748494</v>
      </c>
      <c r="D211">
        <v>-4.0010463535144396</v>
      </c>
      <c r="E211" s="1">
        <v>7.6381068746556895E-5</v>
      </c>
      <c r="F211">
        <v>3.4938490540310299E-3</v>
      </c>
      <c r="G211">
        <v>1.3293042244777999</v>
      </c>
      <c r="H211">
        <v>6.2771850079744798E-2</v>
      </c>
      <c r="I211" t="s">
        <v>179</v>
      </c>
      <c r="J211">
        <v>86192745</v>
      </c>
      <c r="K211" t="s">
        <v>313</v>
      </c>
      <c r="L211" t="s">
        <v>17</v>
      </c>
      <c r="M211" t="b">
        <v>1</v>
      </c>
    </row>
    <row r="212" spans="1:13" x14ac:dyDescent="0.35">
      <c r="A212" t="s">
        <v>470</v>
      </c>
      <c r="B212">
        <v>-0.12255200586165201</v>
      </c>
      <c r="C212">
        <v>-0.61238858778177796</v>
      </c>
      <c r="D212">
        <v>-5.9773364209198299</v>
      </c>
      <c r="E212" s="1">
        <v>5.4000723839232802E-9</v>
      </c>
      <c r="F212" s="1">
        <v>6.2031382009919701E-6</v>
      </c>
      <c r="G212">
        <v>10.170505814538799</v>
      </c>
      <c r="H212">
        <v>6.2192523923445001E-2</v>
      </c>
      <c r="I212" t="s">
        <v>28</v>
      </c>
      <c r="J212">
        <v>3592887</v>
      </c>
      <c r="L212" t="s">
        <v>17</v>
      </c>
      <c r="M212" t="b">
        <v>1</v>
      </c>
    </row>
    <row r="213" spans="1:13" x14ac:dyDescent="0.35">
      <c r="A213" t="s">
        <v>619</v>
      </c>
      <c r="B213">
        <v>-0.166456254489775</v>
      </c>
      <c r="C213">
        <v>0.65621746854236696</v>
      </c>
      <c r="D213">
        <v>-4.0001471391188597</v>
      </c>
      <c r="E213" s="1">
        <v>7.6659581524968003E-5</v>
      </c>
      <c r="F213">
        <v>3.5024630411528402E-3</v>
      </c>
      <c r="G213">
        <v>1.3259922145354399</v>
      </c>
      <c r="H213">
        <v>6.99293859649123E-2</v>
      </c>
      <c r="I213" t="s">
        <v>99</v>
      </c>
      <c r="J213">
        <v>234857659</v>
      </c>
      <c r="L213" t="s">
        <v>17</v>
      </c>
      <c r="M213" t="b">
        <v>1</v>
      </c>
    </row>
    <row r="214" spans="1:13" x14ac:dyDescent="0.35">
      <c r="A214" t="s">
        <v>445</v>
      </c>
      <c r="B214">
        <v>-0.127339801464985</v>
      </c>
      <c r="C214">
        <v>0.39189831441985301</v>
      </c>
      <c r="D214">
        <v>-5.31323756683918</v>
      </c>
      <c r="E214" s="1">
        <v>1.8779786234077901E-7</v>
      </c>
      <c r="F214" s="1">
        <v>6.3045697754389996E-5</v>
      </c>
      <c r="G214">
        <v>6.8634727409383496</v>
      </c>
      <c r="H214">
        <v>6.1034748803827803E-2</v>
      </c>
      <c r="I214" t="s">
        <v>179</v>
      </c>
      <c r="J214">
        <v>89709638</v>
      </c>
      <c r="K214" t="s">
        <v>640</v>
      </c>
      <c r="L214" t="s">
        <v>17</v>
      </c>
      <c r="M214" t="b">
        <v>1</v>
      </c>
    </row>
    <row r="215" spans="1:13" x14ac:dyDescent="0.35">
      <c r="A215" t="s">
        <v>435</v>
      </c>
      <c r="B215">
        <v>-9.8622970637220794E-2</v>
      </c>
      <c r="C215">
        <v>-0.58579608595668897</v>
      </c>
      <c r="D215">
        <v>-4.7422830197658996</v>
      </c>
      <c r="E215" s="1">
        <v>3.0358333477306E-6</v>
      </c>
      <c r="F215">
        <v>4.0134073903322299E-4</v>
      </c>
      <c r="G215">
        <v>4.2865102949604603</v>
      </c>
      <c r="H215">
        <v>6.03065390749601E-2</v>
      </c>
      <c r="I215" t="s">
        <v>38</v>
      </c>
      <c r="J215">
        <v>97515222</v>
      </c>
      <c r="K215" t="s">
        <v>244</v>
      </c>
      <c r="L215" t="s">
        <v>17</v>
      </c>
    </row>
    <row r="216" spans="1:13" x14ac:dyDescent="0.35">
      <c r="A216" t="s">
        <v>647</v>
      </c>
      <c r="B216">
        <v>-0.217090206005533</v>
      </c>
      <c r="C216">
        <v>0.70094451835376703</v>
      </c>
      <c r="D216">
        <v>-4.9224059205143504</v>
      </c>
      <c r="E216" s="1">
        <v>1.29699789786208E-6</v>
      </c>
      <c r="F216">
        <v>2.2593893804592299E-4</v>
      </c>
      <c r="G216">
        <v>5.0720670112941999</v>
      </c>
      <c r="H216">
        <v>7.3595434609250401E-2</v>
      </c>
      <c r="I216" t="s">
        <v>52</v>
      </c>
      <c r="J216">
        <v>28618150</v>
      </c>
      <c r="L216" t="s">
        <v>17</v>
      </c>
    </row>
    <row r="217" spans="1:13" x14ac:dyDescent="0.35">
      <c r="A217" t="s">
        <v>320</v>
      </c>
      <c r="B217">
        <v>-0.148823918242349</v>
      </c>
      <c r="C217">
        <v>0.104315511071775</v>
      </c>
      <c r="D217">
        <v>-5.3623525111214798</v>
      </c>
      <c r="E217" s="1">
        <v>1.4608735473677699E-7</v>
      </c>
      <c r="F217" s="1">
        <v>5.3839555545277198E-5</v>
      </c>
      <c r="G217">
        <v>7.0968610214621304</v>
      </c>
      <c r="H217">
        <v>5.7242105263157803E-2</v>
      </c>
      <c r="I217" t="s">
        <v>15</v>
      </c>
      <c r="J217">
        <v>94372017</v>
      </c>
      <c r="L217" t="s">
        <v>17</v>
      </c>
      <c r="M217" t="b">
        <v>1</v>
      </c>
    </row>
    <row r="218" spans="1:13" x14ac:dyDescent="0.35">
      <c r="A218" t="s">
        <v>433</v>
      </c>
      <c r="B218">
        <v>-0.104585935929288</v>
      </c>
      <c r="C218">
        <v>0.125064825080444</v>
      </c>
      <c r="D218">
        <v>-3.91608489258009</v>
      </c>
      <c r="E218">
        <v>1.07411701632484E-4</v>
      </c>
      <c r="F218">
        <v>4.3828858481756404E-3</v>
      </c>
      <c r="G218">
        <v>1.01937765312951</v>
      </c>
      <c r="H218">
        <v>6.0303369218500803E-2</v>
      </c>
      <c r="I218" t="s">
        <v>62</v>
      </c>
      <c r="J218">
        <v>1769824</v>
      </c>
      <c r="L218" t="s">
        <v>33</v>
      </c>
    </row>
    <row r="219" spans="1:13" x14ac:dyDescent="0.35">
      <c r="A219" t="s">
        <v>634</v>
      </c>
      <c r="B219">
        <v>-0.15037546035791699</v>
      </c>
      <c r="C219">
        <v>-0.74699853767359603</v>
      </c>
      <c r="D219">
        <v>-6.2075597211166702</v>
      </c>
      <c r="E219" s="1">
        <v>1.4634731581276301E-9</v>
      </c>
      <c r="F219" s="1">
        <v>2.6475492340930399E-6</v>
      </c>
      <c r="G219">
        <v>11.391194613926301</v>
      </c>
      <c r="H219">
        <v>7.1951415470494398E-2</v>
      </c>
      <c r="I219" t="s">
        <v>506</v>
      </c>
      <c r="J219">
        <v>75768868</v>
      </c>
      <c r="K219" t="s">
        <v>685</v>
      </c>
      <c r="L219" t="s">
        <v>17</v>
      </c>
    </row>
    <row r="220" spans="1:13" x14ac:dyDescent="0.35">
      <c r="A220" t="s">
        <v>259</v>
      </c>
      <c r="B220">
        <v>-0.14002446855008899</v>
      </c>
      <c r="C220">
        <v>0.174733061916409</v>
      </c>
      <c r="D220">
        <v>-3.8939260965108402</v>
      </c>
      <c r="E220">
        <v>1.1728444618890999E-4</v>
      </c>
      <c r="F220">
        <v>4.6399104301216498E-3</v>
      </c>
      <c r="G220">
        <v>0.93954703178740895</v>
      </c>
      <c r="H220">
        <v>5.5375099681020799E-2</v>
      </c>
      <c r="I220" t="s">
        <v>179</v>
      </c>
      <c r="J220">
        <v>92392821</v>
      </c>
      <c r="L220" t="s">
        <v>48</v>
      </c>
    </row>
    <row r="221" spans="1:13" x14ac:dyDescent="0.35">
      <c r="A221" t="s">
        <v>276</v>
      </c>
      <c r="B221">
        <v>-0.82929543206510203</v>
      </c>
      <c r="C221">
        <v>1.7601830778796701</v>
      </c>
      <c r="D221">
        <v>-3.5899506454322099</v>
      </c>
      <c r="E221">
        <v>3.7594611205082798E-4</v>
      </c>
      <c r="F221">
        <v>9.8714964316343207E-3</v>
      </c>
      <c r="G221">
        <v>-0.113376125741529</v>
      </c>
      <c r="H221">
        <v>5.57397727272727E-2</v>
      </c>
      <c r="I221" t="s">
        <v>28</v>
      </c>
      <c r="J221">
        <v>33035284</v>
      </c>
      <c r="K221" t="s">
        <v>29</v>
      </c>
      <c r="L221" t="s">
        <v>17</v>
      </c>
    </row>
    <row r="222" spans="1:13" x14ac:dyDescent="0.35">
      <c r="A222" t="s">
        <v>497</v>
      </c>
      <c r="B222">
        <v>-0.100544229932756</v>
      </c>
      <c r="C222">
        <v>-3.7466088016601402E-2</v>
      </c>
      <c r="D222">
        <v>-4.7097952602207096</v>
      </c>
      <c r="E222" s="1">
        <v>3.5294372813804398E-6</v>
      </c>
      <c r="F222">
        <v>4.4366418459193698E-4</v>
      </c>
      <c r="G222">
        <v>4.1475590807217797</v>
      </c>
      <c r="H222">
        <v>6.3320055821371596E-2</v>
      </c>
      <c r="I222" t="s">
        <v>52</v>
      </c>
      <c r="J222">
        <v>101315498</v>
      </c>
      <c r="K222" t="s">
        <v>356</v>
      </c>
      <c r="L222" t="s">
        <v>17</v>
      </c>
      <c r="M222" t="b">
        <v>1</v>
      </c>
    </row>
    <row r="223" spans="1:13" x14ac:dyDescent="0.35">
      <c r="A223" t="s">
        <v>534</v>
      </c>
      <c r="B223">
        <v>-0.11697895989568299</v>
      </c>
      <c r="C223">
        <v>-0.49259497332476698</v>
      </c>
      <c r="D223">
        <v>-4.5072631987429101</v>
      </c>
      <c r="E223" s="1">
        <v>8.8578383369999701E-6</v>
      </c>
      <c r="F223">
        <v>8.2784614299607898E-4</v>
      </c>
      <c r="G223">
        <v>3.3003816896327098</v>
      </c>
      <c r="H223">
        <v>6.5654744816586993E-2</v>
      </c>
      <c r="I223" t="s">
        <v>117</v>
      </c>
      <c r="J223">
        <v>35889668</v>
      </c>
      <c r="K223" t="s">
        <v>489</v>
      </c>
      <c r="L223" t="s">
        <v>17</v>
      </c>
    </row>
    <row r="224" spans="1:13" x14ac:dyDescent="0.35">
      <c r="A224" t="s">
        <v>609</v>
      </c>
      <c r="B224">
        <v>-0.11751763782008</v>
      </c>
      <c r="C224">
        <v>-3.0520428865726E-2</v>
      </c>
      <c r="D224">
        <v>-5.0591982738735197</v>
      </c>
      <c r="E224" s="1">
        <v>6.6842236469624705E-7</v>
      </c>
      <c r="F224">
        <v>1.4470920714702699E-4</v>
      </c>
      <c r="G224">
        <v>5.6856529420495496</v>
      </c>
      <c r="H224">
        <v>6.9319657097288698E-2</v>
      </c>
      <c r="I224" t="s">
        <v>506</v>
      </c>
      <c r="J224">
        <v>127134207</v>
      </c>
      <c r="K224" t="s">
        <v>604</v>
      </c>
      <c r="L224" t="s">
        <v>17</v>
      </c>
      <c r="M224" t="b">
        <v>1</v>
      </c>
    </row>
    <row r="225" spans="1:13" x14ac:dyDescent="0.35">
      <c r="A225" t="s">
        <v>612</v>
      </c>
      <c r="B225">
        <v>-0.12993933772180599</v>
      </c>
      <c r="C225">
        <v>-1.8491276307832601E-2</v>
      </c>
      <c r="D225">
        <v>-4.5759161301082996</v>
      </c>
      <c r="E225" s="1">
        <v>6.5082911721627199E-6</v>
      </c>
      <c r="F225">
        <v>6.7084085614380496E-4</v>
      </c>
      <c r="G225">
        <v>3.5838558349255099</v>
      </c>
      <c r="H225">
        <v>6.9508233652312595E-2</v>
      </c>
      <c r="I225" t="s">
        <v>506</v>
      </c>
      <c r="J225">
        <v>94190932</v>
      </c>
      <c r="L225" t="s">
        <v>53</v>
      </c>
    </row>
    <row r="226" spans="1:13" x14ac:dyDescent="0.35">
      <c r="A226" t="s">
        <v>589</v>
      </c>
      <c r="B226">
        <v>-0.114506889020593</v>
      </c>
      <c r="C226">
        <v>0.149755727722758</v>
      </c>
      <c r="D226">
        <v>-4.7645839396433196</v>
      </c>
      <c r="E226" s="1">
        <v>2.73624465661492E-6</v>
      </c>
      <c r="F226">
        <v>3.7412452468495801E-4</v>
      </c>
      <c r="G226">
        <v>4.3823779707698503</v>
      </c>
      <c r="H226">
        <v>6.8326435406698596E-2</v>
      </c>
      <c r="I226" t="s">
        <v>35</v>
      </c>
      <c r="J226">
        <v>241519705</v>
      </c>
      <c r="L226" t="s">
        <v>17</v>
      </c>
      <c r="M226" t="b">
        <v>1</v>
      </c>
    </row>
    <row r="227" spans="1:13" x14ac:dyDescent="0.35">
      <c r="A227" t="s">
        <v>540</v>
      </c>
      <c r="B227">
        <v>-0.120873848975244</v>
      </c>
      <c r="C227">
        <v>-0.18947185628221699</v>
      </c>
      <c r="D227">
        <v>-4.20878270700406</v>
      </c>
      <c r="E227" s="1">
        <v>3.2362305110249003E-5</v>
      </c>
      <c r="F227">
        <v>1.9657707237488598E-3</v>
      </c>
      <c r="G227">
        <v>2.1125628831307401</v>
      </c>
      <c r="H227">
        <v>6.5960606060606095E-2</v>
      </c>
      <c r="I227" t="s">
        <v>22</v>
      </c>
      <c r="J227">
        <v>116764970</v>
      </c>
      <c r="K227" t="s">
        <v>403</v>
      </c>
      <c r="L227" t="s">
        <v>17</v>
      </c>
      <c r="M227" t="b">
        <v>1</v>
      </c>
    </row>
    <row r="228" spans="1:13" x14ac:dyDescent="0.35">
      <c r="A228" t="s">
        <v>674</v>
      </c>
      <c r="B228">
        <v>-0.118087660943847</v>
      </c>
      <c r="C228">
        <v>0.21595412544036599</v>
      </c>
      <c r="D228">
        <v>-3.59627903077202</v>
      </c>
      <c r="E228">
        <v>3.6722903282327898E-4</v>
      </c>
      <c r="F228">
        <v>9.7343268920318405E-3</v>
      </c>
      <c r="G228">
        <v>-9.2262811221817606E-2</v>
      </c>
      <c r="H228">
        <v>7.9159728867623597E-2</v>
      </c>
      <c r="I228" t="s">
        <v>31</v>
      </c>
      <c r="J228">
        <v>178229651</v>
      </c>
      <c r="K228" t="s">
        <v>32</v>
      </c>
      <c r="L228" t="s">
        <v>33</v>
      </c>
    </row>
    <row r="229" spans="1:13" x14ac:dyDescent="0.35">
      <c r="A229" t="s">
        <v>57</v>
      </c>
      <c r="B229">
        <v>-0.33169849620882702</v>
      </c>
      <c r="C229">
        <v>2.7569624959505399</v>
      </c>
      <c r="D229">
        <v>-5.2955039648326396</v>
      </c>
      <c r="E229" s="1">
        <v>2.0553151040806301E-7</v>
      </c>
      <c r="F229" s="1">
        <v>6.7317789639687004E-5</v>
      </c>
      <c r="G229">
        <v>6.7796533416317999</v>
      </c>
      <c r="H229">
        <v>5.0353688197767102E-2</v>
      </c>
      <c r="I229" t="s">
        <v>506</v>
      </c>
      <c r="J229">
        <v>71795999</v>
      </c>
      <c r="K229" t="s">
        <v>636</v>
      </c>
      <c r="L229" t="s">
        <v>17</v>
      </c>
      <c r="M229" t="b">
        <v>1</v>
      </c>
    </row>
    <row r="230" spans="1:13" x14ac:dyDescent="0.35">
      <c r="A230" t="s">
        <v>550</v>
      </c>
      <c r="B230">
        <v>-0.10130115281007999</v>
      </c>
      <c r="C230">
        <v>0.26472450617929899</v>
      </c>
      <c r="D230">
        <v>-4.5666702033887896</v>
      </c>
      <c r="E230" s="1">
        <v>6.7856394478931102E-6</v>
      </c>
      <c r="F230">
        <v>6.8982227056815901E-4</v>
      </c>
      <c r="G230">
        <v>3.5454568590356699</v>
      </c>
      <c r="H230">
        <v>6.6334908293460906E-2</v>
      </c>
      <c r="I230" t="s">
        <v>28</v>
      </c>
      <c r="J230">
        <v>28874547</v>
      </c>
      <c r="K230" t="s">
        <v>124</v>
      </c>
      <c r="L230" t="s">
        <v>17</v>
      </c>
    </row>
    <row r="231" spans="1:13" x14ac:dyDescent="0.35">
      <c r="A231" t="s">
        <v>601</v>
      </c>
      <c r="B231">
        <v>-0.11541020242064499</v>
      </c>
      <c r="C231">
        <v>-0.12321653313426401</v>
      </c>
      <c r="D231">
        <v>-5.2076997247993004</v>
      </c>
      <c r="E231" s="1">
        <v>3.2016070237511202E-7</v>
      </c>
      <c r="F231" s="1">
        <v>8.9969791272309196E-5</v>
      </c>
      <c r="G231">
        <v>6.3681614180785102</v>
      </c>
      <c r="H231">
        <v>6.8761782296650698E-2</v>
      </c>
      <c r="I231" t="s">
        <v>506</v>
      </c>
      <c r="J231">
        <v>94181612</v>
      </c>
      <c r="K231" t="s">
        <v>630</v>
      </c>
      <c r="L231" t="s">
        <v>33</v>
      </c>
    </row>
    <row r="232" spans="1:13" x14ac:dyDescent="0.35">
      <c r="A232" t="s">
        <v>577</v>
      </c>
      <c r="B232">
        <v>-0.11496409512184699</v>
      </c>
      <c r="C232">
        <v>0.16977125557386899</v>
      </c>
      <c r="D232">
        <v>-5.0489092115605496</v>
      </c>
      <c r="E232" s="1">
        <v>7.0295176557776702E-7</v>
      </c>
      <c r="F232">
        <v>1.4916594892626901E-4</v>
      </c>
      <c r="G232">
        <v>5.63899490060082</v>
      </c>
      <c r="H232">
        <v>6.7873863636363704E-2</v>
      </c>
      <c r="I232" t="s">
        <v>117</v>
      </c>
      <c r="J232">
        <v>27538021</v>
      </c>
      <c r="K232" t="s">
        <v>597</v>
      </c>
      <c r="L232" t="s">
        <v>48</v>
      </c>
    </row>
    <row r="233" spans="1:13" x14ac:dyDescent="0.35">
      <c r="A233" t="s">
        <v>285</v>
      </c>
      <c r="B233">
        <v>-9.4345160221971203E-2</v>
      </c>
      <c r="C233">
        <v>0.41353319481698803</v>
      </c>
      <c r="D233">
        <v>-5.0821105775794999</v>
      </c>
      <c r="E233" s="1">
        <v>5.9732539321748204E-7</v>
      </c>
      <c r="F233">
        <v>1.3513894201239201E-4</v>
      </c>
      <c r="G233">
        <v>5.7898483681506798</v>
      </c>
      <c r="H233">
        <v>5.5977053429027097E-2</v>
      </c>
      <c r="I233" t="s">
        <v>19</v>
      </c>
      <c r="J233">
        <v>103129037</v>
      </c>
      <c r="K233" t="s">
        <v>611</v>
      </c>
      <c r="L233" t="s">
        <v>17</v>
      </c>
      <c r="M233" t="b">
        <v>1</v>
      </c>
    </row>
    <row r="234" spans="1:13" x14ac:dyDescent="0.35">
      <c r="A234" t="s">
        <v>181</v>
      </c>
      <c r="B234">
        <v>-0.137625024372939</v>
      </c>
      <c r="C234">
        <v>-0.10220041637789901</v>
      </c>
      <c r="D234">
        <v>-4.8069610469393398</v>
      </c>
      <c r="E234" s="1">
        <v>2.2435633379863998E-6</v>
      </c>
      <c r="F234">
        <v>3.2794110920652701E-4</v>
      </c>
      <c r="G234">
        <v>4.5656367622032601</v>
      </c>
      <c r="H234">
        <v>5.3075498405103699E-2</v>
      </c>
      <c r="I234" t="s">
        <v>65</v>
      </c>
      <c r="J234">
        <v>11909634</v>
      </c>
      <c r="K234" t="s">
        <v>560</v>
      </c>
      <c r="L234" t="s">
        <v>40</v>
      </c>
    </row>
    <row r="235" spans="1:13" x14ac:dyDescent="0.35">
      <c r="A235" t="s">
        <v>447</v>
      </c>
      <c r="B235">
        <v>-0.225827713383175</v>
      </c>
      <c r="C235">
        <v>1.9851558532176201E-2</v>
      </c>
      <c r="D235">
        <v>-3.65275677655548</v>
      </c>
      <c r="E235">
        <v>2.9741327472858499E-4</v>
      </c>
      <c r="F235">
        <v>8.4889877042510792E-3</v>
      </c>
      <c r="G235">
        <v>9.7690960478915095E-2</v>
      </c>
      <c r="H235">
        <v>6.1071192185007901E-2</v>
      </c>
      <c r="I235" t="s">
        <v>46</v>
      </c>
      <c r="J235">
        <v>47440761</v>
      </c>
      <c r="K235" t="s">
        <v>83</v>
      </c>
      <c r="L235" t="s">
        <v>48</v>
      </c>
    </row>
    <row r="236" spans="1:13" x14ac:dyDescent="0.35">
      <c r="A236" t="s">
        <v>305</v>
      </c>
      <c r="B236">
        <v>-0.22065216254259301</v>
      </c>
      <c r="C236">
        <v>-0.89242688633050005</v>
      </c>
      <c r="D236">
        <v>-3.92252117281391</v>
      </c>
      <c r="E236">
        <v>1.04695005789611E-4</v>
      </c>
      <c r="F236">
        <v>4.3082080026181904E-3</v>
      </c>
      <c r="G236">
        <v>1.04264316111364</v>
      </c>
      <c r="H236">
        <v>5.6688377192982503E-2</v>
      </c>
      <c r="I236" t="s">
        <v>62</v>
      </c>
      <c r="J236">
        <v>753199</v>
      </c>
      <c r="K236" t="s">
        <v>277</v>
      </c>
      <c r="L236" t="s">
        <v>40</v>
      </c>
      <c r="M236" t="b">
        <v>1</v>
      </c>
    </row>
    <row r="237" spans="1:13" x14ac:dyDescent="0.35">
      <c r="A237" t="s">
        <v>154</v>
      </c>
      <c r="B237">
        <v>-0.149504160772159</v>
      </c>
      <c r="C237">
        <v>-0.24988371944107801</v>
      </c>
      <c r="D237">
        <v>-6.53332416582007</v>
      </c>
      <c r="E237" s="1">
        <v>2.1643980041166801E-10</v>
      </c>
      <c r="F237" s="1">
        <v>8.7217480403245996E-7</v>
      </c>
      <c r="G237">
        <v>13.1811171790317</v>
      </c>
      <c r="H237">
        <v>5.24532296650718E-2</v>
      </c>
      <c r="I237" t="s">
        <v>19</v>
      </c>
      <c r="J237">
        <v>24743391</v>
      </c>
      <c r="L237" t="s">
        <v>53</v>
      </c>
    </row>
    <row r="238" spans="1:13" x14ac:dyDescent="0.35">
      <c r="A238" t="s">
        <v>694</v>
      </c>
      <c r="B238">
        <v>-0.29508558099420701</v>
      </c>
      <c r="C238">
        <v>0.11063149747215199</v>
      </c>
      <c r="D238">
        <v>-4.3483421002750298</v>
      </c>
      <c r="E238" s="1">
        <v>1.7817705995921201E-5</v>
      </c>
      <c r="F238">
        <v>1.32290814783761E-3</v>
      </c>
      <c r="G238">
        <v>2.6588617840902198</v>
      </c>
      <c r="H238">
        <v>0.11344788676236001</v>
      </c>
      <c r="I238" t="s">
        <v>22</v>
      </c>
      <c r="J238">
        <v>122443513</v>
      </c>
      <c r="K238" t="s">
        <v>442</v>
      </c>
      <c r="L238" t="s">
        <v>17</v>
      </c>
      <c r="M238" t="b">
        <v>1</v>
      </c>
    </row>
    <row r="239" spans="1:13" x14ac:dyDescent="0.35">
      <c r="A239" t="s">
        <v>100</v>
      </c>
      <c r="B239">
        <v>-8.7902843279295803E-2</v>
      </c>
      <c r="C239">
        <v>-0.73552982184142401</v>
      </c>
      <c r="D239">
        <v>-3.7366410463382702</v>
      </c>
      <c r="E239">
        <v>2.1636966138981301E-4</v>
      </c>
      <c r="F239">
        <v>6.91310817403973E-3</v>
      </c>
      <c r="G239">
        <v>0.38487797120610501</v>
      </c>
      <c r="H239">
        <v>5.1140968899521501E-2</v>
      </c>
      <c r="I239" t="s">
        <v>22</v>
      </c>
      <c r="J239">
        <v>29304984</v>
      </c>
      <c r="K239" t="s">
        <v>149</v>
      </c>
      <c r="L239" t="s">
        <v>17</v>
      </c>
      <c r="M239" t="b">
        <v>1</v>
      </c>
    </row>
    <row r="240" spans="1:13" x14ac:dyDescent="0.35">
      <c r="A240" t="s">
        <v>529</v>
      </c>
      <c r="B240">
        <v>-0.12903354745669701</v>
      </c>
      <c r="C240">
        <v>-8.3091741912764597E-2</v>
      </c>
      <c r="D240">
        <v>-5.4623511763525698</v>
      </c>
      <c r="E240" s="1">
        <v>8.7110379058231995E-8</v>
      </c>
      <c r="F240" s="1">
        <v>3.8280351370052797E-5</v>
      </c>
      <c r="G240">
        <v>7.57765604497901</v>
      </c>
      <c r="H240">
        <v>6.54945374800638E-2</v>
      </c>
      <c r="I240" t="s">
        <v>38</v>
      </c>
      <c r="J240">
        <v>99263320</v>
      </c>
      <c r="K240" t="s">
        <v>652</v>
      </c>
      <c r="L240" t="s">
        <v>53</v>
      </c>
    </row>
    <row r="241" spans="1:13" x14ac:dyDescent="0.35">
      <c r="A241" t="s">
        <v>346</v>
      </c>
      <c r="B241">
        <v>-0.115794205565004</v>
      </c>
      <c r="C241">
        <v>0.29984710508773799</v>
      </c>
      <c r="D241">
        <v>-5.3604883806520904</v>
      </c>
      <c r="E241" s="1">
        <v>1.4749156426219401E-7</v>
      </c>
      <c r="F241" s="1">
        <v>5.4310208398346397E-5</v>
      </c>
      <c r="G241">
        <v>7.0879696370890297</v>
      </c>
      <c r="H241">
        <v>5.8163736044657098E-2</v>
      </c>
      <c r="I241" t="s">
        <v>184</v>
      </c>
      <c r="J241">
        <v>59559180</v>
      </c>
      <c r="K241" t="s">
        <v>645</v>
      </c>
      <c r="L241" t="s">
        <v>17</v>
      </c>
    </row>
    <row r="242" spans="1:13" x14ac:dyDescent="0.35">
      <c r="A242" t="s">
        <v>639</v>
      </c>
      <c r="B242">
        <v>-0.13725064527045699</v>
      </c>
      <c r="C242">
        <v>-0.37356112731179802</v>
      </c>
      <c r="D242">
        <v>-4.5880461037951896</v>
      </c>
      <c r="E242" s="1">
        <v>6.1609072551673097E-6</v>
      </c>
      <c r="F242">
        <v>6.4689829075385396E-4</v>
      </c>
      <c r="G242">
        <v>3.6343369010531901</v>
      </c>
      <c r="H242">
        <v>7.2622348484848498E-2</v>
      </c>
      <c r="I242" t="s">
        <v>62</v>
      </c>
      <c r="J242">
        <v>49627010</v>
      </c>
      <c r="L242" t="s">
        <v>33</v>
      </c>
      <c r="M242" t="b">
        <v>1</v>
      </c>
    </row>
    <row r="243" spans="1:13" x14ac:dyDescent="0.35">
      <c r="A243" t="s">
        <v>327</v>
      </c>
      <c r="B243">
        <v>-0.184587711523445</v>
      </c>
      <c r="C243">
        <v>1.4802184291019</v>
      </c>
      <c r="D243">
        <v>-5.7093747447281604</v>
      </c>
      <c r="E243" s="1">
        <v>2.35181531900346E-8</v>
      </c>
      <c r="F243" s="1">
        <v>1.5996163996652501E-5</v>
      </c>
      <c r="G243">
        <v>8.7972292456723498</v>
      </c>
      <c r="H243">
        <v>5.7385526315789498E-2</v>
      </c>
      <c r="I243" t="s">
        <v>99</v>
      </c>
      <c r="J243">
        <v>193432241</v>
      </c>
      <c r="L243" t="s">
        <v>17</v>
      </c>
      <c r="M243" t="b">
        <v>1</v>
      </c>
    </row>
    <row r="244" spans="1:13" x14ac:dyDescent="0.35">
      <c r="A244" t="s">
        <v>116</v>
      </c>
      <c r="B244">
        <v>-6.0144749547610801E-2</v>
      </c>
      <c r="C244">
        <v>0.112088668916503</v>
      </c>
      <c r="D244">
        <v>-4.2332364331837402</v>
      </c>
      <c r="E244" s="1">
        <v>2.9182601532057502E-5</v>
      </c>
      <c r="F244">
        <v>1.84170144314693E-3</v>
      </c>
      <c r="G244">
        <v>2.20712514683522</v>
      </c>
      <c r="H244">
        <v>5.15399322169059E-2</v>
      </c>
      <c r="I244" t="s">
        <v>35</v>
      </c>
      <c r="J244">
        <v>166626783</v>
      </c>
      <c r="K244" t="s">
        <v>412</v>
      </c>
      <c r="L244" t="s">
        <v>17</v>
      </c>
    </row>
    <row r="245" spans="1:13" x14ac:dyDescent="0.35">
      <c r="A245" t="s">
        <v>207</v>
      </c>
      <c r="B245">
        <v>-0.13252904441336</v>
      </c>
      <c r="C245">
        <v>-0.185469094870365</v>
      </c>
      <c r="D245">
        <v>-4.0915743927843096</v>
      </c>
      <c r="E245" s="1">
        <v>5.2766876554496199E-5</v>
      </c>
      <c r="F245">
        <v>2.7353093671408498E-3</v>
      </c>
      <c r="G245">
        <v>1.666208876477</v>
      </c>
      <c r="H245">
        <v>5.4190629984050998E-2</v>
      </c>
      <c r="I245" t="s">
        <v>28</v>
      </c>
      <c r="J245">
        <v>31607648</v>
      </c>
      <c r="K245" t="s">
        <v>233</v>
      </c>
      <c r="L245" t="s">
        <v>17</v>
      </c>
    </row>
    <row r="246" spans="1:13" x14ac:dyDescent="0.35">
      <c r="A246" t="s">
        <v>168</v>
      </c>
      <c r="B246">
        <v>-0.17353306925793899</v>
      </c>
      <c r="C246">
        <v>0.982845775217708</v>
      </c>
      <c r="D246">
        <v>-5.6246776169324999</v>
      </c>
      <c r="E246" s="1">
        <v>3.7034762302805601E-8</v>
      </c>
      <c r="F246" s="1">
        <v>2.1447828854552799E-5</v>
      </c>
      <c r="G246">
        <v>8.3740020903906895</v>
      </c>
      <c r="H246">
        <v>5.2737918660287098E-2</v>
      </c>
      <c r="I246" t="s">
        <v>31</v>
      </c>
      <c r="J246">
        <v>62129666</v>
      </c>
      <c r="L246" t="s">
        <v>17</v>
      </c>
      <c r="M246" t="b">
        <v>1</v>
      </c>
    </row>
    <row r="247" spans="1:13" x14ac:dyDescent="0.35">
      <c r="A247" t="s">
        <v>279</v>
      </c>
      <c r="B247">
        <v>-8.9752632402717497E-2</v>
      </c>
      <c r="C247">
        <v>-0.145647861034811</v>
      </c>
      <c r="D247">
        <v>-4.8070754992543696</v>
      </c>
      <c r="E247" s="1">
        <v>2.24235641805853E-6</v>
      </c>
      <c r="F247">
        <v>3.2790298018567598E-4</v>
      </c>
      <c r="G247">
        <v>4.5661336341590202</v>
      </c>
      <c r="H247">
        <v>5.5753568580542298E-2</v>
      </c>
      <c r="I247" t="s">
        <v>25</v>
      </c>
      <c r="J247">
        <v>132036067</v>
      </c>
      <c r="K247" t="s">
        <v>562</v>
      </c>
      <c r="L247" t="s">
        <v>17</v>
      </c>
    </row>
    <row r="248" spans="1:13" x14ac:dyDescent="0.35">
      <c r="A248" t="s">
        <v>678</v>
      </c>
      <c r="B248">
        <v>-0.122764982440614</v>
      </c>
      <c r="C248">
        <v>0.38436674141891503</v>
      </c>
      <c r="D248">
        <v>-3.6473679271366102</v>
      </c>
      <c r="E248">
        <v>3.0349285663951203E-4</v>
      </c>
      <c r="F248">
        <v>8.6019262691548106E-3</v>
      </c>
      <c r="G248">
        <v>7.9447999377904893E-2</v>
      </c>
      <c r="H248">
        <v>8.04667464114832E-2</v>
      </c>
      <c r="I248" t="s">
        <v>52</v>
      </c>
      <c r="J248">
        <v>97583236</v>
      </c>
      <c r="K248" t="s">
        <v>74</v>
      </c>
      <c r="L248" t="s">
        <v>17</v>
      </c>
      <c r="M248" t="b">
        <v>1</v>
      </c>
    </row>
    <row r="249" spans="1:13" x14ac:dyDescent="0.35">
      <c r="A249" t="s">
        <v>308</v>
      </c>
      <c r="B249">
        <v>-0.125176262264522</v>
      </c>
      <c r="C249">
        <v>-0.259899283133949</v>
      </c>
      <c r="D249">
        <v>-4.5828346903749004</v>
      </c>
      <c r="E249" s="1">
        <v>6.3079138998806101E-6</v>
      </c>
      <c r="F249">
        <v>6.5823826208386699E-4</v>
      </c>
      <c r="G249">
        <v>3.6126341499953298</v>
      </c>
      <c r="H249">
        <v>5.6767204944178598E-2</v>
      </c>
      <c r="I249" t="s">
        <v>184</v>
      </c>
      <c r="J249">
        <v>150465875</v>
      </c>
      <c r="L249" t="s">
        <v>17</v>
      </c>
      <c r="M249" t="b">
        <v>1</v>
      </c>
    </row>
    <row r="250" spans="1:13" ht="14" customHeight="1" x14ac:dyDescent="0.35">
      <c r="A250" t="s">
        <v>120</v>
      </c>
      <c r="B250">
        <v>-0.10510736500928899</v>
      </c>
      <c r="C250">
        <v>-0.93080111564774504</v>
      </c>
      <c r="D250">
        <v>-5.1200303689715296</v>
      </c>
      <c r="E250" s="1">
        <v>4.9544127753692801E-7</v>
      </c>
      <c r="F250">
        <v>1.19359152943981E-4</v>
      </c>
      <c r="G250">
        <v>5.9631826397066199</v>
      </c>
      <c r="H250">
        <v>5.1649820574162703E-2</v>
      </c>
      <c r="I250" t="s">
        <v>31</v>
      </c>
      <c r="J250">
        <v>74713356</v>
      </c>
      <c r="K250" t="s">
        <v>625</v>
      </c>
      <c r="L250" t="s">
        <v>17</v>
      </c>
    </row>
    <row r="251" spans="1:13" s="2" customFormat="1" x14ac:dyDescent="0.35">
      <c r="A251" s="2" t="s">
        <v>948</v>
      </c>
      <c r="B251" s="2">
        <v>-0.16729797022797499</v>
      </c>
      <c r="C251" s="2">
        <v>-0.607433125976517</v>
      </c>
      <c r="D251" s="2">
        <v>-3.0086842975194301</v>
      </c>
      <c r="E251" s="2">
        <v>2.80598615486964E-3</v>
      </c>
      <c r="F251" s="2">
        <v>3.5950921017647498E-2</v>
      </c>
      <c r="G251" s="2">
        <v>8.3247400209038993</v>
      </c>
      <c r="H251" s="2">
        <v>6.4137918660279999E-2</v>
      </c>
      <c r="I251" s="2" t="s">
        <v>15</v>
      </c>
      <c r="J251" s="2">
        <v>70449316</v>
      </c>
      <c r="K251" s="2" t="s">
        <v>16</v>
      </c>
      <c r="L251" s="2" t="s">
        <v>17</v>
      </c>
    </row>
    <row r="252" spans="1:13" x14ac:dyDescent="0.35">
      <c r="A252" t="s">
        <v>270</v>
      </c>
      <c r="B252">
        <v>-0.101737881873303</v>
      </c>
      <c r="C252">
        <v>-0.70905832778762901</v>
      </c>
      <c r="D252">
        <v>-3.9586278333515001</v>
      </c>
      <c r="E252" s="1">
        <v>9.0622386705720696E-5</v>
      </c>
      <c r="F252">
        <v>3.91272894999039E-3</v>
      </c>
      <c r="G252">
        <v>1.1738077030310901</v>
      </c>
      <c r="H252">
        <v>5.5473484848484897E-2</v>
      </c>
      <c r="I252" t="s">
        <v>28</v>
      </c>
      <c r="J252">
        <v>116424276</v>
      </c>
      <c r="K252" t="s">
        <v>295</v>
      </c>
      <c r="L252" t="s">
        <v>40</v>
      </c>
      <c r="M252" t="b">
        <v>1</v>
      </c>
    </row>
    <row r="253" spans="1:13" x14ac:dyDescent="0.35">
      <c r="A253" t="s">
        <v>651</v>
      </c>
      <c r="B253">
        <v>-0.15706375739190401</v>
      </c>
      <c r="C253">
        <v>-0.208783239623693</v>
      </c>
      <c r="D253">
        <v>-4.411902140174</v>
      </c>
      <c r="E253" s="1">
        <v>1.3505936058811301E-5</v>
      </c>
      <c r="F253">
        <v>1.0998956225038701E-3</v>
      </c>
      <c r="G253">
        <v>2.9129654799128302</v>
      </c>
      <c r="H253">
        <v>7.3853887559808706E-2</v>
      </c>
      <c r="I253" t="s">
        <v>38</v>
      </c>
      <c r="J253">
        <v>23732088</v>
      </c>
      <c r="L253" t="s">
        <v>53</v>
      </c>
    </row>
    <row r="254" spans="1:13" x14ac:dyDescent="0.35">
      <c r="A254" t="s">
        <v>312</v>
      </c>
      <c r="B254">
        <v>-7.0165332163522096E-2</v>
      </c>
      <c r="C254">
        <v>4.1995204036009801E-2</v>
      </c>
      <c r="D254">
        <v>-4.1500592127454503</v>
      </c>
      <c r="E254" s="1">
        <v>4.1402815667629902E-5</v>
      </c>
      <c r="F254">
        <v>2.3254112338840401E-3</v>
      </c>
      <c r="G254">
        <v>1.8875036466256401</v>
      </c>
      <c r="H254">
        <v>5.7026116427432202E-2</v>
      </c>
      <c r="I254" t="s">
        <v>71</v>
      </c>
      <c r="J254">
        <v>52165356</v>
      </c>
      <c r="K254" t="s">
        <v>382</v>
      </c>
      <c r="L254" t="s">
        <v>17</v>
      </c>
      <c r="M254" t="b">
        <v>1</v>
      </c>
    </row>
    <row r="255" spans="1:13" x14ac:dyDescent="0.35">
      <c r="A255" t="s">
        <v>458</v>
      </c>
      <c r="B255">
        <v>-0.114961624227346</v>
      </c>
      <c r="C255">
        <v>0.14606727699997399</v>
      </c>
      <c r="D255">
        <v>-3.87716525772808</v>
      </c>
      <c r="E255">
        <v>1.2531654585469301E-4</v>
      </c>
      <c r="F255">
        <v>4.8489863238939598E-3</v>
      </c>
      <c r="G255">
        <v>0.87943935697032205</v>
      </c>
      <c r="H255">
        <v>6.17573165869219E-2</v>
      </c>
      <c r="I255" t="s">
        <v>28</v>
      </c>
      <c r="J255">
        <v>31607634</v>
      </c>
      <c r="K255" t="s">
        <v>233</v>
      </c>
      <c r="L255" t="s">
        <v>17</v>
      </c>
    </row>
    <row r="256" spans="1:13" x14ac:dyDescent="0.35">
      <c r="A256" t="s">
        <v>108</v>
      </c>
      <c r="B256">
        <v>-9.9224947383876994E-2</v>
      </c>
      <c r="C256">
        <v>-0.866141697768397</v>
      </c>
      <c r="D256">
        <v>-4.1713688884068398</v>
      </c>
      <c r="E256" s="1">
        <v>3.78745249347453E-5</v>
      </c>
      <c r="F256">
        <v>2.18961141121045E-3</v>
      </c>
      <c r="G256">
        <v>1.9688426781120101</v>
      </c>
      <c r="H256">
        <v>5.1326096491227997E-2</v>
      </c>
      <c r="I256" t="s">
        <v>28</v>
      </c>
      <c r="J256">
        <v>147235033</v>
      </c>
      <c r="L256" t="s">
        <v>17</v>
      </c>
      <c r="M256" t="b">
        <v>1</v>
      </c>
    </row>
    <row r="257" spans="1:13" x14ac:dyDescent="0.35">
      <c r="A257" t="s">
        <v>538</v>
      </c>
      <c r="B257">
        <v>-0.118527664816012</v>
      </c>
      <c r="C257">
        <v>4.6193849189261303E-2</v>
      </c>
      <c r="D257">
        <v>-5.0954797193932899</v>
      </c>
      <c r="E257" s="1">
        <v>5.5928277882593503E-7</v>
      </c>
      <c r="F257">
        <v>1.2980515234007801E-4</v>
      </c>
      <c r="G257">
        <v>5.8508330697128299</v>
      </c>
      <c r="H257">
        <v>6.5847208931419501E-2</v>
      </c>
      <c r="I257" t="s">
        <v>65</v>
      </c>
      <c r="J257">
        <v>74257894</v>
      </c>
      <c r="K257" t="s">
        <v>617</v>
      </c>
      <c r="L257" t="s">
        <v>17</v>
      </c>
      <c r="M257" t="b">
        <v>1</v>
      </c>
    </row>
    <row r="258" spans="1:13" x14ac:dyDescent="0.35">
      <c r="A258" t="s">
        <v>667</v>
      </c>
      <c r="B258">
        <v>-0.121319145929481</v>
      </c>
      <c r="C258">
        <v>-7.0118691532892005E-2</v>
      </c>
      <c r="D258">
        <v>-4.40930681635915</v>
      </c>
      <c r="E258" s="1">
        <v>1.36604766576588E-5</v>
      </c>
      <c r="F258">
        <v>1.1082133918744201E-3</v>
      </c>
      <c r="G258">
        <v>2.9025251116072699</v>
      </c>
      <c r="H258">
        <v>7.7343799840510305E-2</v>
      </c>
      <c r="I258" t="s">
        <v>184</v>
      </c>
      <c r="J258">
        <v>90485840</v>
      </c>
      <c r="L258" t="s">
        <v>17</v>
      </c>
      <c r="M258" t="b">
        <v>1</v>
      </c>
    </row>
    <row r="259" spans="1:13" x14ac:dyDescent="0.35">
      <c r="A259" t="s">
        <v>301</v>
      </c>
      <c r="B259">
        <v>-0.16770801734518601</v>
      </c>
      <c r="C259">
        <v>-1.43442035568792</v>
      </c>
      <c r="D259">
        <v>-3.6815639932224</v>
      </c>
      <c r="E259">
        <v>2.66809827817827E-4</v>
      </c>
      <c r="F259">
        <v>7.9203338295755193E-3</v>
      </c>
      <c r="G259">
        <v>0.19563554374148001</v>
      </c>
      <c r="H259">
        <v>5.6521391547049403E-2</v>
      </c>
      <c r="I259" t="s">
        <v>79</v>
      </c>
      <c r="J259">
        <v>43448493</v>
      </c>
      <c r="L259" t="s">
        <v>33</v>
      </c>
    </row>
    <row r="260" spans="1:13" x14ac:dyDescent="0.35">
      <c r="A260" t="s">
        <v>686</v>
      </c>
      <c r="B260">
        <v>-0.147487630861171</v>
      </c>
      <c r="C260">
        <v>0.32007504721535501</v>
      </c>
      <c r="D260">
        <v>-3.7225675160559901</v>
      </c>
      <c r="E260">
        <v>2.2832610954329601E-4</v>
      </c>
      <c r="F260">
        <v>7.1626874501553896E-3</v>
      </c>
      <c r="G260">
        <v>0.33627492443910301</v>
      </c>
      <c r="H260">
        <v>8.3418361244019107E-2</v>
      </c>
      <c r="I260" t="s">
        <v>31</v>
      </c>
      <c r="J260">
        <v>6809109</v>
      </c>
      <c r="K260" t="s">
        <v>139</v>
      </c>
      <c r="L260" t="s">
        <v>17</v>
      </c>
      <c r="M260" t="b">
        <v>1</v>
      </c>
    </row>
    <row r="261" spans="1:13" x14ac:dyDescent="0.35">
      <c r="A261" t="s">
        <v>123</v>
      </c>
      <c r="B261">
        <v>-0.13541569305687401</v>
      </c>
      <c r="C261">
        <v>-5.8158335250071296E-4</v>
      </c>
      <c r="D261">
        <v>-4.3112651567833202</v>
      </c>
      <c r="E261" s="1">
        <v>2.0911447908889601E-5</v>
      </c>
      <c r="F261">
        <v>1.47176761949233E-3</v>
      </c>
      <c r="G261">
        <v>2.51216181282286</v>
      </c>
      <c r="H261">
        <v>5.1771870015948997E-2</v>
      </c>
      <c r="I261" t="s">
        <v>28</v>
      </c>
      <c r="J261">
        <v>106577558</v>
      </c>
      <c r="L261" t="s">
        <v>17</v>
      </c>
      <c r="M261" t="b">
        <v>1</v>
      </c>
    </row>
    <row r="262" spans="1:13" x14ac:dyDescent="0.35">
      <c r="A262" t="s">
        <v>129</v>
      </c>
      <c r="B262">
        <v>-0.112713584651344</v>
      </c>
      <c r="C262">
        <v>-0.580846682203914</v>
      </c>
      <c r="D262">
        <v>-4.0628424323628396</v>
      </c>
      <c r="E262" s="1">
        <v>5.9382605407322799E-5</v>
      </c>
      <c r="F262">
        <v>2.9559264466722602E-3</v>
      </c>
      <c r="G262">
        <v>1.5585382478555601</v>
      </c>
      <c r="H262">
        <v>5.19311602870813E-2</v>
      </c>
      <c r="I262" t="s">
        <v>62</v>
      </c>
      <c r="J262">
        <v>7071383</v>
      </c>
      <c r="K262" t="s">
        <v>351</v>
      </c>
      <c r="L262" t="s">
        <v>17</v>
      </c>
      <c r="M262" t="b">
        <v>1</v>
      </c>
    </row>
    <row r="263" spans="1:13" x14ac:dyDescent="0.35">
      <c r="A263" t="s">
        <v>603</v>
      </c>
      <c r="B263">
        <v>-0.188535377388764</v>
      </c>
      <c r="C263">
        <v>9.4602590679855103E-2</v>
      </c>
      <c r="D263">
        <v>-4.7955546229941897</v>
      </c>
      <c r="E263" s="1">
        <v>2.36703987064269E-6</v>
      </c>
      <c r="F263">
        <v>3.3985282165581898E-4</v>
      </c>
      <c r="G263">
        <v>4.5161700319136804</v>
      </c>
      <c r="H263">
        <v>6.8849601275916994E-2</v>
      </c>
      <c r="I263" t="s">
        <v>15</v>
      </c>
      <c r="J263">
        <v>68856817</v>
      </c>
      <c r="K263" t="s">
        <v>554</v>
      </c>
      <c r="L263" t="s">
        <v>17</v>
      </c>
    </row>
    <row r="264" spans="1:13" x14ac:dyDescent="0.35">
      <c r="A264" t="s">
        <v>411</v>
      </c>
      <c r="B264">
        <v>-8.2930601291496903E-2</v>
      </c>
      <c r="C264">
        <v>-0.116389547534023</v>
      </c>
      <c r="D264">
        <v>-3.8826227024625699</v>
      </c>
      <c r="E264">
        <v>1.2264575288028801E-4</v>
      </c>
      <c r="F264">
        <v>4.7759278126348901E-3</v>
      </c>
      <c r="G264">
        <v>0.89898471699068805</v>
      </c>
      <c r="H264">
        <v>5.9653149920255201E-2</v>
      </c>
      <c r="I264" t="s">
        <v>62</v>
      </c>
      <c r="J264">
        <v>2451169</v>
      </c>
      <c r="K264" t="s">
        <v>239</v>
      </c>
      <c r="L264" t="s">
        <v>17</v>
      </c>
      <c r="M264" t="b">
        <v>1</v>
      </c>
    </row>
    <row r="265" spans="1:13" x14ac:dyDescent="0.35">
      <c r="A265" t="s">
        <v>275</v>
      </c>
      <c r="B265">
        <v>-0.140827003400324</v>
      </c>
      <c r="C265">
        <v>0.152420178544699</v>
      </c>
      <c r="D265">
        <v>-3.6711921714993001</v>
      </c>
      <c r="E265">
        <v>2.77469837509083E-4</v>
      </c>
      <c r="F265">
        <v>8.1262658384051306E-3</v>
      </c>
      <c r="G265">
        <v>0.16028926152723</v>
      </c>
      <c r="H265">
        <v>5.5662699362041497E-2</v>
      </c>
      <c r="I265" t="s">
        <v>31</v>
      </c>
      <c r="J265">
        <v>82126025</v>
      </c>
      <c r="K265" t="s">
        <v>97</v>
      </c>
      <c r="L265" t="s">
        <v>17</v>
      </c>
    </row>
    <row r="266" spans="1:13" x14ac:dyDescent="0.35">
      <c r="A266" t="s">
        <v>281</v>
      </c>
      <c r="B266">
        <v>-0.12667331294679801</v>
      </c>
      <c r="C266">
        <v>-9.9823734884045695E-2</v>
      </c>
      <c r="D266">
        <v>-5.4186615519654202</v>
      </c>
      <c r="E266" s="1">
        <v>1.0928928390265701E-7</v>
      </c>
      <c r="F266" s="1">
        <v>4.3956726275657803E-5</v>
      </c>
      <c r="G266">
        <v>7.3666725304950598</v>
      </c>
      <c r="H266">
        <v>5.57555821371611E-2</v>
      </c>
      <c r="I266" t="s">
        <v>59</v>
      </c>
      <c r="J266">
        <v>39695801</v>
      </c>
      <c r="K266" t="s">
        <v>650</v>
      </c>
      <c r="L266" t="s">
        <v>40</v>
      </c>
    </row>
    <row r="267" spans="1:13" x14ac:dyDescent="0.35">
      <c r="A267" t="s">
        <v>357</v>
      </c>
      <c r="B267">
        <v>-0.17594232728442799</v>
      </c>
      <c r="C267">
        <v>1.1370156621578</v>
      </c>
      <c r="D267">
        <v>-4.4628074558617898</v>
      </c>
      <c r="E267" s="1">
        <v>1.0792658445596199E-5</v>
      </c>
      <c r="F267">
        <v>9.4530526684568305E-4</v>
      </c>
      <c r="G267">
        <v>3.1188549739733298</v>
      </c>
      <c r="H267">
        <v>5.8666307814991998E-2</v>
      </c>
      <c r="I267" t="s">
        <v>99</v>
      </c>
      <c r="J267">
        <v>63142359</v>
      </c>
      <c r="K267" t="s">
        <v>475</v>
      </c>
      <c r="L267" t="s">
        <v>17</v>
      </c>
      <c r="M267" t="b">
        <v>1</v>
      </c>
    </row>
    <row r="268" spans="1:13" x14ac:dyDescent="0.35">
      <c r="A268" t="s">
        <v>103</v>
      </c>
      <c r="B268">
        <v>-0.12641845843212199</v>
      </c>
      <c r="C268">
        <v>1.0623053112085099</v>
      </c>
      <c r="D268">
        <v>-4.0282881109430804</v>
      </c>
      <c r="E268" s="1">
        <v>6.8384878835988494E-5</v>
      </c>
      <c r="F268">
        <v>3.2433992800090798E-3</v>
      </c>
      <c r="G268">
        <v>1.4299635853952</v>
      </c>
      <c r="H268">
        <v>5.1157735247208902E-2</v>
      </c>
      <c r="I268" t="s">
        <v>35</v>
      </c>
      <c r="J268">
        <v>65731517</v>
      </c>
      <c r="L268" t="s">
        <v>17</v>
      </c>
      <c r="M268" t="b">
        <v>1</v>
      </c>
    </row>
    <row r="269" spans="1:13" x14ac:dyDescent="0.35">
      <c r="A269" t="s">
        <v>318</v>
      </c>
      <c r="B269">
        <v>-9.1491558882430393E-2</v>
      </c>
      <c r="C269">
        <v>-0.42936041346368597</v>
      </c>
      <c r="D269">
        <v>-3.64042072427829</v>
      </c>
      <c r="E269">
        <v>3.1150305438002102E-4</v>
      </c>
      <c r="F269">
        <v>8.7542626260932403E-3</v>
      </c>
      <c r="G269">
        <v>5.5966353188428498E-2</v>
      </c>
      <c r="H269">
        <v>5.71299840510366E-2</v>
      </c>
      <c r="I269" t="s">
        <v>22</v>
      </c>
      <c r="J269">
        <v>37617628</v>
      </c>
      <c r="L269" t="s">
        <v>17</v>
      </c>
      <c r="M269" t="b">
        <v>1</v>
      </c>
    </row>
    <row r="270" spans="1:13" x14ac:dyDescent="0.35">
      <c r="A270" t="s">
        <v>591</v>
      </c>
      <c r="B270">
        <v>-0.18069816122975799</v>
      </c>
      <c r="C270">
        <v>0.37269605029835401</v>
      </c>
      <c r="D270">
        <v>-4.5217496299004498</v>
      </c>
      <c r="E270" s="1">
        <v>8.3026932421068498E-6</v>
      </c>
      <c r="F270">
        <v>7.9170446646730495E-4</v>
      </c>
      <c r="G270">
        <v>3.35988037409986</v>
      </c>
      <c r="H270">
        <v>6.8342464114832496E-2</v>
      </c>
      <c r="I270" t="s">
        <v>99</v>
      </c>
      <c r="J270">
        <v>37973652</v>
      </c>
      <c r="K270" t="s">
        <v>495</v>
      </c>
      <c r="L270" t="s">
        <v>17</v>
      </c>
    </row>
    <row r="271" spans="1:13" x14ac:dyDescent="0.35">
      <c r="A271" t="s">
        <v>293</v>
      </c>
      <c r="B271">
        <v>-7.2149877317207706E-2</v>
      </c>
      <c r="C271">
        <v>-0.22957272847169</v>
      </c>
      <c r="D271">
        <v>-3.7030395865154402</v>
      </c>
      <c r="E271">
        <v>2.45950956632582E-4</v>
      </c>
      <c r="F271">
        <v>7.5098994579994504E-3</v>
      </c>
      <c r="G271">
        <v>0.26911578881947001</v>
      </c>
      <c r="H271">
        <v>5.6276196172248799E-2</v>
      </c>
      <c r="I271" t="s">
        <v>28</v>
      </c>
      <c r="J271">
        <v>28885444</v>
      </c>
      <c r="K271" t="s">
        <v>124</v>
      </c>
      <c r="L271" t="s">
        <v>17</v>
      </c>
    </row>
    <row r="272" spans="1:13" x14ac:dyDescent="0.35">
      <c r="A272" t="s">
        <v>187</v>
      </c>
      <c r="B272">
        <v>-6.0472166833758702E-2</v>
      </c>
      <c r="C272">
        <v>-0.17090585016479701</v>
      </c>
      <c r="D272">
        <v>-3.6935169723255701</v>
      </c>
      <c r="E272">
        <v>2.5500310730455599E-4</v>
      </c>
      <c r="F272">
        <v>7.6911832552099104E-3</v>
      </c>
      <c r="G272">
        <v>0.236484715968653</v>
      </c>
      <c r="H272">
        <v>5.3333552631578997E-2</v>
      </c>
      <c r="I272" t="s">
        <v>99</v>
      </c>
      <c r="J272">
        <v>236254344</v>
      </c>
      <c r="L272" t="s">
        <v>17</v>
      </c>
      <c r="M272" t="b">
        <v>1</v>
      </c>
    </row>
    <row r="273" spans="1:13" x14ac:dyDescent="0.35">
      <c r="A273" t="s">
        <v>322</v>
      </c>
      <c r="B273">
        <v>-7.6639799122814503E-2</v>
      </c>
      <c r="C273">
        <v>0.210916882504873</v>
      </c>
      <c r="D273">
        <v>-3.9053919725705502</v>
      </c>
      <c r="E273">
        <v>1.1207328386188199E-4</v>
      </c>
      <c r="F273">
        <v>4.51019470655097E-3</v>
      </c>
      <c r="G273">
        <v>0.98080286163550001</v>
      </c>
      <c r="H273">
        <v>5.7258652312599703E-2</v>
      </c>
      <c r="I273" t="s">
        <v>184</v>
      </c>
      <c r="J273">
        <v>157282503</v>
      </c>
      <c r="K273" t="s">
        <v>261</v>
      </c>
      <c r="L273" t="s">
        <v>48</v>
      </c>
    </row>
    <row r="274" spans="1:13" x14ac:dyDescent="0.35">
      <c r="A274" t="s">
        <v>510</v>
      </c>
      <c r="B274">
        <v>-0.108922040697505</v>
      </c>
      <c r="C274">
        <v>0.49496275314799998</v>
      </c>
      <c r="D274">
        <v>-3.9900392033491698</v>
      </c>
      <c r="E274" s="1">
        <v>7.9857367838748601E-5</v>
      </c>
      <c r="F274">
        <v>3.5994107436380898E-3</v>
      </c>
      <c r="G274">
        <v>1.28880914677563</v>
      </c>
      <c r="H274">
        <v>6.4291726475279101E-2</v>
      </c>
      <c r="I274" t="s">
        <v>28</v>
      </c>
      <c r="J274">
        <v>144013969</v>
      </c>
      <c r="K274" t="s">
        <v>306</v>
      </c>
      <c r="L274" t="s">
        <v>17</v>
      </c>
      <c r="M274" t="b">
        <v>1</v>
      </c>
    </row>
    <row r="275" spans="1:13" x14ac:dyDescent="0.35">
      <c r="A275" t="s">
        <v>21</v>
      </c>
      <c r="B275">
        <v>0.25482586062101298</v>
      </c>
      <c r="C275">
        <v>-7.5387815952498499E-3</v>
      </c>
      <c r="D275">
        <v>3.9962108131695002</v>
      </c>
      <c r="E275" s="1">
        <v>7.7890164093596893E-5</v>
      </c>
      <c r="F275">
        <v>3.5401319931120602E-3</v>
      </c>
      <c r="G275">
        <v>1.31150183205676</v>
      </c>
      <c r="H275">
        <v>-5.8657934609250402E-2</v>
      </c>
      <c r="I275" t="s">
        <v>184</v>
      </c>
      <c r="J275">
        <v>102612899</v>
      </c>
      <c r="K275" t="s">
        <v>309</v>
      </c>
      <c r="L275" t="s">
        <v>17</v>
      </c>
    </row>
    <row r="276" spans="1:13" x14ac:dyDescent="0.35">
      <c r="A276" t="s">
        <v>422</v>
      </c>
      <c r="B276">
        <v>-0.11980972334583399</v>
      </c>
      <c r="C276">
        <v>-1.03839308620793</v>
      </c>
      <c r="D276">
        <v>-4.4826315279402502</v>
      </c>
      <c r="E276" s="1">
        <v>9.8844633226082007E-6</v>
      </c>
      <c r="F276">
        <v>8.8885672264116104E-4</v>
      </c>
      <c r="G276">
        <v>3.1996047729108898</v>
      </c>
      <c r="H276">
        <v>5.9982336523125998E-2</v>
      </c>
      <c r="I276" t="s">
        <v>28</v>
      </c>
      <c r="J276">
        <v>106612002</v>
      </c>
      <c r="L276" t="s">
        <v>17</v>
      </c>
      <c r="M276" t="b">
        <v>1</v>
      </c>
    </row>
    <row r="277" spans="1:13" x14ac:dyDescent="0.35">
      <c r="A277" t="s">
        <v>441</v>
      </c>
      <c r="B277">
        <v>-0.13940900929522801</v>
      </c>
      <c r="C277">
        <v>0.177301701297396</v>
      </c>
      <c r="D277">
        <v>-3.6177920867665101</v>
      </c>
      <c r="E277">
        <v>3.3899385148558999E-4</v>
      </c>
      <c r="F277">
        <v>9.2238139529043604E-3</v>
      </c>
      <c r="G277">
        <v>-2.02309111302021E-2</v>
      </c>
      <c r="H277">
        <v>6.0490929027113297E-2</v>
      </c>
      <c r="I277" t="s">
        <v>28</v>
      </c>
      <c r="J277">
        <v>56755566</v>
      </c>
      <c r="K277" t="s">
        <v>56</v>
      </c>
      <c r="L277" t="s">
        <v>17</v>
      </c>
      <c r="M277" t="b">
        <v>1</v>
      </c>
    </row>
    <row r="278" spans="1:13" x14ac:dyDescent="0.35">
      <c r="A278" t="s">
        <v>473</v>
      </c>
      <c r="B278">
        <v>-0.14091581850823001</v>
      </c>
      <c r="C278">
        <v>0.75727467006308202</v>
      </c>
      <c r="D278">
        <v>-3.95233748398425</v>
      </c>
      <c r="E278" s="1">
        <v>9.29375007005727E-5</v>
      </c>
      <c r="F278">
        <v>3.9769094293973196E-3</v>
      </c>
      <c r="G278">
        <v>1.1508776923584501</v>
      </c>
      <c r="H278">
        <v>6.2325219298245499E-2</v>
      </c>
      <c r="I278" t="s">
        <v>38</v>
      </c>
      <c r="J278">
        <v>104957217</v>
      </c>
      <c r="L278" t="s">
        <v>53</v>
      </c>
    </row>
    <row r="279" spans="1:13" x14ac:dyDescent="0.35">
      <c r="A279" t="s">
        <v>378</v>
      </c>
      <c r="B279">
        <v>-0.119391776169365</v>
      </c>
      <c r="C279">
        <v>0.616381336770358</v>
      </c>
      <c r="D279">
        <v>-3.6692035227431301</v>
      </c>
      <c r="E279">
        <v>2.7955900086799201E-4</v>
      </c>
      <c r="F279">
        <v>8.1665566098177798E-3</v>
      </c>
      <c r="G279">
        <v>0.15352266351146099</v>
      </c>
      <c r="H279">
        <v>5.8950757575757601E-2</v>
      </c>
      <c r="I279" t="s">
        <v>38</v>
      </c>
      <c r="J279">
        <v>101942982</v>
      </c>
      <c r="K279" t="s">
        <v>95</v>
      </c>
      <c r="L279" t="s">
        <v>48</v>
      </c>
    </row>
    <row r="280" spans="1:13" x14ac:dyDescent="0.35">
      <c r="A280" t="s">
        <v>536</v>
      </c>
      <c r="B280">
        <v>-9.3805849543565994E-2</v>
      </c>
      <c r="C280">
        <v>0.19606397314259899</v>
      </c>
      <c r="D280">
        <v>-3.67530494849724</v>
      </c>
      <c r="E280">
        <v>2.7319570492217402E-4</v>
      </c>
      <c r="F280">
        <v>8.0439346378898095E-3</v>
      </c>
      <c r="G280">
        <v>0.174294210156337</v>
      </c>
      <c r="H280">
        <v>6.5784688995215307E-2</v>
      </c>
      <c r="I280" t="s">
        <v>35</v>
      </c>
      <c r="J280">
        <v>26297671</v>
      </c>
      <c r="K280" t="s">
        <v>101</v>
      </c>
      <c r="L280" t="s">
        <v>17</v>
      </c>
      <c r="M280" t="b">
        <v>1</v>
      </c>
    </row>
    <row r="281" spans="1:13" x14ac:dyDescent="0.35">
      <c r="A281" t="s">
        <v>516</v>
      </c>
      <c r="B281">
        <v>-0.110180896731376</v>
      </c>
      <c r="C281">
        <v>-0.31678176131633201</v>
      </c>
      <c r="D281">
        <v>-3.7849198992522202</v>
      </c>
      <c r="E281">
        <v>1.7968662144958201E-4</v>
      </c>
      <c r="F281">
        <v>6.1205504672421996E-3</v>
      </c>
      <c r="G281">
        <v>0.55289500689997095</v>
      </c>
      <c r="H281">
        <v>6.4776255980861203E-2</v>
      </c>
      <c r="I281" t="s">
        <v>184</v>
      </c>
      <c r="J281">
        <v>171430188</v>
      </c>
      <c r="K281" t="s">
        <v>185</v>
      </c>
      <c r="L281" t="s">
        <v>48</v>
      </c>
    </row>
    <row r="282" spans="1:13" x14ac:dyDescent="0.35">
      <c r="A282" t="s">
        <v>164</v>
      </c>
      <c r="B282">
        <v>-0.137571029307995</v>
      </c>
      <c r="C282">
        <v>0.46314024969228701</v>
      </c>
      <c r="D282">
        <v>-4.7662303177134797</v>
      </c>
      <c r="E282" s="1">
        <v>2.7152942448436401E-6</v>
      </c>
      <c r="F282">
        <v>3.7209374858229098E-4</v>
      </c>
      <c r="G282">
        <v>4.3894711119986001</v>
      </c>
      <c r="H282">
        <v>5.2715251196172298E-2</v>
      </c>
      <c r="I282" t="s">
        <v>31</v>
      </c>
      <c r="J282">
        <v>89713820</v>
      </c>
      <c r="K282" t="s">
        <v>551</v>
      </c>
      <c r="L282" t="s">
        <v>17</v>
      </c>
      <c r="M282" t="b">
        <v>1</v>
      </c>
    </row>
    <row r="283" spans="1:13" x14ac:dyDescent="0.35">
      <c r="A283" t="s">
        <v>432</v>
      </c>
      <c r="B283">
        <v>-0.41985429661687701</v>
      </c>
      <c r="C283">
        <v>1.7571433047868701</v>
      </c>
      <c r="D283">
        <v>-5.1517029285691498</v>
      </c>
      <c r="E283" s="1">
        <v>4.2343176967728202E-7</v>
      </c>
      <c r="F283">
        <v>1.0862792370179799E-4</v>
      </c>
      <c r="G283">
        <v>6.1088096093770199</v>
      </c>
      <c r="H283">
        <v>6.0267145135566198E-2</v>
      </c>
      <c r="I283" t="s">
        <v>184</v>
      </c>
      <c r="J283">
        <v>19288941</v>
      </c>
      <c r="L283" t="s">
        <v>17</v>
      </c>
    </row>
    <row r="284" spans="1:13" x14ac:dyDescent="0.35">
      <c r="A284" t="s">
        <v>256</v>
      </c>
      <c r="B284">
        <v>-0.138638546404905</v>
      </c>
      <c r="C284">
        <v>-0.60564909174454995</v>
      </c>
      <c r="D284">
        <v>-4.0991663465718</v>
      </c>
      <c r="E284" s="1">
        <v>5.11396033750354E-5</v>
      </c>
      <c r="F284">
        <v>2.6783226396993398E-3</v>
      </c>
      <c r="G284">
        <v>1.6947742615910999</v>
      </c>
      <c r="H284">
        <v>5.5329266347687402E-2</v>
      </c>
      <c r="I284" t="s">
        <v>99</v>
      </c>
      <c r="J284">
        <v>44951225</v>
      </c>
      <c r="K284" t="s">
        <v>371</v>
      </c>
      <c r="L284" t="s">
        <v>17</v>
      </c>
      <c r="M284" t="b">
        <v>1</v>
      </c>
    </row>
    <row r="285" spans="1:13" x14ac:dyDescent="0.35">
      <c r="A285" t="s">
        <v>67</v>
      </c>
      <c r="B285">
        <v>-0.161951188820181</v>
      </c>
      <c r="C285">
        <v>-0.69180078911404996</v>
      </c>
      <c r="D285">
        <v>-5.49948825130922</v>
      </c>
      <c r="E285" s="1">
        <v>7.1753750458639795E-8</v>
      </c>
      <c r="F285" s="1">
        <v>3.3828963000446301E-5</v>
      </c>
      <c r="G285">
        <v>7.7581180126037204</v>
      </c>
      <c r="H285">
        <v>5.0474940191387603E-2</v>
      </c>
      <c r="I285" t="s">
        <v>99</v>
      </c>
      <c r="J285">
        <v>192776859</v>
      </c>
      <c r="K285" t="s">
        <v>655</v>
      </c>
      <c r="L285" t="s">
        <v>33</v>
      </c>
    </row>
    <row r="286" spans="1:13" x14ac:dyDescent="0.35">
      <c r="A286" t="s">
        <v>44</v>
      </c>
      <c r="B286">
        <v>-0.14836233969572901</v>
      </c>
      <c r="C286">
        <v>-0.71115181551954199</v>
      </c>
      <c r="D286">
        <v>-3.7839012345580998</v>
      </c>
      <c r="E286">
        <v>1.8039596565509701E-4</v>
      </c>
      <c r="F286">
        <v>6.1351235684481802E-3</v>
      </c>
      <c r="G286">
        <v>0.54932938011427601</v>
      </c>
      <c r="H286">
        <v>5.0239692982456098E-2</v>
      </c>
      <c r="I286" t="s">
        <v>31</v>
      </c>
      <c r="J286">
        <v>143488622</v>
      </c>
      <c r="K286" t="s">
        <v>182</v>
      </c>
      <c r="L286" t="s">
        <v>17</v>
      </c>
      <c r="M286" t="b">
        <v>1</v>
      </c>
    </row>
    <row r="287" spans="1:13" x14ac:dyDescent="0.35">
      <c r="A287" t="s">
        <v>681</v>
      </c>
      <c r="B287">
        <v>-0.16929879737585801</v>
      </c>
      <c r="C287">
        <v>0.187663599497645</v>
      </c>
      <c r="D287">
        <v>-3.8840318530958702</v>
      </c>
      <c r="E287">
        <v>1.21964939236429E-4</v>
      </c>
      <c r="F287">
        <v>4.7580918874168196E-3</v>
      </c>
      <c r="G287">
        <v>0.90403556343939995</v>
      </c>
      <c r="H287">
        <v>8.1203987240829306E-2</v>
      </c>
      <c r="I287" t="s">
        <v>25</v>
      </c>
      <c r="J287">
        <v>64200005</v>
      </c>
      <c r="K287" t="s">
        <v>242</v>
      </c>
      <c r="L287" t="s">
        <v>17</v>
      </c>
      <c r="M287" t="b">
        <v>1</v>
      </c>
    </row>
    <row r="288" spans="1:13" x14ac:dyDescent="0.35">
      <c r="A288" t="s">
        <v>311</v>
      </c>
      <c r="B288">
        <v>-0.24738564066118099</v>
      </c>
      <c r="C288">
        <v>1.0345237871197099</v>
      </c>
      <c r="D288">
        <v>-5.9572651662846203</v>
      </c>
      <c r="E288" s="1">
        <v>6.0401823323240801E-9</v>
      </c>
      <c r="F288" s="1">
        <v>6.6889386842221697E-6</v>
      </c>
      <c r="G288">
        <v>10.0658570687807</v>
      </c>
      <c r="H288">
        <v>5.6988716108452901E-2</v>
      </c>
      <c r="I288" t="s">
        <v>22</v>
      </c>
      <c r="J288">
        <v>29271780</v>
      </c>
      <c r="K288" t="s">
        <v>149</v>
      </c>
      <c r="L288" t="s">
        <v>17</v>
      </c>
      <c r="M288" t="b">
        <v>1</v>
      </c>
    </row>
    <row r="289" spans="1:13" x14ac:dyDescent="0.35">
      <c r="A289" t="s">
        <v>507</v>
      </c>
      <c r="B289">
        <v>-0.11771660542055699</v>
      </c>
      <c r="C289">
        <v>-0.70562129033142396</v>
      </c>
      <c r="D289">
        <v>-3.8466069777932499</v>
      </c>
      <c r="E289">
        <v>1.4131766814256901E-4</v>
      </c>
      <c r="F289">
        <v>5.2559054418942104E-3</v>
      </c>
      <c r="G289">
        <v>0.77046393521550105</v>
      </c>
      <c r="H289">
        <v>6.4045035885167495E-2</v>
      </c>
      <c r="I289" t="s">
        <v>15</v>
      </c>
      <c r="J289">
        <v>63435428</v>
      </c>
      <c r="K289" t="s">
        <v>216</v>
      </c>
      <c r="L289" t="s">
        <v>48</v>
      </c>
    </row>
    <row r="290" spans="1:13" x14ac:dyDescent="0.35">
      <c r="A290" t="s">
        <v>666</v>
      </c>
      <c r="B290">
        <v>-0.14896797353003699</v>
      </c>
      <c r="C290">
        <v>-0.13026037481953301</v>
      </c>
      <c r="D290">
        <v>-5.2159551931118298</v>
      </c>
      <c r="E290" s="1">
        <v>3.0717038360036301E-7</v>
      </c>
      <c r="F290" s="1">
        <v>8.7237614356267605E-5</v>
      </c>
      <c r="G290">
        <v>6.4066000747168799</v>
      </c>
      <c r="H290">
        <v>7.6635366826156195E-2</v>
      </c>
      <c r="I290" t="s">
        <v>25</v>
      </c>
      <c r="J290">
        <v>122043865</v>
      </c>
      <c r="K290" t="s">
        <v>319</v>
      </c>
      <c r="L290" t="s">
        <v>17</v>
      </c>
    </row>
    <row r="291" spans="1:13" x14ac:dyDescent="0.35">
      <c r="A291" t="s">
        <v>547</v>
      </c>
      <c r="B291">
        <v>-0.216414527771117</v>
      </c>
      <c r="C291">
        <v>1.8663969454097999</v>
      </c>
      <c r="D291">
        <v>-3.9244655681795901</v>
      </c>
      <c r="E291">
        <v>1.03887184992322E-4</v>
      </c>
      <c r="F291">
        <v>4.2853196578319496E-3</v>
      </c>
      <c r="G291">
        <v>1.0496785348826501</v>
      </c>
      <c r="H291">
        <v>6.6267464114832503E-2</v>
      </c>
      <c r="I291" t="s">
        <v>79</v>
      </c>
      <c r="J291">
        <v>41594616</v>
      </c>
      <c r="K291" t="s">
        <v>280</v>
      </c>
      <c r="L291" t="s">
        <v>17</v>
      </c>
      <c r="M291" t="b">
        <v>1</v>
      </c>
    </row>
    <row r="292" spans="1:13" x14ac:dyDescent="0.35">
      <c r="A292" t="s">
        <v>232</v>
      </c>
      <c r="B292">
        <v>-0.15792150225982399</v>
      </c>
      <c r="C292">
        <v>0.86175227700157297</v>
      </c>
      <c r="D292">
        <v>-3.58772403848252</v>
      </c>
      <c r="E292">
        <v>3.7905908559918801E-4</v>
      </c>
      <c r="F292">
        <v>9.9302088893595993E-3</v>
      </c>
      <c r="G292">
        <v>-0.120796512091586</v>
      </c>
      <c r="H292">
        <v>5.4590550239234502E-2</v>
      </c>
      <c r="I292" t="s">
        <v>25</v>
      </c>
      <c r="J292">
        <v>141012746</v>
      </c>
      <c r="K292" t="s">
        <v>26</v>
      </c>
      <c r="L292" t="s">
        <v>17</v>
      </c>
      <c r="M292" t="b">
        <v>1</v>
      </c>
    </row>
    <row r="293" spans="1:13" x14ac:dyDescent="0.35">
      <c r="A293" t="s">
        <v>121</v>
      </c>
      <c r="B293">
        <v>-0.16286987365792199</v>
      </c>
      <c r="C293">
        <v>-3.7853349487569301E-4</v>
      </c>
      <c r="D293">
        <v>-4.2495223786031797</v>
      </c>
      <c r="E293" s="1">
        <v>2.7232829611990399E-5</v>
      </c>
      <c r="F293">
        <v>1.7571427954871299E-3</v>
      </c>
      <c r="G293">
        <v>2.2703769560799101</v>
      </c>
      <c r="H293">
        <v>5.1666547049441701E-2</v>
      </c>
      <c r="I293" t="s">
        <v>71</v>
      </c>
      <c r="J293">
        <v>49108131</v>
      </c>
      <c r="K293" t="s">
        <v>416</v>
      </c>
      <c r="L293" t="s">
        <v>40</v>
      </c>
    </row>
    <row r="294" spans="1:13" x14ac:dyDescent="0.35">
      <c r="A294" t="s">
        <v>374</v>
      </c>
      <c r="B294">
        <v>-0.14381484411050699</v>
      </c>
      <c r="C294">
        <v>-1.1638784130963</v>
      </c>
      <c r="D294">
        <v>-4.6004473459108999</v>
      </c>
      <c r="E294" s="1">
        <v>5.8242044699811099E-6</v>
      </c>
      <c r="F294">
        <v>6.2131926716200601E-4</v>
      </c>
      <c r="G294">
        <v>3.6860693326582501</v>
      </c>
      <c r="H294">
        <v>5.8929246411483199E-2</v>
      </c>
      <c r="I294" t="s">
        <v>62</v>
      </c>
      <c r="J294">
        <v>96390143</v>
      </c>
      <c r="K294" t="s">
        <v>521</v>
      </c>
      <c r="L294" t="s">
        <v>40</v>
      </c>
    </row>
    <row r="295" spans="1:13" x14ac:dyDescent="0.35">
      <c r="A295" t="s">
        <v>329</v>
      </c>
      <c r="B295">
        <v>-0.12901616968344101</v>
      </c>
      <c r="C295">
        <v>0.30899707993109199</v>
      </c>
      <c r="D295">
        <v>-3.6601946129788998</v>
      </c>
      <c r="E295">
        <v>2.8921001309590899E-4</v>
      </c>
      <c r="F295">
        <v>8.3344854549867002E-3</v>
      </c>
      <c r="G295">
        <v>0.122911378865664</v>
      </c>
      <c r="H295">
        <v>5.7460526315789497E-2</v>
      </c>
      <c r="I295" t="s">
        <v>88</v>
      </c>
      <c r="J295">
        <v>45828264</v>
      </c>
      <c r="K295" t="s">
        <v>89</v>
      </c>
      <c r="L295" t="s">
        <v>17</v>
      </c>
    </row>
    <row r="296" spans="1:13" x14ac:dyDescent="0.35">
      <c r="A296" t="s">
        <v>486</v>
      </c>
      <c r="B296">
        <v>-0.10944852992092099</v>
      </c>
      <c r="C296">
        <v>0.461652658021733</v>
      </c>
      <c r="D296">
        <v>-3.8672508658412199</v>
      </c>
      <c r="E296">
        <v>1.30309914385382E-4</v>
      </c>
      <c r="F296">
        <v>4.9872356202881702E-3</v>
      </c>
      <c r="G296">
        <v>0.84399638398652099</v>
      </c>
      <c r="H296">
        <v>6.2896112440191304E-2</v>
      </c>
      <c r="I296" t="s">
        <v>62</v>
      </c>
      <c r="J296">
        <v>51139321</v>
      </c>
      <c r="K296" t="s">
        <v>222</v>
      </c>
      <c r="L296" t="s">
        <v>17</v>
      </c>
    </row>
    <row r="297" spans="1:13" x14ac:dyDescent="0.35">
      <c r="A297" t="s">
        <v>525</v>
      </c>
      <c r="B297">
        <v>-0.27474036262555301</v>
      </c>
      <c r="C297">
        <v>0.200913221476337</v>
      </c>
      <c r="D297">
        <v>-4.8745357097558202</v>
      </c>
      <c r="E297" s="1">
        <v>1.62997590015365E-6</v>
      </c>
      <c r="F297">
        <v>2.6221256929747901E-4</v>
      </c>
      <c r="G297">
        <v>4.8607983464830697</v>
      </c>
      <c r="H297">
        <v>6.5345055821371595E-2</v>
      </c>
      <c r="I297" t="s">
        <v>99</v>
      </c>
      <c r="J297">
        <v>2345152</v>
      </c>
      <c r="K297" t="s">
        <v>570</v>
      </c>
      <c r="L297" t="s">
        <v>33</v>
      </c>
    </row>
    <row r="298" spans="1:13" x14ac:dyDescent="0.35">
      <c r="A298" t="s">
        <v>692</v>
      </c>
      <c r="B298">
        <v>-0.23064478579463399</v>
      </c>
      <c r="C298">
        <v>0.53717533591651001</v>
      </c>
      <c r="D298">
        <v>-3.61323466959213</v>
      </c>
      <c r="E298">
        <v>3.44799413567884E-4</v>
      </c>
      <c r="F298">
        <v>9.3331264083870297E-3</v>
      </c>
      <c r="G298">
        <v>-3.5523744786652302E-2</v>
      </c>
      <c r="H298">
        <v>0.10287230861244</v>
      </c>
      <c r="I298" t="s">
        <v>46</v>
      </c>
      <c r="J298">
        <v>5928064</v>
      </c>
      <c r="K298" t="s">
        <v>47</v>
      </c>
      <c r="L298" t="s">
        <v>48</v>
      </c>
    </row>
    <row r="299" spans="1:13" x14ac:dyDescent="0.35">
      <c r="A299" t="s">
        <v>594</v>
      </c>
      <c r="B299">
        <v>-0.216430364260044</v>
      </c>
      <c r="C299">
        <v>0.59399190714841199</v>
      </c>
      <c r="D299">
        <v>-3.9664887451287201</v>
      </c>
      <c r="E299" s="1">
        <v>8.7806083677129901E-5</v>
      </c>
      <c r="F299">
        <v>3.8387609123371699E-3</v>
      </c>
      <c r="G299">
        <v>1.20250969252786</v>
      </c>
      <c r="H299">
        <v>6.8401455342902803E-2</v>
      </c>
      <c r="I299" t="s">
        <v>65</v>
      </c>
      <c r="J299">
        <v>66389420</v>
      </c>
      <c r="K299" t="s">
        <v>299</v>
      </c>
      <c r="L299" t="s">
        <v>17</v>
      </c>
    </row>
    <row r="300" spans="1:13" x14ac:dyDescent="0.35">
      <c r="A300" t="s">
        <v>505</v>
      </c>
      <c r="B300">
        <v>-0.14038640487516499</v>
      </c>
      <c r="C300">
        <v>-0.21065385397536801</v>
      </c>
      <c r="D300">
        <v>-5.0611202243533899</v>
      </c>
      <c r="E300" s="1">
        <v>6.6215694812644496E-7</v>
      </c>
      <c r="F300">
        <v>1.4379005751734899E-4</v>
      </c>
      <c r="G300">
        <v>5.6943775446893801</v>
      </c>
      <c r="H300">
        <v>6.3963915470494404E-2</v>
      </c>
      <c r="I300" t="s">
        <v>99</v>
      </c>
      <c r="J300">
        <v>36839270</v>
      </c>
      <c r="K300" t="s">
        <v>606</v>
      </c>
      <c r="L300" t="s">
        <v>17</v>
      </c>
      <c r="M300" t="b">
        <v>1</v>
      </c>
    </row>
    <row r="301" spans="1:13" x14ac:dyDescent="0.35">
      <c r="A301" t="s">
        <v>582</v>
      </c>
      <c r="B301">
        <v>-0.37226597957324398</v>
      </c>
      <c r="C301">
        <v>1.0356919324192899</v>
      </c>
      <c r="D301">
        <v>-6.4125380561172003</v>
      </c>
      <c r="E301" s="1">
        <v>4.4344316447938902E-10</v>
      </c>
      <c r="F301" s="1">
        <v>1.29611885840184E-6</v>
      </c>
      <c r="G301">
        <v>12.5090208721903</v>
      </c>
      <c r="H301">
        <v>6.7990988835725602E-2</v>
      </c>
      <c r="I301" t="s">
        <v>46</v>
      </c>
      <c r="J301">
        <v>1297651</v>
      </c>
      <c r="K301" t="s">
        <v>687</v>
      </c>
      <c r="L301" t="s">
        <v>53</v>
      </c>
    </row>
    <row r="302" spans="1:13" x14ac:dyDescent="0.35">
      <c r="A302" t="s">
        <v>265</v>
      </c>
      <c r="B302">
        <v>-0.104392571640013</v>
      </c>
      <c r="C302">
        <v>0.47612744301497101</v>
      </c>
      <c r="D302">
        <v>-4.48721791896683</v>
      </c>
      <c r="E302" s="1">
        <v>9.6850399451934301E-6</v>
      </c>
      <c r="F302">
        <v>8.77475527968045E-4</v>
      </c>
      <c r="G302">
        <v>3.2183320547920999</v>
      </c>
      <c r="H302">
        <v>5.5432097288676298E-2</v>
      </c>
      <c r="I302" t="s">
        <v>22</v>
      </c>
      <c r="J302">
        <v>129481640</v>
      </c>
      <c r="K302" t="s">
        <v>481</v>
      </c>
      <c r="L302" t="s">
        <v>17</v>
      </c>
      <c r="M302" t="b">
        <v>1</v>
      </c>
    </row>
    <row r="303" spans="1:13" x14ac:dyDescent="0.35">
      <c r="A303" t="s">
        <v>576</v>
      </c>
      <c r="B303">
        <v>-0.13188301319524601</v>
      </c>
      <c r="C303">
        <v>-0.47527031996779001</v>
      </c>
      <c r="D303">
        <v>-4.5284737850945502</v>
      </c>
      <c r="E303" s="1">
        <v>8.0565075684842693E-6</v>
      </c>
      <c r="F303">
        <v>7.7545888947279297E-4</v>
      </c>
      <c r="G303">
        <v>3.3875555364484402</v>
      </c>
      <c r="H303">
        <v>6.7760785486443403E-2</v>
      </c>
      <c r="I303" t="s">
        <v>38</v>
      </c>
      <c r="J303">
        <v>3511600</v>
      </c>
      <c r="L303" t="s">
        <v>17</v>
      </c>
    </row>
    <row r="304" spans="1:13" x14ac:dyDescent="0.35">
      <c r="A304" t="s">
        <v>526</v>
      </c>
      <c r="B304">
        <v>-0.13773597201867099</v>
      </c>
      <c r="C304">
        <v>-0.26829619253944198</v>
      </c>
      <c r="D304">
        <v>-4.0543493028212199</v>
      </c>
      <c r="E304" s="1">
        <v>6.1484570708450099E-5</v>
      </c>
      <c r="F304">
        <v>3.0247880101741198E-3</v>
      </c>
      <c r="G304">
        <v>1.52684312682479</v>
      </c>
      <c r="H304">
        <v>6.5467165071770403E-2</v>
      </c>
      <c r="I304" t="s">
        <v>184</v>
      </c>
      <c r="J304">
        <v>40905255</v>
      </c>
      <c r="L304" t="s">
        <v>17</v>
      </c>
      <c r="M304" t="b">
        <v>1</v>
      </c>
    </row>
    <row r="305" spans="1:13" x14ac:dyDescent="0.35">
      <c r="A305" t="s">
        <v>155</v>
      </c>
      <c r="B305">
        <v>-0.440069946016868</v>
      </c>
      <c r="C305">
        <v>1.6683248277743601</v>
      </c>
      <c r="D305">
        <v>-5.5764489008570699</v>
      </c>
      <c r="E305" s="1">
        <v>4.7848531864258203E-8</v>
      </c>
      <c r="F305" s="1">
        <v>2.5740702263933201E-5</v>
      </c>
      <c r="G305">
        <v>8.1353618931086196</v>
      </c>
      <c r="H305">
        <v>5.2505741626794299E-2</v>
      </c>
      <c r="I305" t="s">
        <v>59</v>
      </c>
      <c r="J305">
        <v>14610252</v>
      </c>
      <c r="L305" t="s">
        <v>53</v>
      </c>
    </row>
    <row r="306" spans="1:13" x14ac:dyDescent="0.35">
      <c r="A306" t="s">
        <v>413</v>
      </c>
      <c r="B306">
        <v>-0.21920703864493701</v>
      </c>
      <c r="C306">
        <v>0.22062278034724001</v>
      </c>
      <c r="D306">
        <v>-3.7483691787867301</v>
      </c>
      <c r="E306">
        <v>2.0685926453996699E-4</v>
      </c>
      <c r="F306">
        <v>6.7192608345346396E-3</v>
      </c>
      <c r="G306">
        <v>0.42551050517609901</v>
      </c>
      <c r="H306">
        <v>5.9748245614035099E-2</v>
      </c>
      <c r="I306" t="s">
        <v>19</v>
      </c>
      <c r="J306">
        <v>102176671</v>
      </c>
      <c r="L306" t="s">
        <v>53</v>
      </c>
    </row>
    <row r="307" spans="1:13" x14ac:dyDescent="0.35">
      <c r="A307" t="s">
        <v>262</v>
      </c>
      <c r="B307">
        <v>-8.9404503829119103E-2</v>
      </c>
      <c r="C307">
        <v>-0.36666372864540497</v>
      </c>
      <c r="D307">
        <v>-4.1790579361504303</v>
      </c>
      <c r="E307" s="1">
        <v>3.6673280641501601E-5</v>
      </c>
      <c r="F307">
        <v>2.1429136032520201E-3</v>
      </c>
      <c r="G307">
        <v>1.9982843591713999</v>
      </c>
      <c r="H307">
        <v>5.5418600478468902E-2</v>
      </c>
      <c r="I307" t="s">
        <v>99</v>
      </c>
      <c r="J307">
        <v>84766821</v>
      </c>
      <c r="K307" t="s">
        <v>395</v>
      </c>
      <c r="L307" t="s">
        <v>40</v>
      </c>
    </row>
    <row r="308" spans="1:13" x14ac:dyDescent="0.35">
      <c r="A308" t="s">
        <v>429</v>
      </c>
      <c r="B308">
        <v>-0.11825130562648301</v>
      </c>
      <c r="C308">
        <v>-0.45129920636333798</v>
      </c>
      <c r="D308">
        <v>-5.6691541297300496</v>
      </c>
      <c r="E308" s="1">
        <v>2.9197110852011101E-8</v>
      </c>
      <c r="F308" s="1">
        <v>1.8601526283883501E-5</v>
      </c>
      <c r="G308">
        <v>8.5955933873893997</v>
      </c>
      <c r="H308">
        <v>6.0155342902711399E-2</v>
      </c>
      <c r="I308" t="s">
        <v>28</v>
      </c>
      <c r="J308">
        <v>154677796</v>
      </c>
      <c r="K308" t="s">
        <v>665</v>
      </c>
      <c r="L308" t="s">
        <v>17</v>
      </c>
    </row>
    <row r="309" spans="1:13" x14ac:dyDescent="0.35">
      <c r="A309" t="s">
        <v>254</v>
      </c>
      <c r="B309">
        <v>-6.9353884424148596E-2</v>
      </c>
      <c r="C309">
        <v>-0.28404006559533901</v>
      </c>
      <c r="D309">
        <v>-3.8148047720439102</v>
      </c>
      <c r="E309">
        <v>1.60010942859347E-4</v>
      </c>
      <c r="F309">
        <v>5.6781086778123404E-3</v>
      </c>
      <c r="G309">
        <v>0.65789412999657804</v>
      </c>
      <c r="H309">
        <v>5.5318680223285503E-2</v>
      </c>
      <c r="I309" t="s">
        <v>25</v>
      </c>
      <c r="J309">
        <v>171858472</v>
      </c>
      <c r="K309" t="s">
        <v>204</v>
      </c>
      <c r="L309" t="s">
        <v>17</v>
      </c>
      <c r="M309" t="b">
        <v>1</v>
      </c>
    </row>
    <row r="310" spans="1:13" x14ac:dyDescent="0.35">
      <c r="A310" t="s">
        <v>546</v>
      </c>
      <c r="B310">
        <v>-0.21243719873497399</v>
      </c>
      <c r="C310">
        <v>0.75549262889942503</v>
      </c>
      <c r="D310">
        <v>-4.6321870380960704</v>
      </c>
      <c r="E310" s="1">
        <v>5.0410719947968197E-6</v>
      </c>
      <c r="F310">
        <v>5.6422506424297597E-4</v>
      </c>
      <c r="G310">
        <v>3.8190361430311599</v>
      </c>
      <c r="H310">
        <v>6.6139035087719303E-2</v>
      </c>
      <c r="I310" t="s">
        <v>71</v>
      </c>
      <c r="J310">
        <v>47470793</v>
      </c>
      <c r="K310" t="s">
        <v>530</v>
      </c>
      <c r="L310" t="s">
        <v>17</v>
      </c>
    </row>
    <row r="311" spans="1:13" x14ac:dyDescent="0.35">
      <c r="A311" t="s">
        <v>607</v>
      </c>
      <c r="B311">
        <v>-0.128263595830163</v>
      </c>
      <c r="C311">
        <v>0.71851651332069499</v>
      </c>
      <c r="D311">
        <v>-3.7609825518532398</v>
      </c>
      <c r="E311">
        <v>1.97152130348574E-4</v>
      </c>
      <c r="F311">
        <v>6.5013475844476701E-3</v>
      </c>
      <c r="G311">
        <v>0.46912612203486898</v>
      </c>
      <c r="H311">
        <v>6.9183403375358596E-2</v>
      </c>
      <c r="I311" t="s">
        <v>28</v>
      </c>
      <c r="J311">
        <v>28874479</v>
      </c>
      <c r="K311" t="s">
        <v>124</v>
      </c>
      <c r="L311" t="s">
        <v>17</v>
      </c>
    </row>
    <row r="312" spans="1:13" x14ac:dyDescent="0.35">
      <c r="A312" t="s">
        <v>304</v>
      </c>
      <c r="B312">
        <v>-0.118336403192356</v>
      </c>
      <c r="C312">
        <v>0.38112634379358901</v>
      </c>
      <c r="D312">
        <v>-3.7180287996891801</v>
      </c>
      <c r="E312">
        <v>2.32313019382332E-4</v>
      </c>
      <c r="F312">
        <v>7.2393014236169003E-3</v>
      </c>
      <c r="G312">
        <v>0.32063656103308702</v>
      </c>
      <c r="H312">
        <v>5.6653927432216901E-2</v>
      </c>
      <c r="I312" t="s">
        <v>38</v>
      </c>
      <c r="J312">
        <v>22906638</v>
      </c>
      <c r="K312" t="s">
        <v>136</v>
      </c>
      <c r="L312" t="s">
        <v>17</v>
      </c>
      <c r="M312" t="b">
        <v>1</v>
      </c>
    </row>
    <row r="313" spans="1:13" x14ac:dyDescent="0.35">
      <c r="A313" t="s">
        <v>249</v>
      </c>
      <c r="B313">
        <v>-0.10095021362682199</v>
      </c>
      <c r="C313">
        <v>0.12840529262279601</v>
      </c>
      <c r="D313">
        <v>-4.1577864661926496</v>
      </c>
      <c r="E313" s="1">
        <v>4.0088666120519298E-5</v>
      </c>
      <c r="F313">
        <v>2.2730264238034399E-3</v>
      </c>
      <c r="G313">
        <v>1.91695497010382</v>
      </c>
      <c r="H313">
        <v>5.5134389952153098E-2</v>
      </c>
      <c r="I313" t="s">
        <v>79</v>
      </c>
      <c r="J313">
        <v>25859382</v>
      </c>
      <c r="K313" t="s">
        <v>386</v>
      </c>
      <c r="L313" t="s">
        <v>17</v>
      </c>
      <c r="M313" t="b">
        <v>1</v>
      </c>
    </row>
    <row r="314" spans="1:13" x14ac:dyDescent="0.35">
      <c r="A314" t="s">
        <v>189</v>
      </c>
      <c r="B314">
        <v>-8.6960276738724196E-2</v>
      </c>
      <c r="C314">
        <v>0.67243553556718405</v>
      </c>
      <c r="D314">
        <v>-3.826380235936</v>
      </c>
      <c r="E314">
        <v>1.5295161483769101E-4</v>
      </c>
      <c r="F314">
        <v>5.5295860063479599E-3</v>
      </c>
      <c r="G314">
        <v>0.69876815827817196</v>
      </c>
      <c r="H314">
        <v>5.3361742424242402E-2</v>
      </c>
      <c r="I314" t="s">
        <v>28</v>
      </c>
      <c r="J314">
        <v>82466362</v>
      </c>
      <c r="L314" t="s">
        <v>53</v>
      </c>
    </row>
    <row r="315" spans="1:13" x14ac:dyDescent="0.35">
      <c r="A315" t="s">
        <v>427</v>
      </c>
      <c r="B315">
        <v>-0.12847350131687699</v>
      </c>
      <c r="C315">
        <v>4.5431910595572403E-2</v>
      </c>
      <c r="D315">
        <v>-4.3087512328438597</v>
      </c>
      <c r="E315" s="1">
        <v>2.11388319146052E-5</v>
      </c>
      <c r="F315">
        <v>1.48361533711277E-3</v>
      </c>
      <c r="G315">
        <v>2.50225599700667</v>
      </c>
      <c r="H315">
        <v>6.0142663476873998E-2</v>
      </c>
      <c r="I315" t="s">
        <v>28</v>
      </c>
      <c r="J315">
        <v>130017522</v>
      </c>
      <c r="K315" t="s">
        <v>430</v>
      </c>
      <c r="L315" t="s">
        <v>17</v>
      </c>
      <c r="M315" t="b">
        <v>1</v>
      </c>
    </row>
    <row r="316" spans="1:13" x14ac:dyDescent="0.35">
      <c r="A316" t="s">
        <v>193</v>
      </c>
      <c r="B316">
        <v>-0.13357633134039701</v>
      </c>
      <c r="C316">
        <v>-1.22996370201122</v>
      </c>
      <c r="D316">
        <v>-4.1501175025845098</v>
      </c>
      <c r="E316" s="1">
        <v>4.1392750596458E-5</v>
      </c>
      <c r="F316">
        <v>2.3254112338840401E-3</v>
      </c>
      <c r="G316">
        <v>1.88772562422137</v>
      </c>
      <c r="H316">
        <v>5.3495035885167498E-2</v>
      </c>
      <c r="I316" t="s">
        <v>28</v>
      </c>
      <c r="J316">
        <v>20211654</v>
      </c>
      <c r="K316" t="s">
        <v>384</v>
      </c>
      <c r="L316" t="s">
        <v>33</v>
      </c>
    </row>
    <row r="317" spans="1:13" x14ac:dyDescent="0.35">
      <c r="A317" t="s">
        <v>465</v>
      </c>
      <c r="B317">
        <v>-7.1211966779100605E-2</v>
      </c>
      <c r="C317">
        <v>-0.15944218732197199</v>
      </c>
      <c r="D317">
        <v>-3.7006754634884902</v>
      </c>
      <c r="E317">
        <v>2.4816960556658301E-4</v>
      </c>
      <c r="F317">
        <v>7.5544228663712402E-3</v>
      </c>
      <c r="G317">
        <v>0.261007415484654</v>
      </c>
      <c r="H317">
        <v>6.1989952153109998E-2</v>
      </c>
      <c r="I317" t="s">
        <v>15</v>
      </c>
      <c r="J317">
        <v>118109650</v>
      </c>
      <c r="K317" t="s">
        <v>122</v>
      </c>
      <c r="L317" t="s">
        <v>17</v>
      </c>
      <c r="M317" t="b">
        <v>1</v>
      </c>
    </row>
    <row r="318" spans="1:13" x14ac:dyDescent="0.35">
      <c r="A318" t="s">
        <v>260</v>
      </c>
      <c r="B318">
        <v>-7.9187721044191695E-2</v>
      </c>
      <c r="C318">
        <v>1.7762701938722401E-2</v>
      </c>
      <c r="D318">
        <v>-4.4377999103307602</v>
      </c>
      <c r="E318" s="1">
        <v>1.2052823365084199E-5</v>
      </c>
      <c r="F318">
        <v>1.01812561722774E-3</v>
      </c>
      <c r="G318">
        <v>3.0174468450039602</v>
      </c>
      <c r="H318">
        <v>5.5418102073365297E-2</v>
      </c>
      <c r="I318" t="s">
        <v>15</v>
      </c>
      <c r="J318">
        <v>122205382</v>
      </c>
      <c r="L318" t="s">
        <v>17</v>
      </c>
      <c r="M318" t="b">
        <v>1</v>
      </c>
    </row>
    <row r="319" spans="1:13" x14ac:dyDescent="0.35">
      <c r="A319" t="s">
        <v>394</v>
      </c>
      <c r="B319">
        <v>-0.61851924460387697</v>
      </c>
      <c r="C319">
        <v>0.537440460735229</v>
      </c>
      <c r="D319">
        <v>-6.9646287000227698</v>
      </c>
      <c r="E319" s="1">
        <v>1.5415811010562601E-11</v>
      </c>
      <c r="F319" s="1">
        <v>2.1241097892495901E-7</v>
      </c>
      <c r="G319">
        <v>15.659930698503301</v>
      </c>
      <c r="H319">
        <v>5.9416048644338103E-2</v>
      </c>
      <c r="I319" t="s">
        <v>19</v>
      </c>
      <c r="J319">
        <v>95964097</v>
      </c>
      <c r="L319" t="s">
        <v>17</v>
      </c>
      <c r="M319" t="b">
        <v>1</v>
      </c>
    </row>
    <row r="320" spans="1:13" x14ac:dyDescent="0.35">
      <c r="A320" t="s">
        <v>335</v>
      </c>
      <c r="B320">
        <v>-9.7343268383141404E-2</v>
      </c>
      <c r="C320">
        <v>-0.20283880202667001</v>
      </c>
      <c r="D320">
        <v>-5.1151241830090797</v>
      </c>
      <c r="E320" s="1">
        <v>5.0760722877766305E-7</v>
      </c>
      <c r="F320">
        <v>1.21399981475111E-4</v>
      </c>
      <c r="G320">
        <v>5.94069361395721</v>
      </c>
      <c r="H320">
        <v>5.7715051834130802E-2</v>
      </c>
      <c r="I320" t="s">
        <v>35</v>
      </c>
      <c r="J320">
        <v>240132342</v>
      </c>
      <c r="K320" t="s">
        <v>623</v>
      </c>
      <c r="L320" t="s">
        <v>17</v>
      </c>
      <c r="M320" t="b">
        <v>1</v>
      </c>
    </row>
    <row r="321" spans="1:13" x14ac:dyDescent="0.35">
      <c r="A321" t="s">
        <v>664</v>
      </c>
      <c r="B321">
        <v>-0.124966264900764</v>
      </c>
      <c r="C321">
        <v>-0.19941000296433201</v>
      </c>
      <c r="D321">
        <v>-4.89018521020754</v>
      </c>
      <c r="E321" s="1">
        <v>1.5129466610148101E-6</v>
      </c>
      <c r="F321">
        <v>2.4980404432902597E-4</v>
      </c>
      <c r="G321">
        <v>4.9296673088221201</v>
      </c>
      <c r="H321">
        <v>7.6567922647527903E-2</v>
      </c>
      <c r="I321" t="s">
        <v>31</v>
      </c>
      <c r="J321">
        <v>38622735</v>
      </c>
      <c r="K321" t="s">
        <v>573</v>
      </c>
      <c r="L321" t="s">
        <v>17</v>
      </c>
      <c r="M321" t="b">
        <v>1</v>
      </c>
    </row>
    <row r="322" spans="1:13" x14ac:dyDescent="0.35">
      <c r="A322" t="s">
        <v>337</v>
      </c>
      <c r="B322">
        <v>-0.13223284657045101</v>
      </c>
      <c r="C322">
        <v>-0.86371541781190797</v>
      </c>
      <c r="D322">
        <v>-5.0191004632636496</v>
      </c>
      <c r="E322" s="1">
        <v>8.13011827488853E-7</v>
      </c>
      <c r="F322">
        <v>1.6581823682082099E-4</v>
      </c>
      <c r="G322">
        <v>5.5042840436363303</v>
      </c>
      <c r="H322">
        <v>5.7734210526315798E-2</v>
      </c>
      <c r="I322" t="s">
        <v>184</v>
      </c>
      <c r="J322">
        <v>158127763</v>
      </c>
      <c r="K322" t="s">
        <v>595</v>
      </c>
      <c r="L322" t="s">
        <v>17</v>
      </c>
      <c r="M322" t="b">
        <v>1</v>
      </c>
    </row>
    <row r="323" spans="1:13" x14ac:dyDescent="0.35">
      <c r="A323" t="s">
        <v>532</v>
      </c>
      <c r="B323">
        <v>-0.11139435503272201</v>
      </c>
      <c r="C323">
        <v>-0.56908410639117701</v>
      </c>
      <c r="D323">
        <v>-4.5927288473037899</v>
      </c>
      <c r="E323" s="1">
        <v>6.0316261562789301E-6</v>
      </c>
      <c r="F323">
        <v>6.3676738992716098E-4</v>
      </c>
      <c r="G323">
        <v>3.6538566712791298</v>
      </c>
      <c r="H323">
        <v>6.5652352472089295E-2</v>
      </c>
      <c r="I323" t="s">
        <v>35</v>
      </c>
      <c r="J323">
        <v>43267816</v>
      </c>
      <c r="L323" t="s">
        <v>17</v>
      </c>
      <c r="M323" t="b">
        <v>1</v>
      </c>
    </row>
    <row r="324" spans="1:13" x14ac:dyDescent="0.35">
      <c r="A324" t="s">
        <v>363</v>
      </c>
      <c r="B324">
        <v>-7.8051506045222999E-2</v>
      </c>
      <c r="C324">
        <v>-2.1873488104137102E-2</v>
      </c>
      <c r="D324">
        <v>-4.3106193113951496</v>
      </c>
      <c r="E324" s="1">
        <v>2.0969640305554999E-5</v>
      </c>
      <c r="F324">
        <v>1.47442459938789E-3</v>
      </c>
      <c r="G324">
        <v>2.5096164406800399</v>
      </c>
      <c r="H324">
        <v>5.8727930622009601E-2</v>
      </c>
      <c r="I324" t="s">
        <v>62</v>
      </c>
      <c r="J324">
        <v>10324843</v>
      </c>
      <c r="K324" t="s">
        <v>428</v>
      </c>
      <c r="L324" t="s">
        <v>17</v>
      </c>
    </row>
    <row r="325" spans="1:13" x14ac:dyDescent="0.35">
      <c r="A325" t="s">
        <v>37</v>
      </c>
      <c r="B325">
        <v>-9.3339440348090705E-2</v>
      </c>
      <c r="C325">
        <v>0.82849365302265598</v>
      </c>
      <c r="D325">
        <v>-3.90422582890807</v>
      </c>
      <c r="E325">
        <v>1.12593097149723E-4</v>
      </c>
      <c r="F325">
        <v>4.52131622663598E-3</v>
      </c>
      <c r="G325">
        <v>0.97660183432249004</v>
      </c>
      <c r="H325">
        <v>5.0104027113237699E-2</v>
      </c>
      <c r="I325" t="s">
        <v>62</v>
      </c>
      <c r="J325">
        <v>10283763</v>
      </c>
      <c r="K325" t="s">
        <v>257</v>
      </c>
      <c r="L325" t="s">
        <v>17</v>
      </c>
    </row>
    <row r="326" spans="1:13" x14ac:dyDescent="0.35">
      <c r="A326" t="s">
        <v>211</v>
      </c>
      <c r="B326">
        <v>-8.7437707430349995E-2</v>
      </c>
      <c r="C326">
        <v>-0.22250739841921599</v>
      </c>
      <c r="D326">
        <v>-4.5689522068308799</v>
      </c>
      <c r="E326" s="1">
        <v>6.7161499412072001E-6</v>
      </c>
      <c r="F326">
        <v>6.8499276938565603E-4</v>
      </c>
      <c r="G326">
        <v>3.5549277734307601</v>
      </c>
      <c r="H326">
        <v>5.4242384370015898E-2</v>
      </c>
      <c r="I326" t="s">
        <v>22</v>
      </c>
      <c r="J326">
        <v>29721696</v>
      </c>
      <c r="K326" t="s">
        <v>504</v>
      </c>
      <c r="L326" t="s">
        <v>48</v>
      </c>
    </row>
    <row r="327" spans="1:13" x14ac:dyDescent="0.35">
      <c r="A327" t="s">
        <v>515</v>
      </c>
      <c r="B327">
        <v>-8.96361007744894E-2</v>
      </c>
      <c r="C327">
        <v>-0.112738469114743</v>
      </c>
      <c r="D327">
        <v>-4.3509037115862297</v>
      </c>
      <c r="E327" s="1">
        <v>1.7620974115170099E-5</v>
      </c>
      <c r="F327">
        <v>1.31355290148377E-3</v>
      </c>
      <c r="G327">
        <v>2.66903879640026</v>
      </c>
      <c r="H327">
        <v>6.4680622009569394E-2</v>
      </c>
      <c r="I327" t="s">
        <v>28</v>
      </c>
      <c r="J327">
        <v>41254471</v>
      </c>
      <c r="K327" t="s">
        <v>444</v>
      </c>
      <c r="L327" t="s">
        <v>17</v>
      </c>
    </row>
    <row r="328" spans="1:13" x14ac:dyDescent="0.35">
      <c r="A328" t="s">
        <v>51</v>
      </c>
      <c r="B328">
        <v>-0.132784287788653</v>
      </c>
      <c r="C328">
        <v>0.28877979552327798</v>
      </c>
      <c r="D328">
        <v>-4.1655127828032601</v>
      </c>
      <c r="E328" s="1">
        <v>3.8814475397197002E-5</v>
      </c>
      <c r="F328">
        <v>2.2227232403954299E-3</v>
      </c>
      <c r="G328">
        <v>1.94645233334731</v>
      </c>
      <c r="H328">
        <v>5.0314314194577298E-2</v>
      </c>
      <c r="I328" t="s">
        <v>62</v>
      </c>
      <c r="J328">
        <v>7260546</v>
      </c>
      <c r="K328" t="s">
        <v>388</v>
      </c>
      <c r="L328" t="s">
        <v>17</v>
      </c>
    </row>
    <row r="329" spans="1:13" x14ac:dyDescent="0.35">
      <c r="A329" t="s">
        <v>479</v>
      </c>
      <c r="B329">
        <v>-0.10512383054376299</v>
      </c>
      <c r="C329">
        <v>-0.14016227369196099</v>
      </c>
      <c r="D329">
        <v>-4.3122102549577503</v>
      </c>
      <c r="E329" s="1">
        <v>2.0826570206925801E-5</v>
      </c>
      <c r="F329">
        <v>1.46907593167663E-3</v>
      </c>
      <c r="G329">
        <v>2.51588720232396</v>
      </c>
      <c r="H329">
        <v>6.25873604465709E-2</v>
      </c>
      <c r="I329" t="s">
        <v>79</v>
      </c>
      <c r="J329">
        <v>62252524</v>
      </c>
      <c r="K329" t="s">
        <v>434</v>
      </c>
      <c r="L329" t="s">
        <v>17</v>
      </c>
      <c r="M329" t="b">
        <v>1</v>
      </c>
    </row>
    <row r="330" spans="1:13" x14ac:dyDescent="0.35">
      <c r="A330" t="s">
        <v>68</v>
      </c>
      <c r="B330">
        <v>-0.13967134784876101</v>
      </c>
      <c r="C330">
        <v>-1.007294458304</v>
      </c>
      <c r="D330">
        <v>-4.4885242114478903</v>
      </c>
      <c r="E330" s="1">
        <v>9.6289501542225806E-6</v>
      </c>
      <c r="F330">
        <v>8.7540287381291998E-4</v>
      </c>
      <c r="G330">
        <v>3.2236690675912598</v>
      </c>
      <c r="H330">
        <v>5.0508293460925099E-2</v>
      </c>
      <c r="I330" t="s">
        <v>99</v>
      </c>
      <c r="J330">
        <v>182988639</v>
      </c>
      <c r="L330" t="s">
        <v>48</v>
      </c>
    </row>
    <row r="331" spans="1:13" x14ac:dyDescent="0.35">
      <c r="A331" t="s">
        <v>292</v>
      </c>
      <c r="B331">
        <v>-0.11510812638227</v>
      </c>
      <c r="C331">
        <v>0.74374339009143497</v>
      </c>
      <c r="D331">
        <v>-4.5473092025890596</v>
      </c>
      <c r="E331" s="1">
        <v>7.4036425199749497E-6</v>
      </c>
      <c r="F331">
        <v>7.31917359968106E-4</v>
      </c>
      <c r="G331">
        <v>3.4652726094853801</v>
      </c>
      <c r="H331">
        <v>5.6259350079744801E-2</v>
      </c>
      <c r="I331" t="s">
        <v>62</v>
      </c>
      <c r="J331">
        <v>26288686</v>
      </c>
      <c r="L331" t="s">
        <v>17</v>
      </c>
    </row>
    <row r="332" spans="1:13" x14ac:dyDescent="0.35">
      <c r="A332" t="s">
        <v>522</v>
      </c>
      <c r="B332">
        <v>-9.3681230777531294E-2</v>
      </c>
      <c r="C332">
        <v>0.40831711503795898</v>
      </c>
      <c r="D332">
        <v>-4.3074277200429796</v>
      </c>
      <c r="E332" s="1">
        <v>2.1259491212563901E-5</v>
      </c>
      <c r="F332">
        <v>1.4867094950093301E-3</v>
      </c>
      <c r="G332">
        <v>2.4970429410022601</v>
      </c>
      <c r="H332">
        <v>6.5297348484848597E-2</v>
      </c>
      <c r="I332" t="s">
        <v>62</v>
      </c>
      <c r="J332">
        <v>10324918</v>
      </c>
      <c r="K332" t="s">
        <v>428</v>
      </c>
      <c r="L332" t="s">
        <v>17</v>
      </c>
    </row>
    <row r="333" spans="1:13" x14ac:dyDescent="0.35">
      <c r="A333" t="s">
        <v>480</v>
      </c>
      <c r="B333">
        <v>-0.103021620653113</v>
      </c>
      <c r="C333">
        <v>-0.239002580456257</v>
      </c>
      <c r="D333">
        <v>-4.4063658097252096</v>
      </c>
      <c r="E333" s="1">
        <v>1.3837648240552099E-5</v>
      </c>
      <c r="F333">
        <v>1.1173446230661301E-3</v>
      </c>
      <c r="G333">
        <v>2.8907007867310699</v>
      </c>
      <c r="H333">
        <v>6.2707097288676197E-2</v>
      </c>
      <c r="I333" t="s">
        <v>28</v>
      </c>
      <c r="J333">
        <v>151325642</v>
      </c>
      <c r="K333" t="s">
        <v>274</v>
      </c>
      <c r="L333" t="s">
        <v>17</v>
      </c>
      <c r="M333" t="b">
        <v>1</v>
      </c>
    </row>
    <row r="334" spans="1:13" x14ac:dyDescent="0.35">
      <c r="A334" t="s">
        <v>171</v>
      </c>
      <c r="B334">
        <v>-9.4706786256493494E-2</v>
      </c>
      <c r="C334">
        <v>0.63623084833786903</v>
      </c>
      <c r="D334">
        <v>-4.0846636055422003</v>
      </c>
      <c r="E334" s="1">
        <v>5.4290880723518702E-5</v>
      </c>
      <c r="F334">
        <v>2.7869144783085201E-3</v>
      </c>
      <c r="G334">
        <v>1.6402482760016699</v>
      </c>
      <c r="H334">
        <v>5.2769238437001702E-2</v>
      </c>
      <c r="I334" t="s">
        <v>25</v>
      </c>
      <c r="J334">
        <v>121491382</v>
      </c>
      <c r="K334" t="s">
        <v>362</v>
      </c>
      <c r="L334" t="s">
        <v>17</v>
      </c>
    </row>
    <row r="335" spans="1:13" x14ac:dyDescent="0.35">
      <c r="A335" t="s">
        <v>425</v>
      </c>
      <c r="B335">
        <v>-7.5313848174345194E-2</v>
      </c>
      <c r="C335">
        <v>2.41885381820327E-2</v>
      </c>
      <c r="D335">
        <v>-4.0163069909693601</v>
      </c>
      <c r="E335" s="1">
        <v>7.1798434148669698E-5</v>
      </c>
      <c r="F335">
        <v>3.3550078502495402E-3</v>
      </c>
      <c r="G335">
        <v>1.38561615318383</v>
      </c>
      <c r="H335">
        <v>6.01076355661882E-2</v>
      </c>
      <c r="I335" t="s">
        <v>25</v>
      </c>
      <c r="J335">
        <v>122044172</v>
      </c>
      <c r="K335" t="s">
        <v>319</v>
      </c>
      <c r="L335" t="s">
        <v>17</v>
      </c>
    </row>
    <row r="336" spans="1:13" x14ac:dyDescent="0.35">
      <c r="A336" t="s">
        <v>449</v>
      </c>
      <c r="B336">
        <v>-8.5813693794309101E-2</v>
      </c>
      <c r="C336">
        <v>0.258286562517894</v>
      </c>
      <c r="D336">
        <v>-4.3005280270297801</v>
      </c>
      <c r="E336" s="1">
        <v>2.1899245225912301E-5</v>
      </c>
      <c r="F336">
        <v>1.5163053013919001E-3</v>
      </c>
      <c r="G336">
        <v>2.4698897362030499</v>
      </c>
      <c r="H336">
        <v>6.1439812599681003E-2</v>
      </c>
      <c r="I336" t="s">
        <v>99</v>
      </c>
      <c r="J336">
        <v>247581417</v>
      </c>
      <c r="K336" t="s">
        <v>424</v>
      </c>
      <c r="L336" t="s">
        <v>17</v>
      </c>
    </row>
    <row r="337" spans="1:13" x14ac:dyDescent="0.35">
      <c r="A337" t="s">
        <v>314</v>
      </c>
      <c r="B337">
        <v>-0.16511667639625399</v>
      </c>
      <c r="C337">
        <v>1.1872464868852901</v>
      </c>
      <c r="D337">
        <v>-3.5874442030589302</v>
      </c>
      <c r="E337">
        <v>3.7945202459673102E-4</v>
      </c>
      <c r="F337">
        <v>9.9368460971305805E-3</v>
      </c>
      <c r="G337">
        <v>-0.121728788579651</v>
      </c>
      <c r="H337">
        <v>5.7036981658692198E-2</v>
      </c>
      <c r="I337" t="s">
        <v>19</v>
      </c>
      <c r="J337">
        <v>24540415</v>
      </c>
      <c r="K337" t="s">
        <v>20</v>
      </c>
      <c r="L337" t="s">
        <v>17</v>
      </c>
    </row>
    <row r="338" spans="1:13" x14ac:dyDescent="0.35">
      <c r="A338" t="s">
        <v>482</v>
      </c>
      <c r="B338">
        <v>-0.18134844743425799</v>
      </c>
      <c r="C338">
        <v>0.75388845824863804</v>
      </c>
      <c r="D338">
        <v>-4.0209148630966602</v>
      </c>
      <c r="E338" s="1">
        <v>7.0466877018362202E-5</v>
      </c>
      <c r="F338">
        <v>3.3126651539657102E-3</v>
      </c>
      <c r="G338">
        <v>1.4026576786318601</v>
      </c>
      <c r="H338">
        <v>6.2747787081339795E-2</v>
      </c>
      <c r="I338" t="s">
        <v>31</v>
      </c>
      <c r="J338">
        <v>41540115</v>
      </c>
      <c r="K338" t="s">
        <v>321</v>
      </c>
      <c r="L338" t="s">
        <v>17</v>
      </c>
    </row>
    <row r="339" spans="1:13" x14ac:dyDescent="0.35">
      <c r="A339" t="s">
        <v>520</v>
      </c>
      <c r="B339">
        <v>-0.170184500604247</v>
      </c>
      <c r="C339">
        <v>-1.2450313108415501</v>
      </c>
      <c r="D339">
        <v>-3.7155463280035002</v>
      </c>
      <c r="E339">
        <v>2.34521339010257E-4</v>
      </c>
      <c r="F339">
        <v>7.2874955468877596E-3</v>
      </c>
      <c r="G339">
        <v>0.31209054443581002</v>
      </c>
      <c r="H339">
        <v>6.5116188197767197E-2</v>
      </c>
      <c r="I339" t="s">
        <v>35</v>
      </c>
      <c r="J339">
        <v>85167149</v>
      </c>
      <c r="L339" t="s">
        <v>17</v>
      </c>
      <c r="M339" t="b">
        <v>1</v>
      </c>
    </row>
    <row r="340" spans="1:13" x14ac:dyDescent="0.35">
      <c r="A340" t="s">
        <v>379</v>
      </c>
      <c r="B340">
        <v>-0.20088498983141201</v>
      </c>
      <c r="C340">
        <v>0.14685316324966699</v>
      </c>
      <c r="D340">
        <v>-4.6295013545321098</v>
      </c>
      <c r="E340" s="1">
        <v>5.1032053826092098E-6</v>
      </c>
      <c r="F340">
        <v>5.6883960165408801E-4</v>
      </c>
      <c r="G340">
        <v>3.8077537091373301</v>
      </c>
      <c r="H340">
        <v>5.8979326156299902E-2</v>
      </c>
      <c r="I340" t="s">
        <v>71</v>
      </c>
      <c r="J340">
        <v>31020468</v>
      </c>
      <c r="L340" t="s">
        <v>40</v>
      </c>
      <c r="M340" t="b">
        <v>1</v>
      </c>
    </row>
    <row r="341" spans="1:13" x14ac:dyDescent="0.35">
      <c r="A341" t="s">
        <v>30</v>
      </c>
      <c r="B341">
        <v>-0.10513384588429001</v>
      </c>
      <c r="C341">
        <v>0.75013865586595396</v>
      </c>
      <c r="D341">
        <v>-3.6343438734620301</v>
      </c>
      <c r="E341">
        <v>3.1867227656157398E-4</v>
      </c>
      <c r="F341">
        <v>8.8756090181532198E-3</v>
      </c>
      <c r="G341">
        <v>3.5460539299323003E-2</v>
      </c>
      <c r="H341">
        <v>-5.0436802232854801E-2</v>
      </c>
      <c r="I341" t="s">
        <v>65</v>
      </c>
      <c r="J341">
        <v>77283493</v>
      </c>
      <c r="K341" t="s">
        <v>66</v>
      </c>
      <c r="L341" t="s">
        <v>33</v>
      </c>
    </row>
    <row r="342" spans="1:13" x14ac:dyDescent="0.35">
      <c r="A342" t="s">
        <v>86</v>
      </c>
      <c r="B342">
        <v>-9.4653662362977106E-2</v>
      </c>
      <c r="C342">
        <v>-1.19723259213418</v>
      </c>
      <c r="D342">
        <v>-3.7646801336304199</v>
      </c>
      <c r="E342">
        <v>1.942863725239E-4</v>
      </c>
      <c r="F342">
        <v>6.4411572285473203E-3</v>
      </c>
      <c r="G342">
        <v>0.48221569089319599</v>
      </c>
      <c r="H342">
        <v>5.0831459330143498E-2</v>
      </c>
      <c r="I342" t="s">
        <v>25</v>
      </c>
      <c r="J342">
        <v>45698299</v>
      </c>
      <c r="K342" t="s">
        <v>165</v>
      </c>
      <c r="L342" t="s">
        <v>17</v>
      </c>
      <c r="M342" t="b">
        <v>1</v>
      </c>
    </row>
    <row r="343" spans="1:13" x14ac:dyDescent="0.35">
      <c r="A343" t="s">
        <v>134</v>
      </c>
      <c r="B343">
        <v>-8.0716813549732605E-2</v>
      </c>
      <c r="C343">
        <v>-0.28900721941416102</v>
      </c>
      <c r="D343">
        <v>-4.2140590964790503</v>
      </c>
      <c r="E343" s="1">
        <v>3.16494401015682E-5</v>
      </c>
      <c r="F343">
        <v>1.94012702983123E-3</v>
      </c>
      <c r="G343">
        <v>2.13292475574822</v>
      </c>
      <c r="H343">
        <v>5.2019816586921799E-2</v>
      </c>
      <c r="I343" t="s">
        <v>35</v>
      </c>
      <c r="J343">
        <v>40658918</v>
      </c>
      <c r="K343" t="s">
        <v>405</v>
      </c>
      <c r="L343" t="s">
        <v>17</v>
      </c>
      <c r="M343" t="b">
        <v>1</v>
      </c>
    </row>
    <row r="344" spans="1:13" x14ac:dyDescent="0.35">
      <c r="A344" t="s">
        <v>348</v>
      </c>
      <c r="B344">
        <v>-6.9049259556361695E-2</v>
      </c>
      <c r="C344">
        <v>-0.23820640175823299</v>
      </c>
      <c r="D344">
        <v>-4.6565240003152697</v>
      </c>
      <c r="E344" s="1">
        <v>4.5102321311014697E-6</v>
      </c>
      <c r="F344">
        <v>5.2479149358293205E-4</v>
      </c>
      <c r="G344">
        <v>3.9215382228115301</v>
      </c>
      <c r="H344">
        <v>5.8293839712918599E-2</v>
      </c>
      <c r="I344" t="s">
        <v>99</v>
      </c>
      <c r="J344">
        <v>207277466</v>
      </c>
      <c r="K344" t="s">
        <v>533</v>
      </c>
      <c r="L344" t="s">
        <v>17</v>
      </c>
    </row>
    <row r="345" spans="1:13" x14ac:dyDescent="0.35">
      <c r="A345" t="s">
        <v>267</v>
      </c>
      <c r="B345">
        <v>-0.159034473318591</v>
      </c>
      <c r="C345">
        <v>0.47110670346650502</v>
      </c>
      <c r="D345">
        <v>-4.00087033642885</v>
      </c>
      <c r="E345" s="1">
        <v>7.6435510608724298E-5</v>
      </c>
      <c r="F345">
        <v>3.4946470647311701E-3</v>
      </c>
      <c r="G345">
        <v>1.32865586028257</v>
      </c>
      <c r="H345">
        <v>5.5448524720893101E-2</v>
      </c>
      <c r="I345" t="s">
        <v>184</v>
      </c>
      <c r="J345">
        <v>178784097</v>
      </c>
      <c r="L345" t="s">
        <v>17</v>
      </c>
      <c r="M345" t="b">
        <v>1</v>
      </c>
    </row>
    <row r="346" spans="1:13" x14ac:dyDescent="0.35">
      <c r="A346" t="s">
        <v>340</v>
      </c>
      <c r="B346">
        <v>-8.5293078730659E-2</v>
      </c>
      <c r="C346">
        <v>0.12082440675119401</v>
      </c>
      <c r="D346">
        <v>-4.0621702093055996</v>
      </c>
      <c r="E346" s="1">
        <v>5.9546451731114302E-5</v>
      </c>
      <c r="F346">
        <v>2.9606321132966602E-3</v>
      </c>
      <c r="G346">
        <v>1.5560274100036999</v>
      </c>
      <c r="H346">
        <v>5.7803149920255099E-2</v>
      </c>
      <c r="I346" t="s">
        <v>22</v>
      </c>
      <c r="J346">
        <v>137564212</v>
      </c>
      <c r="K346" t="s">
        <v>349</v>
      </c>
      <c r="L346" t="s">
        <v>17</v>
      </c>
      <c r="M346" t="b">
        <v>1</v>
      </c>
    </row>
    <row r="347" spans="1:13" x14ac:dyDescent="0.35">
      <c r="A347" t="s">
        <v>205</v>
      </c>
      <c r="B347">
        <v>-7.6322001844962101E-2</v>
      </c>
      <c r="C347">
        <v>-0.64038245693943097</v>
      </c>
      <c r="D347">
        <v>-3.78777525922695</v>
      </c>
      <c r="E347">
        <v>1.77712309526637E-4</v>
      </c>
      <c r="F347">
        <v>6.0794803232281404E-3</v>
      </c>
      <c r="G347">
        <v>0.56289432166053299</v>
      </c>
      <c r="H347">
        <v>5.41510366826157E-2</v>
      </c>
      <c r="I347" t="s">
        <v>22</v>
      </c>
      <c r="J347">
        <v>130712346</v>
      </c>
      <c r="K347" t="s">
        <v>188</v>
      </c>
      <c r="L347" t="s">
        <v>17</v>
      </c>
      <c r="M347" t="b">
        <v>1</v>
      </c>
    </row>
    <row r="348" spans="1:13" x14ac:dyDescent="0.35">
      <c r="A348" t="s">
        <v>105</v>
      </c>
      <c r="B348">
        <v>-0.108303490551899</v>
      </c>
      <c r="C348">
        <v>0.25656787894503802</v>
      </c>
      <c r="D348">
        <v>-4.0476511094653604</v>
      </c>
      <c r="E348" s="1">
        <v>6.3191999479225198E-5</v>
      </c>
      <c r="F348">
        <v>3.0819772826621598E-3</v>
      </c>
      <c r="G348">
        <v>1.5018890288868001</v>
      </c>
      <c r="H348">
        <v>5.1251335725677701E-2</v>
      </c>
      <c r="I348" t="s">
        <v>79</v>
      </c>
      <c r="J348">
        <v>34304462</v>
      </c>
      <c r="K348" t="s">
        <v>336</v>
      </c>
      <c r="L348" t="s">
        <v>17</v>
      </c>
    </row>
    <row r="349" spans="1:13" x14ac:dyDescent="0.35">
      <c r="A349" t="s">
        <v>690</v>
      </c>
      <c r="B349">
        <v>-0.25331421900387302</v>
      </c>
      <c r="C349">
        <v>0.58429967362846602</v>
      </c>
      <c r="D349">
        <v>-5.73782255922373</v>
      </c>
      <c r="E349" s="1">
        <v>2.0167342723549401E-8</v>
      </c>
      <c r="F349" s="1">
        <v>1.48267110251676E-5</v>
      </c>
      <c r="G349">
        <v>8.9405584068623796</v>
      </c>
      <c r="H349">
        <v>8.8865829346092606E-2</v>
      </c>
      <c r="I349" t="s">
        <v>28</v>
      </c>
      <c r="J349">
        <v>45383690</v>
      </c>
      <c r="K349" t="s">
        <v>668</v>
      </c>
      <c r="L349" t="s">
        <v>48</v>
      </c>
    </row>
    <row r="350" spans="1:13" x14ac:dyDescent="0.35">
      <c r="A350" t="s">
        <v>419</v>
      </c>
      <c r="B350">
        <v>-9.2861267552217505E-2</v>
      </c>
      <c r="C350">
        <v>0.59616606099810299</v>
      </c>
      <c r="D350">
        <v>-3.7668228330609002</v>
      </c>
      <c r="E350">
        <v>1.9268935291782901E-4</v>
      </c>
      <c r="F350">
        <v>6.4071597120618703E-3</v>
      </c>
      <c r="G350">
        <v>0.48968167954194503</v>
      </c>
      <c r="H350">
        <v>5.9961862041467397E-2</v>
      </c>
      <c r="I350" t="s">
        <v>28</v>
      </c>
      <c r="J350">
        <v>47247047</v>
      </c>
      <c r="K350" t="s">
        <v>170</v>
      </c>
      <c r="L350" t="s">
        <v>17</v>
      </c>
      <c r="M350" t="b">
        <v>1</v>
      </c>
    </row>
    <row r="351" spans="1:13" x14ac:dyDescent="0.35">
      <c r="A351" t="s">
        <v>389</v>
      </c>
      <c r="B351">
        <v>-0.120228641164836</v>
      </c>
      <c r="C351">
        <v>0.34548029927513302</v>
      </c>
      <c r="D351">
        <v>-3.9051236920746399</v>
      </c>
      <c r="E351">
        <v>1.12192669281366E-4</v>
      </c>
      <c r="F351">
        <v>4.5120234575069503E-3</v>
      </c>
      <c r="G351">
        <v>0.97983628052072502</v>
      </c>
      <c r="H351">
        <v>5.9210805422647499E-2</v>
      </c>
      <c r="I351" t="s">
        <v>71</v>
      </c>
      <c r="J351">
        <v>37107434</v>
      </c>
      <c r="L351" t="s">
        <v>17</v>
      </c>
      <c r="M351" t="b">
        <v>1</v>
      </c>
    </row>
    <row r="352" spans="1:13" x14ac:dyDescent="0.35">
      <c r="A352" t="s">
        <v>146</v>
      </c>
      <c r="B352">
        <v>-0.121283424712865</v>
      </c>
      <c r="C352">
        <v>0.24380515829517299</v>
      </c>
      <c r="D352">
        <v>-4.4262247186936401</v>
      </c>
      <c r="E352" s="1">
        <v>1.2682757314430901E-5</v>
      </c>
      <c r="F352">
        <v>1.05418989939713E-3</v>
      </c>
      <c r="G352">
        <v>2.9706806032639599</v>
      </c>
      <c r="H352">
        <v>5.2158971291866002E-2</v>
      </c>
      <c r="I352" t="s">
        <v>184</v>
      </c>
      <c r="J352">
        <v>123599727</v>
      </c>
      <c r="L352" t="s">
        <v>17</v>
      </c>
      <c r="M352" t="b">
        <v>1</v>
      </c>
    </row>
    <row r="353" spans="1:13" x14ac:dyDescent="0.35">
      <c r="A353" t="s">
        <v>695</v>
      </c>
      <c r="B353">
        <v>-0.30023326081460799</v>
      </c>
      <c r="C353">
        <v>-0.45672994356976998</v>
      </c>
      <c r="D353">
        <v>-3.8245991012259899</v>
      </c>
      <c r="E353">
        <v>1.54018339913187E-4</v>
      </c>
      <c r="F353">
        <v>5.5507679503205096E-3</v>
      </c>
      <c r="G353">
        <v>0.692471392566261</v>
      </c>
      <c r="H353">
        <v>0.146176594896332</v>
      </c>
      <c r="I353" t="s">
        <v>15</v>
      </c>
      <c r="J353">
        <v>34771918</v>
      </c>
      <c r="L353" t="s">
        <v>17</v>
      </c>
      <c r="M353" t="b">
        <v>1</v>
      </c>
    </row>
    <row r="354" spans="1:13" x14ac:dyDescent="0.35">
      <c r="A354" t="s">
        <v>439</v>
      </c>
      <c r="B354">
        <v>-8.8802836795969398E-2</v>
      </c>
      <c r="C354">
        <v>-0.39347715143805001</v>
      </c>
      <c r="D354">
        <v>-4.2273141769561597</v>
      </c>
      <c r="E354" s="1">
        <v>2.9924110374767601E-5</v>
      </c>
      <c r="F354">
        <v>1.8692372555862799E-3</v>
      </c>
      <c r="G354">
        <v>2.1841784644277999</v>
      </c>
      <c r="H354">
        <v>6.0468401116427498E-2</v>
      </c>
      <c r="I354" t="s">
        <v>28</v>
      </c>
      <c r="J354">
        <v>45413792</v>
      </c>
      <c r="K354" t="s">
        <v>409</v>
      </c>
      <c r="L354" t="s">
        <v>17</v>
      </c>
      <c r="M354" t="b">
        <v>1</v>
      </c>
    </row>
    <row r="355" spans="1:13" x14ac:dyDescent="0.35">
      <c r="A355" t="s">
        <v>200</v>
      </c>
      <c r="B355">
        <v>-0.164330198415921</v>
      </c>
      <c r="C355">
        <v>1.1338458438758601</v>
      </c>
      <c r="D355">
        <v>-4.2256651532670997</v>
      </c>
      <c r="E355" s="1">
        <v>3.0133759114302601E-5</v>
      </c>
      <c r="F355">
        <v>1.87876136850116E-3</v>
      </c>
      <c r="G355">
        <v>2.1777942328606299</v>
      </c>
      <c r="H355">
        <v>5.3708572567783101E-2</v>
      </c>
      <c r="I355" t="s">
        <v>79</v>
      </c>
      <c r="J355">
        <v>4582204</v>
      </c>
      <c r="K355" t="s">
        <v>407</v>
      </c>
      <c r="L355" t="s">
        <v>17</v>
      </c>
      <c r="M355" t="b">
        <v>1</v>
      </c>
    </row>
    <row r="356" spans="1:13" x14ac:dyDescent="0.35">
      <c r="A356" t="s">
        <v>637</v>
      </c>
      <c r="B356">
        <v>-0.11003242704473599</v>
      </c>
      <c r="C356">
        <v>-0.37068877337519501</v>
      </c>
      <c r="D356">
        <v>-5.1055506293758501</v>
      </c>
      <c r="E356" s="1">
        <v>5.3218528487411296E-7</v>
      </c>
      <c r="F356">
        <v>1.2575590511335901E-4</v>
      </c>
      <c r="G356">
        <v>5.8968636922499096</v>
      </c>
      <c r="H356">
        <v>7.2094238437001607E-2</v>
      </c>
      <c r="I356" t="s">
        <v>15</v>
      </c>
      <c r="J356">
        <v>119486443</v>
      </c>
      <c r="L356" t="s">
        <v>17</v>
      </c>
      <c r="M356" t="b">
        <v>1</v>
      </c>
    </row>
    <row r="357" spans="1:13" x14ac:dyDescent="0.35">
      <c r="A357" t="s">
        <v>654</v>
      </c>
      <c r="B357">
        <v>-0.15448400163331999</v>
      </c>
      <c r="C357">
        <v>-0.60887006114992404</v>
      </c>
      <c r="D357">
        <v>-5.0952649805432397</v>
      </c>
      <c r="E357" s="1">
        <v>5.5987487073542697E-7</v>
      </c>
      <c r="F357">
        <v>1.2982957222349201E-4</v>
      </c>
      <c r="G357">
        <v>5.84985242565189</v>
      </c>
      <c r="H357">
        <v>7.4067942583732102E-2</v>
      </c>
      <c r="I357" t="s">
        <v>22</v>
      </c>
      <c r="J357">
        <v>55606442</v>
      </c>
      <c r="K357" t="s">
        <v>615</v>
      </c>
      <c r="L357" t="s">
        <v>17</v>
      </c>
      <c r="M357" t="b">
        <v>1</v>
      </c>
    </row>
    <row r="358" spans="1:13" x14ac:dyDescent="0.35">
      <c r="A358" t="s">
        <v>523</v>
      </c>
      <c r="B358">
        <v>-8.9161517520656305E-2</v>
      </c>
      <c r="C358">
        <v>-0.11434696092061</v>
      </c>
      <c r="D358">
        <v>-4.1373916685905501</v>
      </c>
      <c r="E358" s="1">
        <v>4.3646353394958799E-5</v>
      </c>
      <c r="F358">
        <v>2.40992640664807E-3</v>
      </c>
      <c r="G358">
        <v>1.8393305265443001</v>
      </c>
      <c r="H358">
        <v>6.5297707336523098E-2</v>
      </c>
      <c r="I358" t="s">
        <v>99</v>
      </c>
      <c r="J358">
        <v>59833489</v>
      </c>
      <c r="K358" t="s">
        <v>377</v>
      </c>
      <c r="L358" t="s">
        <v>17</v>
      </c>
      <c r="M358" t="b">
        <v>1</v>
      </c>
    </row>
    <row r="359" spans="1:13" x14ac:dyDescent="0.35">
      <c r="A359" t="s">
        <v>629</v>
      </c>
      <c r="B359">
        <v>-0.10897966691203401</v>
      </c>
      <c r="C359">
        <v>9.2900837366806002E-2</v>
      </c>
      <c r="D359">
        <v>-4.8221767446139001</v>
      </c>
      <c r="E359" s="1">
        <v>2.0884842571348599E-6</v>
      </c>
      <c r="F359">
        <v>3.12790793324369E-4</v>
      </c>
      <c r="G359">
        <v>4.6317835262108504</v>
      </c>
      <c r="H359">
        <v>7.1623365231260006E-2</v>
      </c>
      <c r="I359" t="s">
        <v>65</v>
      </c>
      <c r="J359">
        <v>61583699</v>
      </c>
      <c r="K359" t="s">
        <v>566</v>
      </c>
      <c r="L359" t="s">
        <v>17</v>
      </c>
    </row>
    <row r="360" spans="1:13" x14ac:dyDescent="0.35">
      <c r="A360" t="s">
        <v>565</v>
      </c>
      <c r="B360">
        <v>-0.105650405767788</v>
      </c>
      <c r="C360">
        <v>0.28896045669703502</v>
      </c>
      <c r="D360">
        <v>-4.07259906605438</v>
      </c>
      <c r="E360" s="1">
        <v>5.7052279179106599E-5</v>
      </c>
      <c r="F360">
        <v>2.8785051539241598E-3</v>
      </c>
      <c r="G360">
        <v>1.59502305382566</v>
      </c>
      <c r="H360">
        <v>6.7375697767145096E-2</v>
      </c>
      <c r="I360" t="s">
        <v>25</v>
      </c>
      <c r="J360">
        <v>3123308</v>
      </c>
      <c r="K360" t="s">
        <v>354</v>
      </c>
      <c r="L360" t="s">
        <v>17</v>
      </c>
      <c r="M360" t="b">
        <v>1</v>
      </c>
    </row>
    <row r="361" spans="1:13" x14ac:dyDescent="0.35">
      <c r="A361" t="s">
        <v>463</v>
      </c>
      <c r="B361">
        <v>-9.9609015634444201E-2</v>
      </c>
      <c r="C361">
        <v>-0.14784003721042199</v>
      </c>
      <c r="D361">
        <v>-3.7248756904715599</v>
      </c>
      <c r="E361">
        <v>2.2632337850088499E-4</v>
      </c>
      <c r="F361">
        <v>7.1129586152325099E-3</v>
      </c>
      <c r="G361">
        <v>0.34423461005714301</v>
      </c>
      <c r="H361">
        <v>6.1952791068580502E-2</v>
      </c>
      <c r="I361" t="s">
        <v>28</v>
      </c>
      <c r="J361">
        <v>16729610</v>
      </c>
      <c r="K361" t="s">
        <v>141</v>
      </c>
      <c r="L361" t="s">
        <v>17</v>
      </c>
      <c r="M361" t="b">
        <v>1</v>
      </c>
    </row>
    <row r="362" spans="1:13" x14ac:dyDescent="0.35">
      <c r="A362" t="s">
        <v>169</v>
      </c>
      <c r="B362">
        <v>-9.3427567318407706E-2</v>
      </c>
      <c r="C362">
        <v>8.6327699771459807E-2</v>
      </c>
      <c r="D362">
        <v>-3.8478553284944899</v>
      </c>
      <c r="E362">
        <v>1.4062778247054099E-4</v>
      </c>
      <c r="F362">
        <v>5.2419960083804904E-3</v>
      </c>
      <c r="G362">
        <v>0.77490022482533405</v>
      </c>
      <c r="H362">
        <v>5.2753289473684198E-2</v>
      </c>
      <c r="I362" t="s">
        <v>38</v>
      </c>
      <c r="J362">
        <v>111646370</v>
      </c>
      <c r="K362" t="s">
        <v>218</v>
      </c>
      <c r="L362" t="s">
        <v>17</v>
      </c>
      <c r="M362" t="b">
        <v>1</v>
      </c>
    </row>
    <row r="363" spans="1:13" x14ac:dyDescent="0.35">
      <c r="A363" t="s">
        <v>333</v>
      </c>
      <c r="B363">
        <v>-7.2337037639635907E-2</v>
      </c>
      <c r="C363">
        <v>0.23651145496025699</v>
      </c>
      <c r="D363">
        <v>-4.3234207312952302</v>
      </c>
      <c r="E363" s="1">
        <v>1.9844570901510699E-5</v>
      </c>
      <c r="F363">
        <v>1.42389546514582E-3</v>
      </c>
      <c r="G363">
        <v>2.5601326575263799</v>
      </c>
      <c r="H363">
        <v>5.7577053429027102E-2</v>
      </c>
      <c r="I363" t="s">
        <v>38</v>
      </c>
      <c r="J363">
        <v>3938541</v>
      </c>
      <c r="L363" t="s">
        <v>17</v>
      </c>
      <c r="M363" t="b">
        <v>1</v>
      </c>
    </row>
    <row r="364" spans="1:13" x14ac:dyDescent="0.35">
      <c r="A364" t="s">
        <v>307</v>
      </c>
      <c r="B364">
        <v>-0.10394177994623401</v>
      </c>
      <c r="C364">
        <v>-0.48731727791741503</v>
      </c>
      <c r="D364">
        <v>-3.6890612414336399</v>
      </c>
      <c r="E364">
        <v>2.5934560415861199E-4</v>
      </c>
      <c r="F364">
        <v>7.7754895803690497E-3</v>
      </c>
      <c r="G364">
        <v>0.22124298445743901</v>
      </c>
      <c r="H364">
        <v>5.6755542264752802E-2</v>
      </c>
      <c r="I364" t="s">
        <v>99</v>
      </c>
      <c r="J364">
        <v>179921042</v>
      </c>
      <c r="L364" t="s">
        <v>48</v>
      </c>
    </row>
    <row r="365" spans="1:13" x14ac:dyDescent="0.35">
      <c r="A365" t="s">
        <v>342</v>
      </c>
      <c r="B365">
        <v>-7.9415567092327499E-2</v>
      </c>
      <c r="C365">
        <v>-5.9955712920084702E-3</v>
      </c>
      <c r="D365">
        <v>-4.2308645403773903</v>
      </c>
      <c r="E365" s="1">
        <v>2.94774493718175E-5</v>
      </c>
      <c r="F365">
        <v>1.8513074561446799E-3</v>
      </c>
      <c r="G365">
        <v>2.1979314065250399</v>
      </c>
      <c r="H365">
        <v>5.7839174641148301E-2</v>
      </c>
      <c r="I365" t="s">
        <v>31</v>
      </c>
      <c r="J365">
        <v>120974344</v>
      </c>
      <c r="L365" t="s">
        <v>17</v>
      </c>
      <c r="M365" t="b">
        <v>1</v>
      </c>
    </row>
    <row r="366" spans="1:13" x14ac:dyDescent="0.35">
      <c r="A366" t="s">
        <v>24</v>
      </c>
      <c r="B366">
        <v>0.25761718143101198</v>
      </c>
      <c r="C366">
        <v>0.78514746801595903</v>
      </c>
      <c r="D366">
        <v>4.09235901356758</v>
      </c>
      <c r="E366" s="1">
        <v>5.2596443775815401E-5</v>
      </c>
      <c r="F366">
        <v>2.7303237109324199E-3</v>
      </c>
      <c r="G366">
        <v>1.6691588511467701</v>
      </c>
      <c r="H366">
        <v>-5.65819178628389E-2</v>
      </c>
      <c r="I366" t="s">
        <v>22</v>
      </c>
      <c r="J366">
        <v>108137995</v>
      </c>
      <c r="K366" t="s">
        <v>366</v>
      </c>
      <c r="L366" t="s">
        <v>17</v>
      </c>
    </row>
    <row r="367" spans="1:13" x14ac:dyDescent="0.35">
      <c r="A367" t="s">
        <v>213</v>
      </c>
      <c r="B367">
        <v>-9.6726729249456897E-2</v>
      </c>
      <c r="C367">
        <v>0.130614136023877</v>
      </c>
      <c r="D367">
        <v>-4.1694374059251897</v>
      </c>
      <c r="E367" s="1">
        <v>3.8182118695597501E-5</v>
      </c>
      <c r="F367">
        <v>2.1993787694072498E-3</v>
      </c>
      <c r="G367">
        <v>1.9614546643225601</v>
      </c>
      <c r="H367">
        <v>5.4262101275917102E-2</v>
      </c>
      <c r="I367" t="s">
        <v>31</v>
      </c>
      <c r="J367">
        <v>1294996</v>
      </c>
      <c r="K367" t="s">
        <v>392</v>
      </c>
      <c r="L367" t="s">
        <v>17</v>
      </c>
    </row>
    <row r="368" spans="1:13" x14ac:dyDescent="0.35">
      <c r="A368" t="s">
        <v>417</v>
      </c>
      <c r="B368">
        <v>-0.175209295551053</v>
      </c>
      <c r="C368">
        <v>0.53691598226835702</v>
      </c>
      <c r="D368">
        <v>-4.3937205315919297</v>
      </c>
      <c r="E368" s="1">
        <v>1.4624809958978399E-5</v>
      </c>
      <c r="F368">
        <v>1.15725649786921E-3</v>
      </c>
      <c r="G368">
        <v>2.8399408595120801</v>
      </c>
      <c r="H368">
        <v>5.9853748006379499E-2</v>
      </c>
      <c r="I368" t="s">
        <v>22</v>
      </c>
      <c r="J368">
        <v>116311496</v>
      </c>
      <c r="K368" t="s">
        <v>452</v>
      </c>
      <c r="L368" t="s">
        <v>33</v>
      </c>
    </row>
    <row r="369" spans="1:13" x14ac:dyDescent="0.35">
      <c r="A369" t="s">
        <v>148</v>
      </c>
      <c r="B369">
        <v>-6.9556605872198696E-2</v>
      </c>
      <c r="C369">
        <v>-0.52222693020441302</v>
      </c>
      <c r="D369">
        <v>-4.0283788749451102</v>
      </c>
      <c r="E369" s="1">
        <v>6.83596175333786E-5</v>
      </c>
      <c r="F369">
        <v>3.2433992800090798E-3</v>
      </c>
      <c r="G369">
        <v>1.4303000026691099</v>
      </c>
      <c r="H369">
        <v>5.2259409888357297E-2</v>
      </c>
      <c r="I369" t="s">
        <v>99</v>
      </c>
      <c r="J369">
        <v>153363580</v>
      </c>
      <c r="K369" t="s">
        <v>326</v>
      </c>
      <c r="L369" t="s">
        <v>17</v>
      </c>
    </row>
    <row r="370" spans="1:13" x14ac:dyDescent="0.35">
      <c r="A370" t="s">
        <v>571</v>
      </c>
      <c r="B370">
        <v>-9.9493648086939293E-2</v>
      </c>
      <c r="C370">
        <v>-9.9178854235419694E-2</v>
      </c>
      <c r="D370">
        <v>-4.9820406462252098</v>
      </c>
      <c r="E370" s="1">
        <v>9.7322909236776892E-7</v>
      </c>
      <c r="F370">
        <v>1.8757620446502199E-4</v>
      </c>
      <c r="G370">
        <v>5.3377675259806896</v>
      </c>
      <c r="H370">
        <v>6.7512878787878802E-2</v>
      </c>
      <c r="I370" t="s">
        <v>15</v>
      </c>
      <c r="J370">
        <v>95093809</v>
      </c>
      <c r="L370" t="s">
        <v>17</v>
      </c>
      <c r="M370" t="b">
        <v>1</v>
      </c>
    </row>
    <row r="371" spans="1:13" x14ac:dyDescent="0.35">
      <c r="A371" t="s">
        <v>396</v>
      </c>
      <c r="B371">
        <v>-7.84779111002505E-2</v>
      </c>
      <c r="C371">
        <v>0.57157538151506804</v>
      </c>
      <c r="D371">
        <v>-3.8683117112479399</v>
      </c>
      <c r="E371">
        <v>1.2976676014723299E-4</v>
      </c>
      <c r="F371">
        <v>4.9716417134101302E-3</v>
      </c>
      <c r="G371">
        <v>0.84778482217380502</v>
      </c>
      <c r="H371">
        <v>5.9445135566188197E-2</v>
      </c>
      <c r="I371" t="s">
        <v>25</v>
      </c>
      <c r="J371">
        <v>152176018</v>
      </c>
      <c r="K371" t="s">
        <v>224</v>
      </c>
      <c r="L371" t="s">
        <v>17</v>
      </c>
      <c r="M371" t="b">
        <v>1</v>
      </c>
    </row>
    <row r="372" spans="1:13" x14ac:dyDescent="0.35">
      <c r="A372" t="s">
        <v>484</v>
      </c>
      <c r="B372">
        <v>-0.120917640261283</v>
      </c>
      <c r="C372">
        <v>0.51976998241169403</v>
      </c>
      <c r="D372">
        <v>-4.05256250544259</v>
      </c>
      <c r="E372" s="1">
        <v>6.1935701589199005E-5</v>
      </c>
      <c r="F372">
        <v>3.0392450607013601E-3</v>
      </c>
      <c r="G372">
        <v>1.5201827455261501</v>
      </c>
      <c r="H372">
        <v>6.28215311004785E-2</v>
      </c>
      <c r="I372" t="s">
        <v>99</v>
      </c>
      <c r="J372">
        <v>116460862</v>
      </c>
      <c r="L372" t="s">
        <v>17</v>
      </c>
    </row>
    <row r="373" spans="1:13" x14ac:dyDescent="0.35">
      <c r="A373" t="s">
        <v>569</v>
      </c>
      <c r="B373">
        <v>-0.400122206748666</v>
      </c>
      <c r="C373">
        <v>1.4743091038109899</v>
      </c>
      <c r="D373">
        <v>-5.0825783163512304</v>
      </c>
      <c r="E373" s="1">
        <v>5.9595312089754404E-7</v>
      </c>
      <c r="F373">
        <v>1.3504329335088501E-4</v>
      </c>
      <c r="G373">
        <v>5.79197967479156</v>
      </c>
      <c r="H373">
        <v>6.7447707336523097E-2</v>
      </c>
      <c r="I373" t="s">
        <v>79</v>
      </c>
      <c r="J373">
        <v>43355089</v>
      </c>
      <c r="K373" t="s">
        <v>613</v>
      </c>
      <c r="L373" t="s">
        <v>17</v>
      </c>
      <c r="M373" t="b">
        <v>1</v>
      </c>
    </row>
    <row r="374" spans="1:13" x14ac:dyDescent="0.35">
      <c r="A374" t="s">
        <v>393</v>
      </c>
      <c r="B374">
        <v>-0.15975326377791299</v>
      </c>
      <c r="C374">
        <v>-0.28597276079064199</v>
      </c>
      <c r="D374">
        <v>-4.8320354557053502</v>
      </c>
      <c r="E374" s="1">
        <v>1.99357931486012E-6</v>
      </c>
      <c r="F374">
        <v>3.0293185902098303E-4</v>
      </c>
      <c r="G374">
        <v>4.6747396791327196</v>
      </c>
      <c r="H374">
        <v>5.9280641945773503E-2</v>
      </c>
      <c r="I374" t="s">
        <v>99</v>
      </c>
      <c r="J374">
        <v>151509723</v>
      </c>
      <c r="K374" t="s">
        <v>568</v>
      </c>
      <c r="L374" t="s">
        <v>48</v>
      </c>
    </row>
    <row r="375" spans="1:13" x14ac:dyDescent="0.35">
      <c r="A375" t="s">
        <v>343</v>
      </c>
      <c r="B375">
        <v>-8.63031760508913E-2</v>
      </c>
      <c r="C375">
        <v>-0.44526289351652298</v>
      </c>
      <c r="D375">
        <v>-3.9415315921580301</v>
      </c>
      <c r="E375" s="1">
        <v>9.7045991499720695E-5</v>
      </c>
      <c r="F375">
        <v>4.0956841123578397E-3</v>
      </c>
      <c r="G375">
        <v>1.1115651784401099</v>
      </c>
      <c r="H375">
        <v>5.8022129186602898E-2</v>
      </c>
      <c r="I375" t="s">
        <v>184</v>
      </c>
      <c r="J375">
        <v>176734343</v>
      </c>
      <c r="K375" t="s">
        <v>291</v>
      </c>
      <c r="L375" t="s">
        <v>33</v>
      </c>
    </row>
    <row r="376" spans="1:13" x14ac:dyDescent="0.35">
      <c r="A376" t="s">
        <v>662</v>
      </c>
      <c r="B376">
        <v>-0.14026448008779999</v>
      </c>
      <c r="C376">
        <v>-0.24119414351905499</v>
      </c>
      <c r="D376">
        <v>-5.8162571984059204</v>
      </c>
      <c r="E376" s="1">
        <v>1.3160018764602699E-8</v>
      </c>
      <c r="F376" s="1">
        <v>1.1203327325090001E-5</v>
      </c>
      <c r="G376">
        <v>9.3387835380356208</v>
      </c>
      <c r="H376">
        <v>7.5601794258373198E-2</v>
      </c>
      <c r="I376" t="s">
        <v>28</v>
      </c>
      <c r="J376">
        <v>139795527</v>
      </c>
      <c r="L376" t="s">
        <v>17</v>
      </c>
      <c r="M376" t="b">
        <v>1</v>
      </c>
    </row>
    <row r="377" spans="1:13" x14ac:dyDescent="0.35">
      <c r="A377" t="s">
        <v>298</v>
      </c>
      <c r="B377">
        <v>-9.4888974077068602E-2</v>
      </c>
      <c r="C377">
        <v>-0.56998168953925898</v>
      </c>
      <c r="D377">
        <v>-4.0531440508602703</v>
      </c>
      <c r="E377" s="1">
        <v>6.1788528631591801E-5</v>
      </c>
      <c r="F377">
        <v>3.0347622672657502E-3</v>
      </c>
      <c r="G377">
        <v>1.5223501933333099</v>
      </c>
      <c r="H377">
        <v>5.6369836523126E-2</v>
      </c>
      <c r="I377" t="s">
        <v>25</v>
      </c>
      <c r="J377">
        <v>155570275</v>
      </c>
      <c r="K377" t="s">
        <v>341</v>
      </c>
      <c r="L377" t="s">
        <v>48</v>
      </c>
      <c r="M377" t="b">
        <v>1</v>
      </c>
    </row>
    <row r="378" spans="1:13" x14ac:dyDescent="0.35">
      <c r="A378" t="s">
        <v>466</v>
      </c>
      <c r="B378">
        <v>-8.9324938743395393E-2</v>
      </c>
      <c r="C378">
        <v>0.42130610444278799</v>
      </c>
      <c r="D378">
        <v>-4.0945663207756597</v>
      </c>
      <c r="E378" s="1">
        <v>5.2119784608142502E-5</v>
      </c>
      <c r="F378">
        <v>2.71332229134364E-3</v>
      </c>
      <c r="G378">
        <v>1.67746052159083</v>
      </c>
      <c r="H378">
        <v>6.1998325358851698E-2</v>
      </c>
      <c r="I378" t="s">
        <v>62</v>
      </c>
      <c r="J378">
        <v>93172875</v>
      </c>
      <c r="K378" t="s">
        <v>368</v>
      </c>
      <c r="L378" t="s">
        <v>17</v>
      </c>
      <c r="M378" t="b">
        <v>1</v>
      </c>
    </row>
    <row r="379" spans="1:13" x14ac:dyDescent="0.35">
      <c r="A379" t="s">
        <v>657</v>
      </c>
      <c r="B379">
        <v>-0.112115190815956</v>
      </c>
      <c r="C379">
        <v>-0.24642729473576799</v>
      </c>
      <c r="D379">
        <v>-3.8296575775449599</v>
      </c>
      <c r="E379">
        <v>1.51007030204906E-4</v>
      </c>
      <c r="F379">
        <v>5.4820197939643199E-3</v>
      </c>
      <c r="G379">
        <v>0.71036144166954696</v>
      </c>
      <c r="H379">
        <v>7.5434230462519902E-2</v>
      </c>
      <c r="I379" t="s">
        <v>35</v>
      </c>
      <c r="J379">
        <v>10037561</v>
      </c>
      <c r="K379" t="s">
        <v>210</v>
      </c>
      <c r="L379" t="s">
        <v>17</v>
      </c>
      <c r="M379" t="b">
        <v>1</v>
      </c>
    </row>
    <row r="380" spans="1:13" x14ac:dyDescent="0.35">
      <c r="A380" t="s">
        <v>627</v>
      </c>
      <c r="B380">
        <v>-0.14659537664203601</v>
      </c>
      <c r="C380">
        <v>-0.75993546411282897</v>
      </c>
      <c r="D380">
        <v>-4.4228743399567998</v>
      </c>
      <c r="E380" s="1">
        <v>1.28708971703059E-5</v>
      </c>
      <c r="F380">
        <v>1.0660656891834E-3</v>
      </c>
      <c r="G380">
        <v>2.9571647303985298</v>
      </c>
      <c r="H380">
        <v>7.1287161084529496E-2</v>
      </c>
      <c r="I380" t="s">
        <v>38</v>
      </c>
      <c r="J380">
        <v>5333615</v>
      </c>
      <c r="L380" t="s">
        <v>17</v>
      </c>
      <c r="M380" t="b">
        <v>1</v>
      </c>
    </row>
    <row r="381" spans="1:13" x14ac:dyDescent="0.35">
      <c r="A381" t="s">
        <v>238</v>
      </c>
      <c r="B381">
        <v>-0.132257957234509</v>
      </c>
      <c r="C381">
        <v>0.96012542905536102</v>
      </c>
      <c r="D381">
        <v>-4.0265892420383604</v>
      </c>
      <c r="E381" s="1">
        <v>6.8859345252153106E-5</v>
      </c>
      <c r="F381">
        <v>3.2575831708600302E-3</v>
      </c>
      <c r="G381">
        <v>1.4236679931580301</v>
      </c>
      <c r="H381">
        <v>5.4848783891547098E-2</v>
      </c>
      <c r="I381" t="s">
        <v>28</v>
      </c>
      <c r="J381">
        <v>90807675</v>
      </c>
      <c r="K381" t="s">
        <v>323</v>
      </c>
      <c r="L381" t="s">
        <v>17</v>
      </c>
      <c r="M381" t="b">
        <v>1</v>
      </c>
    </row>
    <row r="382" spans="1:13" x14ac:dyDescent="0.35">
      <c r="A382" t="s">
        <v>176</v>
      </c>
      <c r="B382">
        <v>-6.5014733637320701E-2</v>
      </c>
      <c r="C382">
        <v>-1.13043851812414E-2</v>
      </c>
      <c r="D382">
        <v>-3.6777675488111501</v>
      </c>
      <c r="E382">
        <v>2.7066622790348398E-4</v>
      </c>
      <c r="F382">
        <v>7.9937021308960892E-3</v>
      </c>
      <c r="G382">
        <v>0.18268687636887501</v>
      </c>
      <c r="H382">
        <v>5.2873464912280697E-2</v>
      </c>
      <c r="I382" t="s">
        <v>52</v>
      </c>
      <c r="J382">
        <v>126588554</v>
      </c>
      <c r="L382" t="s">
        <v>17</v>
      </c>
      <c r="M382" t="b">
        <v>1</v>
      </c>
    </row>
    <row r="383" spans="1:13" x14ac:dyDescent="0.35">
      <c r="A383" t="s">
        <v>670</v>
      </c>
      <c r="B383">
        <v>-0.13424083939279799</v>
      </c>
      <c r="C383">
        <v>-0.38070295020681699</v>
      </c>
      <c r="D383">
        <v>-4.1390688686969996</v>
      </c>
      <c r="E383" s="1">
        <v>4.33427907912751E-5</v>
      </c>
      <c r="F383">
        <v>2.3978105121960302E-3</v>
      </c>
      <c r="G383">
        <v>1.8457010459410099</v>
      </c>
      <c r="H383">
        <v>7.7737639553428994E-2</v>
      </c>
      <c r="I383" t="s">
        <v>25</v>
      </c>
      <c r="J383">
        <v>30140788</v>
      </c>
      <c r="L383" t="s">
        <v>17</v>
      </c>
      <c r="M383" t="b">
        <v>1</v>
      </c>
    </row>
    <row r="384" spans="1:13" x14ac:dyDescent="0.35">
      <c r="A384" t="s">
        <v>599</v>
      </c>
      <c r="B384">
        <v>-0.160861354437562</v>
      </c>
      <c r="C384">
        <v>-0.89479025980728299</v>
      </c>
      <c r="D384">
        <v>-6.0143116451846703</v>
      </c>
      <c r="E384" s="1">
        <v>4.3898045063864999E-9</v>
      </c>
      <c r="F384" s="1">
        <v>5.3573425041912604E-6</v>
      </c>
      <c r="G384">
        <v>10.3640388324271</v>
      </c>
      <c r="H384">
        <v>6.8668680223285497E-2</v>
      </c>
      <c r="I384" t="s">
        <v>31</v>
      </c>
      <c r="J384">
        <v>10034580</v>
      </c>
      <c r="K384" t="s">
        <v>680</v>
      </c>
      <c r="L384" t="s">
        <v>17</v>
      </c>
      <c r="M384" t="b">
        <v>1</v>
      </c>
    </row>
    <row r="385" spans="1:13" x14ac:dyDescent="0.35">
      <c r="A385" t="s">
        <v>61</v>
      </c>
      <c r="B385">
        <v>-9.2794278173463404E-2</v>
      </c>
      <c r="C385">
        <v>-0.94944080892514005</v>
      </c>
      <c r="D385">
        <v>-4.0517700108007801</v>
      </c>
      <c r="E385" s="1">
        <v>6.2136796477809504E-5</v>
      </c>
      <c r="F385">
        <v>3.04627058253777E-3</v>
      </c>
      <c r="G385">
        <v>1.5172295355674501</v>
      </c>
      <c r="H385">
        <v>5.0389692982456102E-2</v>
      </c>
      <c r="I385" t="s">
        <v>38</v>
      </c>
      <c r="J385">
        <v>90519680</v>
      </c>
      <c r="K385" t="s">
        <v>338</v>
      </c>
      <c r="L385" t="s">
        <v>17</v>
      </c>
    </row>
    <row r="386" spans="1:13" x14ac:dyDescent="0.35">
      <c r="A386" t="s">
        <v>289</v>
      </c>
      <c r="B386">
        <v>-9.4007416534159893E-2</v>
      </c>
      <c r="C386">
        <v>0.400428828018142</v>
      </c>
      <c r="D386">
        <v>-3.7158921576753698</v>
      </c>
      <c r="E386">
        <v>2.3421251968855101E-4</v>
      </c>
      <c r="F386">
        <v>7.2817086649440404E-3</v>
      </c>
      <c r="G386">
        <v>0.31328076189366</v>
      </c>
      <c r="H386">
        <v>5.6011044657097303E-2</v>
      </c>
      <c r="I386" t="s">
        <v>35</v>
      </c>
      <c r="J386">
        <v>128169860</v>
      </c>
      <c r="L386" t="s">
        <v>48</v>
      </c>
    </row>
    <row r="387" spans="1:13" x14ac:dyDescent="0.35">
      <c r="A387" t="s">
        <v>410</v>
      </c>
      <c r="B387">
        <v>-8.4093381161027797E-2</v>
      </c>
      <c r="C387">
        <v>-0.46434353248192201</v>
      </c>
      <c r="D387">
        <v>-4.3631863112824698</v>
      </c>
      <c r="E387" s="1">
        <v>1.6706190545913401E-5</v>
      </c>
      <c r="F387">
        <v>1.26545764180929E-3</v>
      </c>
      <c r="G387">
        <v>2.7179109633215601</v>
      </c>
      <c r="H387">
        <v>5.9634828548644297E-2</v>
      </c>
      <c r="I387" t="s">
        <v>28</v>
      </c>
      <c r="J387">
        <v>36821364</v>
      </c>
      <c r="L387" t="s">
        <v>17</v>
      </c>
      <c r="M387" t="b">
        <v>1</v>
      </c>
    </row>
    <row r="388" spans="1:13" x14ac:dyDescent="0.35">
      <c r="A388" t="s">
        <v>669</v>
      </c>
      <c r="B388">
        <v>-0.104587792063515</v>
      </c>
      <c r="C388">
        <v>-0.21936570426305499</v>
      </c>
      <c r="D388">
        <v>-3.5992731951874499</v>
      </c>
      <c r="E388">
        <v>3.6317115775135503E-4</v>
      </c>
      <c r="F388">
        <v>9.6621398109142994E-3</v>
      </c>
      <c r="G388">
        <v>-8.2261381740450695E-2</v>
      </c>
      <c r="H388">
        <v>7.7720295055821301E-2</v>
      </c>
      <c r="I388" t="s">
        <v>38</v>
      </c>
      <c r="J388">
        <v>17273187</v>
      </c>
      <c r="K388" t="s">
        <v>39</v>
      </c>
      <c r="L388" t="s">
        <v>40</v>
      </c>
    </row>
    <row r="389" spans="1:13" x14ac:dyDescent="0.35">
      <c r="A389" t="s">
        <v>663</v>
      </c>
      <c r="B389">
        <v>-0.15176245772977801</v>
      </c>
      <c r="C389">
        <v>-0.22320719421705501</v>
      </c>
      <c r="D389">
        <v>-6.0223323461792297</v>
      </c>
      <c r="E389" s="1">
        <v>4.1963888898489899E-9</v>
      </c>
      <c r="F389" s="1">
        <v>5.1955186759068899E-6</v>
      </c>
      <c r="G389">
        <v>10.4061481241928</v>
      </c>
      <c r="H389">
        <v>7.5891925837320601E-2</v>
      </c>
      <c r="I389" t="s">
        <v>35</v>
      </c>
      <c r="J389">
        <v>64440295</v>
      </c>
      <c r="L389" t="s">
        <v>17</v>
      </c>
      <c r="M389" t="b">
        <v>1</v>
      </c>
    </row>
    <row r="390" spans="1:13" x14ac:dyDescent="0.35">
      <c r="A390" t="s">
        <v>635</v>
      </c>
      <c r="B390">
        <v>-0.117745229756076</v>
      </c>
      <c r="C390">
        <v>-0.24827868898693001</v>
      </c>
      <c r="D390">
        <v>-4.5164707424071402</v>
      </c>
      <c r="E390" s="1">
        <v>8.5010073521853401E-6</v>
      </c>
      <c r="F390">
        <v>8.0352672768912396E-4</v>
      </c>
      <c r="G390">
        <v>3.3381792502646501</v>
      </c>
      <c r="H390">
        <v>7.2068560606060594E-2</v>
      </c>
      <c r="I390" t="s">
        <v>99</v>
      </c>
      <c r="J390">
        <v>64942153</v>
      </c>
      <c r="K390" t="s">
        <v>491</v>
      </c>
      <c r="L390" t="s">
        <v>17</v>
      </c>
      <c r="M390" t="b">
        <v>1</v>
      </c>
    </row>
    <row r="391" spans="1:13" x14ac:dyDescent="0.35">
      <c r="A391" t="s">
        <v>596</v>
      </c>
      <c r="B391">
        <v>-0.138725447080293</v>
      </c>
      <c r="C391">
        <v>-0.78709182618156504</v>
      </c>
      <c r="D391">
        <v>-3.6934484649246202</v>
      </c>
      <c r="E391">
        <v>2.5506935237309399E-4</v>
      </c>
      <c r="F391">
        <v>7.6916584634468699E-3</v>
      </c>
      <c r="G391">
        <v>0.236250243687259</v>
      </c>
      <c r="H391">
        <v>6.8590490430622E-2</v>
      </c>
      <c r="I391" t="s">
        <v>15</v>
      </c>
      <c r="J391">
        <v>59950745</v>
      </c>
      <c r="K391" t="s">
        <v>114</v>
      </c>
      <c r="L391" t="s">
        <v>17</v>
      </c>
    </row>
    <row r="392" spans="1:13" x14ac:dyDescent="0.35">
      <c r="A392" t="s">
        <v>183</v>
      </c>
      <c r="B392">
        <v>-0.12815708383459001</v>
      </c>
      <c r="C392">
        <v>-0.346501123372008</v>
      </c>
      <c r="D392">
        <v>-5.2674087197943198</v>
      </c>
      <c r="E392" s="1">
        <v>2.37000713502716E-7</v>
      </c>
      <c r="F392" s="1">
        <v>7.3427119957798998E-5</v>
      </c>
      <c r="G392">
        <v>6.6473472980749602</v>
      </c>
      <c r="H392">
        <v>5.31909489633174E-2</v>
      </c>
      <c r="I392" t="s">
        <v>15</v>
      </c>
      <c r="J392">
        <v>10628012</v>
      </c>
      <c r="K392" t="s">
        <v>633</v>
      </c>
      <c r="L392" t="s">
        <v>17</v>
      </c>
      <c r="M392" t="b">
        <v>1</v>
      </c>
    </row>
    <row r="393" spans="1:13" x14ac:dyDescent="0.35">
      <c r="A393" t="s">
        <v>138</v>
      </c>
      <c r="B393">
        <v>-0.143009175076657</v>
      </c>
      <c r="C393">
        <v>-1.3919618145867001</v>
      </c>
      <c r="D393">
        <v>-3.6023523219584002</v>
      </c>
      <c r="E393">
        <v>3.5904206983188302E-4</v>
      </c>
      <c r="F393">
        <v>9.59711813467648E-3</v>
      </c>
      <c r="G393">
        <v>-7.1968090813237906E-2</v>
      </c>
      <c r="H393">
        <v>5.2042464114832501E-2</v>
      </c>
      <c r="I393" t="s">
        <v>22</v>
      </c>
      <c r="J393">
        <v>105987258</v>
      </c>
      <c r="L393" t="s">
        <v>17</v>
      </c>
      <c r="M393" t="b">
        <v>1</v>
      </c>
    </row>
    <row r="394" spans="1:13" x14ac:dyDescent="0.35">
      <c r="A394" t="s">
        <v>162</v>
      </c>
      <c r="B394">
        <v>-0.53924081625989995</v>
      </c>
      <c r="C394">
        <v>1.10654780179235</v>
      </c>
      <c r="D394">
        <v>-7.4216262044655696</v>
      </c>
      <c r="E394" s="1">
        <v>8.2137614641865901E-13</v>
      </c>
      <c r="F394" s="1">
        <v>5.8707825284540303E-8</v>
      </c>
      <c r="G394">
        <v>18.415774807640499</v>
      </c>
      <c r="H394">
        <v>5.2657216905901201E-2</v>
      </c>
      <c r="I394" t="s">
        <v>59</v>
      </c>
      <c r="J394">
        <v>35399253</v>
      </c>
      <c r="L394" t="s">
        <v>53</v>
      </c>
    </row>
    <row r="395" spans="1:13" x14ac:dyDescent="0.35">
      <c r="A395" t="s">
        <v>217</v>
      </c>
      <c r="B395">
        <v>-0.11883338639907</v>
      </c>
      <c r="C395">
        <v>-0.27669770491461898</v>
      </c>
      <c r="D395">
        <v>-4.3512657521679996</v>
      </c>
      <c r="E395" s="1">
        <v>1.7593337556622701E-5</v>
      </c>
      <c r="F395">
        <v>1.3124525582393399E-3</v>
      </c>
      <c r="G395">
        <v>2.6704775792893298</v>
      </c>
      <c r="H395">
        <v>5.43519936204147E-2</v>
      </c>
      <c r="I395" t="s">
        <v>62</v>
      </c>
      <c r="J395">
        <v>9141775</v>
      </c>
      <c r="K395" t="s">
        <v>446</v>
      </c>
      <c r="L395" t="s">
        <v>17</v>
      </c>
    </row>
    <row r="396" spans="1:13" x14ac:dyDescent="0.35">
      <c r="A396" t="s">
        <v>628</v>
      </c>
      <c r="B396">
        <v>-0.11274017563580099</v>
      </c>
      <c r="C396">
        <v>0.18763828543556799</v>
      </c>
      <c r="D396">
        <v>-4.0472008703359199</v>
      </c>
      <c r="E396" s="1">
        <v>6.3308371430028103E-5</v>
      </c>
      <c r="F396">
        <v>3.0851870381477602E-3</v>
      </c>
      <c r="G396">
        <v>1.50021301183657</v>
      </c>
      <c r="H396">
        <v>7.1431997607655506E-2</v>
      </c>
      <c r="I396" t="s">
        <v>28</v>
      </c>
      <c r="J396">
        <v>13408158</v>
      </c>
      <c r="K396" t="s">
        <v>332</v>
      </c>
      <c r="L396" t="s">
        <v>17</v>
      </c>
      <c r="M396" t="b">
        <v>1</v>
      </c>
    </row>
    <row r="397" spans="1:13" x14ac:dyDescent="0.35">
      <c r="A397" t="s">
        <v>234</v>
      </c>
      <c r="B397">
        <v>-0.101086699431938</v>
      </c>
      <c r="C397">
        <v>-3.6051408279669801E-2</v>
      </c>
      <c r="D397">
        <v>-4.9623722502618204</v>
      </c>
      <c r="E397" s="1">
        <v>1.0702485265377101E-6</v>
      </c>
      <c r="F397">
        <v>1.9910631364214801E-4</v>
      </c>
      <c r="G397">
        <v>5.2498285504492896</v>
      </c>
      <c r="H397">
        <v>5.4718480861244E-2</v>
      </c>
      <c r="I397" t="s">
        <v>15</v>
      </c>
      <c r="J397">
        <v>59824116</v>
      </c>
      <c r="K397" t="s">
        <v>581</v>
      </c>
      <c r="L397" t="s">
        <v>17</v>
      </c>
    </row>
    <row r="398" spans="1:13" x14ac:dyDescent="0.35">
      <c r="A398" t="s">
        <v>385</v>
      </c>
      <c r="B398">
        <v>-0.115119161632308</v>
      </c>
      <c r="C398">
        <v>-0.119740091571269</v>
      </c>
      <c r="D398">
        <v>-3.9727236408948601</v>
      </c>
      <c r="E398" s="1">
        <v>8.5631580044148394E-5</v>
      </c>
      <c r="F398">
        <v>3.7762589679142698E-3</v>
      </c>
      <c r="G398">
        <v>1.22531172773401</v>
      </c>
      <c r="H398">
        <v>5.91162280701754E-2</v>
      </c>
      <c r="I398" t="s">
        <v>52</v>
      </c>
      <c r="J398">
        <v>126620534</v>
      </c>
      <c r="L398" t="s">
        <v>17</v>
      </c>
      <c r="M398" t="b">
        <v>1</v>
      </c>
    </row>
    <row r="399" spans="1:13" x14ac:dyDescent="0.35">
      <c r="A399" t="s">
        <v>370</v>
      </c>
      <c r="B399">
        <v>-0.11889657224210699</v>
      </c>
      <c r="C399">
        <v>-0.58336274536143295</v>
      </c>
      <c r="D399">
        <v>-4.0703506376830596</v>
      </c>
      <c r="E399" s="1">
        <v>5.7581464772535701E-5</v>
      </c>
      <c r="F399">
        <v>2.8966508097833499E-3</v>
      </c>
      <c r="G399">
        <v>1.5866080267776801</v>
      </c>
      <c r="H399">
        <v>5.8829605263157898E-2</v>
      </c>
      <c r="I399" t="s">
        <v>62</v>
      </c>
      <c r="J399">
        <v>102330180</v>
      </c>
      <c r="L399" t="s">
        <v>17</v>
      </c>
      <c r="M399" t="b">
        <v>1</v>
      </c>
    </row>
    <row r="400" spans="1:13" x14ac:dyDescent="0.35">
      <c r="A400" t="s">
        <v>503</v>
      </c>
      <c r="B400">
        <v>-0.16766262005712701</v>
      </c>
      <c r="C400">
        <v>0.63602776051005605</v>
      </c>
      <c r="D400">
        <v>-3.7784305503980402</v>
      </c>
      <c r="E400">
        <v>1.84250903031995E-4</v>
      </c>
      <c r="F400">
        <v>6.2189884806710801E-3</v>
      </c>
      <c r="G400">
        <v>0.53019550108589197</v>
      </c>
      <c r="H400">
        <v>6.3763456937799098E-2</v>
      </c>
      <c r="I400" t="s">
        <v>15</v>
      </c>
      <c r="J400">
        <v>19654032</v>
      </c>
      <c r="K400" t="s">
        <v>175</v>
      </c>
      <c r="L400" t="s">
        <v>17</v>
      </c>
      <c r="M400" t="b">
        <v>1</v>
      </c>
    </row>
    <row r="401" spans="1:13" x14ac:dyDescent="0.35">
      <c r="A401" t="s">
        <v>453</v>
      </c>
      <c r="B401">
        <v>-9.1810612618385107E-2</v>
      </c>
      <c r="C401">
        <v>0.101143321224701</v>
      </c>
      <c r="D401">
        <v>-4.5995646667769101</v>
      </c>
      <c r="E401" s="1">
        <v>5.8475732163296296E-6</v>
      </c>
      <c r="F401">
        <v>6.2282933711943099E-4</v>
      </c>
      <c r="G401">
        <v>3.68238310107203</v>
      </c>
      <c r="H401">
        <v>6.16600877192982E-2</v>
      </c>
      <c r="I401" t="s">
        <v>184</v>
      </c>
      <c r="J401">
        <v>169302816</v>
      </c>
      <c r="K401" t="s">
        <v>519</v>
      </c>
      <c r="L401" t="s">
        <v>17</v>
      </c>
      <c r="M401" t="b">
        <v>1</v>
      </c>
    </row>
    <row r="402" spans="1:13" x14ac:dyDescent="0.35">
      <c r="A402" t="s">
        <v>178</v>
      </c>
      <c r="B402">
        <v>-9.4180133347867095E-2</v>
      </c>
      <c r="C402">
        <v>-0.37408122175047998</v>
      </c>
      <c r="D402">
        <v>-3.7089288420082802</v>
      </c>
      <c r="E402">
        <v>2.4050505227593999E-4</v>
      </c>
      <c r="F402">
        <v>7.4011079599186902E-3</v>
      </c>
      <c r="G402">
        <v>0.28933533504757603</v>
      </c>
      <c r="H402">
        <v>5.3067962519936202E-2</v>
      </c>
      <c r="I402" t="s">
        <v>52</v>
      </c>
      <c r="J402">
        <v>131325625</v>
      </c>
      <c r="K402" t="s">
        <v>128</v>
      </c>
      <c r="L402" t="s">
        <v>17</v>
      </c>
      <c r="M402" t="b">
        <v>1</v>
      </c>
    </row>
  </sheetData>
  <mergeCells count="1">
    <mergeCell ref="A1:M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C0FD8-BAA2-410B-847E-05CF8D41FA99}">
  <dimension ref="A1:F31"/>
  <sheetViews>
    <sheetView workbookViewId="0">
      <selection sqref="A1:F1"/>
    </sheetView>
  </sheetViews>
  <sheetFormatPr defaultRowHeight="14.5" x14ac:dyDescent="0.35"/>
  <cols>
    <col min="1" max="1" width="26.54296875" customWidth="1"/>
    <col min="2" max="2" width="15.6328125" customWidth="1"/>
    <col min="3" max="3" width="23.6328125" customWidth="1"/>
    <col min="4" max="4" width="19.54296875" customWidth="1"/>
    <col min="5" max="5" width="20.81640625" customWidth="1"/>
    <col min="6" max="6" width="23.36328125" customWidth="1"/>
  </cols>
  <sheetData>
    <row r="1" spans="1:6" ht="31.5" customHeight="1" x14ac:dyDescent="0.35">
      <c r="A1" s="40" t="s">
        <v>1336</v>
      </c>
      <c r="B1" s="40"/>
      <c r="C1" s="40"/>
      <c r="D1" s="40"/>
      <c r="E1" s="40"/>
      <c r="F1" s="40"/>
    </row>
    <row r="2" spans="1:6" x14ac:dyDescent="0.35">
      <c r="A2" s="4" t="s">
        <v>697</v>
      </c>
      <c r="B2" s="4" t="s">
        <v>698</v>
      </c>
      <c r="C2" s="4" t="s">
        <v>699</v>
      </c>
      <c r="D2" s="4" t="s">
        <v>700</v>
      </c>
      <c r="E2" s="4" t="s">
        <v>701</v>
      </c>
      <c r="F2" s="4" t="s">
        <v>702</v>
      </c>
    </row>
    <row r="3" spans="1:6" x14ac:dyDescent="0.35">
      <c r="A3" t="s">
        <v>703</v>
      </c>
      <c r="B3">
        <v>1</v>
      </c>
      <c r="C3" s="1">
        <v>1.2E-4</v>
      </c>
      <c r="D3">
        <v>44</v>
      </c>
      <c r="E3" s="3">
        <v>18379</v>
      </c>
      <c r="F3">
        <v>38</v>
      </c>
    </row>
    <row r="4" spans="1:6" x14ac:dyDescent="0.35">
      <c r="A4" t="s">
        <v>704</v>
      </c>
      <c r="B4">
        <v>2</v>
      </c>
      <c r="C4" s="1">
        <v>3.16E-3</v>
      </c>
      <c r="D4">
        <v>23</v>
      </c>
      <c r="E4" s="3">
        <v>7345</v>
      </c>
      <c r="F4">
        <v>21</v>
      </c>
    </row>
    <row r="5" spans="1:6" x14ac:dyDescent="0.35">
      <c r="A5" t="s">
        <v>705</v>
      </c>
      <c r="B5">
        <v>3</v>
      </c>
      <c r="C5" s="1">
        <v>2.97E-3</v>
      </c>
      <c r="D5">
        <v>32</v>
      </c>
      <c r="E5" s="3">
        <v>13079</v>
      </c>
      <c r="F5">
        <v>27</v>
      </c>
    </row>
    <row r="6" spans="1:6" x14ac:dyDescent="0.35">
      <c r="A6" t="s">
        <v>706</v>
      </c>
      <c r="B6">
        <v>4</v>
      </c>
      <c r="C6" s="1">
        <v>2.2799999999999999E-3</v>
      </c>
      <c r="D6">
        <v>11</v>
      </c>
      <c r="E6" s="3">
        <v>1703</v>
      </c>
      <c r="F6">
        <v>9</v>
      </c>
    </row>
    <row r="7" spans="1:6" x14ac:dyDescent="0.35">
      <c r="A7" t="s">
        <v>707</v>
      </c>
      <c r="B7">
        <v>5</v>
      </c>
      <c r="C7" s="1">
        <v>3.2699999999999999E-3</v>
      </c>
      <c r="D7">
        <v>7</v>
      </c>
      <c r="E7">
        <v>572</v>
      </c>
      <c r="F7">
        <v>5</v>
      </c>
    </row>
    <row r="8" spans="1:6" x14ac:dyDescent="0.35">
      <c r="A8" t="s">
        <v>708</v>
      </c>
      <c r="B8">
        <v>6</v>
      </c>
      <c r="C8" s="1">
        <v>3.31E-3</v>
      </c>
      <c r="D8">
        <v>4</v>
      </c>
      <c r="E8">
        <v>88</v>
      </c>
      <c r="F8">
        <v>3</v>
      </c>
    </row>
    <row r="9" spans="1:6" x14ac:dyDescent="0.35">
      <c r="A9" t="s">
        <v>709</v>
      </c>
      <c r="B9">
        <v>7</v>
      </c>
      <c r="C9" s="1">
        <v>2.96E-3</v>
      </c>
      <c r="D9">
        <v>7</v>
      </c>
      <c r="E9">
        <v>593</v>
      </c>
      <c r="F9">
        <v>6</v>
      </c>
    </row>
    <row r="10" spans="1:6" x14ac:dyDescent="0.35">
      <c r="A10" t="s">
        <v>710</v>
      </c>
      <c r="B10">
        <v>8</v>
      </c>
      <c r="C10" s="1">
        <v>3.5100000000000001E-3</v>
      </c>
      <c r="D10">
        <v>4</v>
      </c>
      <c r="E10">
        <v>96</v>
      </c>
      <c r="F10">
        <v>3</v>
      </c>
    </row>
    <row r="11" spans="1:6" x14ac:dyDescent="0.35">
      <c r="A11" t="s">
        <v>711</v>
      </c>
      <c r="B11">
        <v>9</v>
      </c>
      <c r="C11" s="1">
        <v>3.15E-3</v>
      </c>
      <c r="D11">
        <v>33</v>
      </c>
      <c r="E11" s="3">
        <v>14508</v>
      </c>
      <c r="F11">
        <v>28</v>
      </c>
    </row>
    <row r="12" spans="1:6" x14ac:dyDescent="0.35">
      <c r="A12" t="s">
        <v>712</v>
      </c>
      <c r="B12">
        <v>10</v>
      </c>
      <c r="C12" s="1">
        <v>4.4900000000000001E-3</v>
      </c>
      <c r="D12">
        <v>4</v>
      </c>
      <c r="E12">
        <v>108</v>
      </c>
      <c r="F12">
        <v>3</v>
      </c>
    </row>
    <row r="13" spans="1:6" x14ac:dyDescent="0.35">
      <c r="A13" t="s">
        <v>713</v>
      </c>
      <c r="B13">
        <v>11</v>
      </c>
      <c r="C13" s="1">
        <v>5.47E-3</v>
      </c>
      <c r="D13">
        <v>18</v>
      </c>
      <c r="E13" s="3">
        <v>5491</v>
      </c>
      <c r="F13">
        <v>16</v>
      </c>
    </row>
    <row r="14" spans="1:6" x14ac:dyDescent="0.35">
      <c r="A14" t="s">
        <v>714</v>
      </c>
      <c r="B14">
        <v>12</v>
      </c>
      <c r="C14" s="1">
        <v>5.11E-3</v>
      </c>
      <c r="D14">
        <v>7</v>
      </c>
      <c r="E14">
        <v>700</v>
      </c>
      <c r="F14">
        <v>6</v>
      </c>
    </row>
    <row r="15" spans="1:6" x14ac:dyDescent="0.35">
      <c r="A15" t="s">
        <v>715</v>
      </c>
      <c r="B15">
        <v>13</v>
      </c>
      <c r="C15" s="1">
        <v>4.9100000000000003E-3</v>
      </c>
      <c r="D15">
        <v>3</v>
      </c>
      <c r="E15">
        <v>35</v>
      </c>
      <c r="F15">
        <v>2</v>
      </c>
    </row>
    <row r="16" spans="1:6" x14ac:dyDescent="0.35">
      <c r="A16" t="s">
        <v>716</v>
      </c>
      <c r="B16">
        <v>14</v>
      </c>
      <c r="C16" s="1">
        <v>4.6299999999999996E-3</v>
      </c>
      <c r="D16">
        <v>22</v>
      </c>
      <c r="E16" s="3">
        <v>7846</v>
      </c>
      <c r="F16">
        <v>18</v>
      </c>
    </row>
    <row r="17" spans="1:6" x14ac:dyDescent="0.35">
      <c r="A17" t="s">
        <v>717</v>
      </c>
      <c r="B17">
        <v>15</v>
      </c>
      <c r="C17" s="1">
        <v>7.0299999999999998E-3</v>
      </c>
      <c r="D17">
        <v>27</v>
      </c>
      <c r="E17" s="3">
        <v>11315</v>
      </c>
      <c r="F17">
        <v>23</v>
      </c>
    </row>
    <row r="18" spans="1:6" x14ac:dyDescent="0.35">
      <c r="A18" t="s">
        <v>718</v>
      </c>
      <c r="B18">
        <v>16</v>
      </c>
      <c r="C18" s="1">
        <v>1.04E-2</v>
      </c>
      <c r="D18">
        <v>6</v>
      </c>
      <c r="E18">
        <v>541</v>
      </c>
      <c r="F18">
        <v>5</v>
      </c>
    </row>
    <row r="19" spans="1:6" x14ac:dyDescent="0.35">
      <c r="A19" t="s">
        <v>719</v>
      </c>
      <c r="B19">
        <v>17</v>
      </c>
      <c r="C19" s="1">
        <v>1.01E-2</v>
      </c>
      <c r="D19">
        <v>10</v>
      </c>
      <c r="E19" s="3">
        <v>1899</v>
      </c>
      <c r="F19">
        <v>8</v>
      </c>
    </row>
    <row r="20" spans="1:6" x14ac:dyDescent="0.35">
      <c r="A20" t="s">
        <v>720</v>
      </c>
      <c r="B20">
        <v>18</v>
      </c>
      <c r="C20" s="1">
        <v>1.7899999999999999E-2</v>
      </c>
      <c r="D20">
        <v>17</v>
      </c>
      <c r="E20" s="3">
        <v>5648</v>
      </c>
      <c r="F20">
        <v>16</v>
      </c>
    </row>
    <row r="21" spans="1:6" x14ac:dyDescent="0.35">
      <c r="A21" t="s">
        <v>721</v>
      </c>
      <c r="B21">
        <v>19</v>
      </c>
      <c r="C21" s="1">
        <v>1.9099999999999999E-2</v>
      </c>
      <c r="D21">
        <v>3</v>
      </c>
      <c r="E21">
        <v>62</v>
      </c>
      <c r="F21">
        <v>2</v>
      </c>
    </row>
    <row r="22" spans="1:6" x14ac:dyDescent="0.35">
      <c r="A22" t="s">
        <v>722</v>
      </c>
      <c r="B22">
        <v>20</v>
      </c>
      <c r="C22" s="1">
        <v>2.0799999999999999E-2</v>
      </c>
      <c r="D22">
        <v>6</v>
      </c>
      <c r="E22">
        <v>638</v>
      </c>
      <c r="F22">
        <v>5</v>
      </c>
    </row>
    <row r="23" spans="1:6" x14ac:dyDescent="0.35">
      <c r="A23" t="s">
        <v>723</v>
      </c>
      <c r="B23">
        <v>22</v>
      </c>
      <c r="C23" s="1">
        <v>2.23E-2</v>
      </c>
      <c r="D23">
        <v>8</v>
      </c>
      <c r="E23" s="3">
        <v>1327</v>
      </c>
      <c r="F23">
        <v>7</v>
      </c>
    </row>
    <row r="24" spans="1:6" x14ac:dyDescent="0.35">
      <c r="A24" t="s">
        <v>724</v>
      </c>
      <c r="B24">
        <v>23</v>
      </c>
      <c r="C24" s="1">
        <v>2.5100000000000001E-2</v>
      </c>
      <c r="D24">
        <v>26</v>
      </c>
      <c r="E24" s="3">
        <v>11791</v>
      </c>
      <c r="F24">
        <v>24</v>
      </c>
    </row>
    <row r="25" spans="1:6" x14ac:dyDescent="0.35">
      <c r="A25" t="s">
        <v>725</v>
      </c>
      <c r="B25">
        <v>24</v>
      </c>
      <c r="C25" s="1">
        <v>2.6700000000000002E-2</v>
      </c>
      <c r="D25">
        <v>3</v>
      </c>
      <c r="E25">
        <v>75</v>
      </c>
      <c r="F25">
        <v>2</v>
      </c>
    </row>
    <row r="26" spans="1:6" x14ac:dyDescent="0.35">
      <c r="A26" t="s">
        <v>726</v>
      </c>
      <c r="B26">
        <v>25</v>
      </c>
      <c r="C26" s="1">
        <v>3.2800000000000003E-2</v>
      </c>
      <c r="D26">
        <v>7</v>
      </c>
      <c r="E26" s="3">
        <v>1053</v>
      </c>
      <c r="F26">
        <v>6</v>
      </c>
    </row>
    <row r="27" spans="1:6" x14ac:dyDescent="0.35">
      <c r="A27" t="s">
        <v>727</v>
      </c>
      <c r="B27">
        <v>26</v>
      </c>
      <c r="C27" s="1">
        <v>3.1899999999999998E-2</v>
      </c>
      <c r="D27">
        <v>29</v>
      </c>
      <c r="E27" s="3">
        <v>14213</v>
      </c>
      <c r="F27">
        <v>26</v>
      </c>
    </row>
    <row r="28" spans="1:6" x14ac:dyDescent="0.35">
      <c r="A28" t="s">
        <v>728</v>
      </c>
      <c r="B28">
        <v>27</v>
      </c>
      <c r="C28" s="1">
        <v>4.2200000000000001E-2</v>
      </c>
      <c r="D28">
        <v>3</v>
      </c>
      <c r="E28">
        <v>91</v>
      </c>
      <c r="F28">
        <v>2</v>
      </c>
    </row>
    <row r="29" spans="1:6" x14ac:dyDescent="0.35">
      <c r="A29" t="s">
        <v>729</v>
      </c>
      <c r="B29">
        <v>28</v>
      </c>
      <c r="C29" s="1">
        <v>4.0800000000000003E-2</v>
      </c>
      <c r="D29">
        <v>2</v>
      </c>
      <c r="E29">
        <v>15</v>
      </c>
      <c r="F29">
        <v>1</v>
      </c>
    </row>
    <row r="30" spans="1:6" x14ac:dyDescent="0.35">
      <c r="A30" t="s">
        <v>730</v>
      </c>
      <c r="B30">
        <v>29</v>
      </c>
      <c r="C30" s="1">
        <v>4.4499999999999998E-2</v>
      </c>
      <c r="D30">
        <v>19</v>
      </c>
      <c r="E30" s="3">
        <v>7602</v>
      </c>
      <c r="F30">
        <v>18</v>
      </c>
    </row>
    <row r="31" spans="1:6" x14ac:dyDescent="0.35">
      <c r="A31" t="s">
        <v>731</v>
      </c>
      <c r="B31">
        <v>30</v>
      </c>
      <c r="C31" s="1">
        <v>4.4699999999999997E-2</v>
      </c>
      <c r="D31">
        <v>17</v>
      </c>
      <c r="E31" s="3">
        <v>6353</v>
      </c>
      <c r="F31">
        <v>13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C8187-9880-42DE-AFD8-1583EE3F58FC}">
  <dimension ref="A1:Q5"/>
  <sheetViews>
    <sheetView workbookViewId="0">
      <selection activeCell="C2" sqref="C2"/>
    </sheetView>
  </sheetViews>
  <sheetFormatPr defaultRowHeight="14.5" x14ac:dyDescent="0.35"/>
  <cols>
    <col min="1" max="1" width="26.90625" customWidth="1"/>
  </cols>
  <sheetData>
    <row r="1" spans="1:17" ht="36.5" customHeight="1" x14ac:dyDescent="0.35">
      <c r="A1" s="40" t="s">
        <v>1337</v>
      </c>
      <c r="B1" s="40"/>
      <c r="C1" s="40"/>
      <c r="D1" s="40"/>
      <c r="E1" s="40"/>
      <c r="F1" s="40"/>
      <c r="G1" s="40"/>
      <c r="H1" s="40"/>
      <c r="I1" s="31"/>
      <c r="J1" s="31"/>
      <c r="K1" s="31"/>
      <c r="L1" s="31"/>
      <c r="M1" s="31"/>
      <c r="N1" s="31"/>
      <c r="O1" s="31"/>
      <c r="P1" s="31"/>
      <c r="Q1" s="31"/>
    </row>
    <row r="2" spans="1:17" x14ac:dyDescent="0.35">
      <c r="A2" s="4" t="s">
        <v>1294</v>
      </c>
      <c r="B2" s="4" t="s">
        <v>698</v>
      </c>
      <c r="C2" s="4" t="s">
        <v>699</v>
      </c>
      <c r="D2" s="4" t="s">
        <v>700</v>
      </c>
      <c r="E2" s="4" t="s">
        <v>701</v>
      </c>
      <c r="F2" s="4" t="s">
        <v>702</v>
      </c>
      <c r="G2" s="4" t="s">
        <v>732</v>
      </c>
      <c r="H2" s="4"/>
    </row>
    <row r="3" spans="1:17" x14ac:dyDescent="0.35">
      <c r="A3" t="s">
        <v>733</v>
      </c>
      <c r="B3">
        <v>1</v>
      </c>
      <c r="C3" s="1">
        <v>1.1199999999999999E-3</v>
      </c>
      <c r="D3">
        <v>20</v>
      </c>
      <c r="E3" s="3">
        <v>5670</v>
      </c>
      <c r="F3">
        <v>17</v>
      </c>
      <c r="G3">
        <v>298</v>
      </c>
    </row>
    <row r="4" spans="1:17" x14ac:dyDescent="0.35">
      <c r="A4" t="s">
        <v>734</v>
      </c>
      <c r="B4">
        <v>3</v>
      </c>
      <c r="C4" s="1">
        <v>9.0200000000000002E-3</v>
      </c>
      <c r="D4">
        <v>4</v>
      </c>
      <c r="E4">
        <v>155</v>
      </c>
      <c r="F4">
        <v>3</v>
      </c>
      <c r="G4">
        <v>12</v>
      </c>
    </row>
    <row r="5" spans="1:17" x14ac:dyDescent="0.35">
      <c r="A5" t="s">
        <v>735</v>
      </c>
      <c r="B5">
        <v>7</v>
      </c>
      <c r="C5" s="1">
        <v>2.1000000000000001E-2</v>
      </c>
      <c r="D5">
        <v>9</v>
      </c>
      <c r="E5" s="3">
        <v>1876</v>
      </c>
      <c r="F5">
        <v>6</v>
      </c>
      <c r="G5">
        <v>90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FB4CE-C918-4F96-A0F8-F6AEB371A1B6}">
  <dimension ref="A1:I28"/>
  <sheetViews>
    <sheetView workbookViewId="0">
      <selection sqref="A1:E1"/>
    </sheetView>
  </sheetViews>
  <sheetFormatPr defaultRowHeight="14.5" x14ac:dyDescent="0.35"/>
  <cols>
    <col min="1" max="1" width="13.453125" customWidth="1"/>
    <col min="2" max="2" width="43" customWidth="1"/>
    <col min="3" max="3" width="13.6328125" customWidth="1"/>
    <col min="4" max="4" width="21.26953125" customWidth="1"/>
    <col min="5" max="5" width="10.81640625" customWidth="1"/>
  </cols>
  <sheetData>
    <row r="1" spans="1:9" ht="29" customHeight="1" x14ac:dyDescent="0.35">
      <c r="A1" s="41" t="s">
        <v>943</v>
      </c>
      <c r="B1" s="41"/>
      <c r="C1" s="41"/>
      <c r="D1" s="41"/>
      <c r="E1" s="41"/>
      <c r="F1" s="36"/>
      <c r="G1" s="36"/>
      <c r="H1" s="36"/>
      <c r="I1" s="36"/>
    </row>
    <row r="2" spans="1:9" x14ac:dyDescent="0.35">
      <c r="A2" s="4" t="s">
        <v>779</v>
      </c>
      <c r="B2" s="4" t="s">
        <v>780</v>
      </c>
      <c r="C2" s="4" t="s">
        <v>781</v>
      </c>
      <c r="D2" s="4" t="s">
        <v>778</v>
      </c>
      <c r="E2" s="4" t="s">
        <v>782</v>
      </c>
    </row>
    <row r="3" spans="1:9" x14ac:dyDescent="0.35">
      <c r="A3" t="s">
        <v>742</v>
      </c>
      <c r="B3" t="s">
        <v>743</v>
      </c>
      <c r="C3">
        <v>12</v>
      </c>
      <c r="D3">
        <v>1</v>
      </c>
      <c r="E3">
        <v>0</v>
      </c>
    </row>
    <row r="4" spans="1:9" x14ac:dyDescent="0.35">
      <c r="A4" t="s">
        <v>251</v>
      </c>
      <c r="B4" t="s">
        <v>747</v>
      </c>
      <c r="C4">
        <v>2</v>
      </c>
      <c r="D4">
        <v>1</v>
      </c>
      <c r="E4">
        <v>0</v>
      </c>
    </row>
    <row r="5" spans="1:9" x14ac:dyDescent="0.35">
      <c r="A5" t="s">
        <v>751</v>
      </c>
      <c r="B5" t="s">
        <v>751</v>
      </c>
      <c r="C5">
        <v>4</v>
      </c>
      <c r="D5">
        <v>1</v>
      </c>
      <c r="E5">
        <v>0</v>
      </c>
    </row>
    <row r="6" spans="1:9" x14ac:dyDescent="0.35">
      <c r="A6" t="s">
        <v>16</v>
      </c>
      <c r="B6" t="s">
        <v>771</v>
      </c>
      <c r="C6">
        <v>11</v>
      </c>
      <c r="D6">
        <v>1</v>
      </c>
      <c r="E6">
        <v>0</v>
      </c>
    </row>
    <row r="7" spans="1:9" x14ac:dyDescent="0.35">
      <c r="A7" t="s">
        <v>685</v>
      </c>
      <c r="B7" t="s">
        <v>740</v>
      </c>
      <c r="C7">
        <v>9</v>
      </c>
      <c r="D7">
        <v>2</v>
      </c>
      <c r="E7">
        <v>0</v>
      </c>
    </row>
    <row r="8" spans="1:9" x14ac:dyDescent="0.35">
      <c r="A8" t="s">
        <v>754</v>
      </c>
      <c r="B8" t="s">
        <v>755</v>
      </c>
      <c r="C8">
        <v>7</v>
      </c>
      <c r="D8">
        <v>2</v>
      </c>
      <c r="E8">
        <v>0</v>
      </c>
    </row>
    <row r="9" spans="1:9" x14ac:dyDescent="0.35">
      <c r="A9" t="s">
        <v>175</v>
      </c>
      <c r="B9" t="s">
        <v>756</v>
      </c>
      <c r="C9">
        <v>11</v>
      </c>
      <c r="D9">
        <v>2</v>
      </c>
      <c r="E9">
        <v>0</v>
      </c>
    </row>
    <row r="10" spans="1:9" x14ac:dyDescent="0.35">
      <c r="A10" t="s">
        <v>83</v>
      </c>
      <c r="B10" t="s">
        <v>764</v>
      </c>
      <c r="C10">
        <v>20</v>
      </c>
      <c r="D10">
        <v>2</v>
      </c>
      <c r="E10">
        <v>0</v>
      </c>
    </row>
    <row r="11" spans="1:9" x14ac:dyDescent="0.35">
      <c r="A11" t="s">
        <v>242</v>
      </c>
      <c r="B11" t="s">
        <v>765</v>
      </c>
      <c r="C11">
        <v>3</v>
      </c>
      <c r="D11">
        <v>2</v>
      </c>
      <c r="E11">
        <v>0</v>
      </c>
    </row>
    <row r="12" spans="1:9" x14ac:dyDescent="0.35">
      <c r="A12" t="s">
        <v>373</v>
      </c>
      <c r="B12" t="s">
        <v>741</v>
      </c>
      <c r="C12">
        <v>8</v>
      </c>
      <c r="D12">
        <v>3</v>
      </c>
      <c r="E12">
        <v>0</v>
      </c>
    </row>
    <row r="13" spans="1:9" x14ac:dyDescent="0.35">
      <c r="A13" t="s">
        <v>744</v>
      </c>
      <c r="B13" t="s">
        <v>745</v>
      </c>
      <c r="C13">
        <v>7</v>
      </c>
      <c r="D13">
        <v>3</v>
      </c>
      <c r="E13">
        <v>0</v>
      </c>
    </row>
    <row r="14" spans="1:9" x14ac:dyDescent="0.35">
      <c r="A14" t="s">
        <v>286</v>
      </c>
      <c r="B14" t="s">
        <v>746</v>
      </c>
      <c r="C14">
        <v>1</v>
      </c>
      <c r="D14">
        <v>3</v>
      </c>
      <c r="E14">
        <v>0</v>
      </c>
    </row>
    <row r="15" spans="1:9" x14ac:dyDescent="0.35">
      <c r="A15" t="s">
        <v>345</v>
      </c>
      <c r="B15" t="s">
        <v>748</v>
      </c>
      <c r="C15">
        <v>10</v>
      </c>
      <c r="D15">
        <v>3</v>
      </c>
      <c r="E15">
        <v>0</v>
      </c>
    </row>
    <row r="16" spans="1:9" x14ac:dyDescent="0.35">
      <c r="A16" t="s">
        <v>56</v>
      </c>
      <c r="B16" t="s">
        <v>749</v>
      </c>
      <c r="C16">
        <v>6</v>
      </c>
      <c r="D16">
        <v>3</v>
      </c>
      <c r="E16">
        <v>0</v>
      </c>
    </row>
    <row r="17" spans="1:5" x14ac:dyDescent="0.35">
      <c r="A17" t="s">
        <v>623</v>
      </c>
      <c r="B17" t="s">
        <v>750</v>
      </c>
      <c r="C17">
        <v>2</v>
      </c>
      <c r="D17">
        <v>3</v>
      </c>
      <c r="E17">
        <v>1</v>
      </c>
    </row>
    <row r="18" spans="1:5" x14ac:dyDescent="0.35">
      <c r="A18" t="s">
        <v>752</v>
      </c>
      <c r="B18" t="s">
        <v>753</v>
      </c>
      <c r="C18">
        <v>3</v>
      </c>
      <c r="D18">
        <v>3</v>
      </c>
      <c r="E18">
        <v>1</v>
      </c>
    </row>
    <row r="19" spans="1:5" x14ac:dyDescent="0.35">
      <c r="A19" t="s">
        <v>456</v>
      </c>
      <c r="B19" t="s">
        <v>757</v>
      </c>
      <c r="C19">
        <v>15</v>
      </c>
      <c r="D19">
        <v>3</v>
      </c>
      <c r="E19">
        <v>0</v>
      </c>
    </row>
    <row r="20" spans="1:5" x14ac:dyDescent="0.35">
      <c r="A20" t="s">
        <v>758</v>
      </c>
      <c r="B20" t="s">
        <v>759</v>
      </c>
      <c r="C20">
        <v>1</v>
      </c>
      <c r="D20">
        <v>3</v>
      </c>
      <c r="E20">
        <v>0</v>
      </c>
    </row>
    <row r="21" spans="1:5" x14ac:dyDescent="0.35">
      <c r="A21" t="s">
        <v>760</v>
      </c>
      <c r="B21" t="s">
        <v>761</v>
      </c>
      <c r="C21">
        <v>7</v>
      </c>
      <c r="D21">
        <v>3</v>
      </c>
      <c r="E21">
        <v>0</v>
      </c>
    </row>
    <row r="22" spans="1:5" x14ac:dyDescent="0.35">
      <c r="A22" t="s">
        <v>762</v>
      </c>
      <c r="B22" t="s">
        <v>763</v>
      </c>
      <c r="C22">
        <v>7</v>
      </c>
      <c r="D22">
        <v>3</v>
      </c>
      <c r="E22">
        <v>0</v>
      </c>
    </row>
    <row r="23" spans="1:5" x14ac:dyDescent="0.35">
      <c r="A23" t="s">
        <v>766</v>
      </c>
      <c r="B23" t="s">
        <v>767</v>
      </c>
      <c r="C23">
        <v>14</v>
      </c>
      <c r="D23">
        <v>3</v>
      </c>
      <c r="E23">
        <v>0</v>
      </c>
    </row>
    <row r="24" spans="1:5" x14ac:dyDescent="0.35">
      <c r="A24" t="s">
        <v>768</v>
      </c>
      <c r="B24" t="s">
        <v>769</v>
      </c>
      <c r="C24">
        <v>6</v>
      </c>
      <c r="D24">
        <v>3</v>
      </c>
      <c r="E24">
        <v>0</v>
      </c>
    </row>
    <row r="25" spans="1:5" x14ac:dyDescent="0.35">
      <c r="A25" t="s">
        <v>74</v>
      </c>
      <c r="B25" t="s">
        <v>770</v>
      </c>
      <c r="C25">
        <v>8</v>
      </c>
      <c r="D25">
        <v>3</v>
      </c>
      <c r="E25">
        <v>0</v>
      </c>
    </row>
    <row r="26" spans="1:5" x14ac:dyDescent="0.35">
      <c r="A26" t="s">
        <v>772</v>
      </c>
      <c r="B26" t="s">
        <v>773</v>
      </c>
      <c r="C26">
        <v>7</v>
      </c>
      <c r="D26">
        <v>3</v>
      </c>
      <c r="E26">
        <v>0</v>
      </c>
    </row>
    <row r="27" spans="1:5" x14ac:dyDescent="0.35">
      <c r="A27" t="s">
        <v>774</v>
      </c>
      <c r="B27" t="s">
        <v>775</v>
      </c>
      <c r="C27">
        <v>6</v>
      </c>
      <c r="D27">
        <v>3</v>
      </c>
      <c r="E27">
        <v>1</v>
      </c>
    </row>
    <row r="28" spans="1:5" x14ac:dyDescent="0.35">
      <c r="A28" t="s">
        <v>776</v>
      </c>
      <c r="B28" t="s">
        <v>777</v>
      </c>
      <c r="C28">
        <v>7</v>
      </c>
      <c r="D28">
        <v>3</v>
      </c>
      <c r="E28">
        <v>0</v>
      </c>
    </row>
  </sheetData>
  <sortState xmlns:xlrd2="http://schemas.microsoft.com/office/spreadsheetml/2017/richdata2" ref="A3:E28">
    <sortCondition ref="D3:D28"/>
  </sortState>
  <mergeCells count="1">
    <mergeCell ref="A1:E1"/>
  </mergeCells>
  <conditionalFormatting sqref="A2:A28">
    <cfRule type="duplicateValues" dxfId="18" priority="5"/>
  </conditionalFormatting>
  <conditionalFormatting sqref="H3:H28">
    <cfRule type="duplicateValues" dxfId="17" priority="4"/>
  </conditionalFormatting>
  <conditionalFormatting sqref="H3:H28">
    <cfRule type="duplicateValues" dxfId="16" priority="3"/>
  </conditionalFormatting>
  <conditionalFormatting sqref="H3:H28">
    <cfRule type="duplicateValues" dxfId="15" priority="2"/>
  </conditionalFormatting>
  <conditionalFormatting sqref="H3:H28 A1:A1048576">
    <cfRule type="duplicateValues" dxfId="1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DF87A-B904-480D-A0F0-1B5710C96458}">
  <dimension ref="A1:S17"/>
  <sheetViews>
    <sheetView workbookViewId="0">
      <selection sqref="A1:I1"/>
    </sheetView>
  </sheetViews>
  <sheetFormatPr defaultRowHeight="14.5" x14ac:dyDescent="0.35"/>
  <cols>
    <col min="1" max="1" width="8.7265625" style="2"/>
    <col min="2" max="2" width="10.6328125" style="2" customWidth="1"/>
    <col min="3" max="3" width="8.7265625" style="2"/>
    <col min="4" max="4" width="24.6328125" style="2" customWidth="1"/>
    <col min="5" max="5" width="21.6328125" style="2" customWidth="1"/>
    <col min="6" max="6" width="16.81640625" style="2" customWidth="1"/>
    <col min="7" max="7" width="24.26953125" style="2" customWidth="1"/>
    <col min="8" max="8" width="19.54296875" style="2" customWidth="1"/>
    <col min="9" max="9" width="41.81640625" style="2" customWidth="1"/>
    <col min="10" max="10" width="18.36328125" style="2" customWidth="1"/>
    <col min="11" max="16384" width="8.7265625" style="2"/>
  </cols>
  <sheetData>
    <row r="1" spans="1:19" ht="22.5" customHeight="1" x14ac:dyDescent="0.35">
      <c r="A1" s="42" t="s">
        <v>1293</v>
      </c>
      <c r="B1" s="42"/>
      <c r="C1" s="42"/>
      <c r="D1" s="42"/>
      <c r="E1" s="42"/>
      <c r="F1" s="42"/>
      <c r="G1" s="42"/>
      <c r="H1" s="42"/>
      <c r="I1" s="42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s="8" customFormat="1" ht="15.5" x14ac:dyDescent="0.35">
      <c r="A2" s="8" t="s">
        <v>781</v>
      </c>
      <c r="B2" s="8" t="s">
        <v>944</v>
      </c>
      <c r="C2" s="8" t="s">
        <v>945</v>
      </c>
      <c r="D2" s="8" t="s">
        <v>946</v>
      </c>
      <c r="E2" s="9" t="s">
        <v>947</v>
      </c>
      <c r="F2" s="8" t="s">
        <v>783</v>
      </c>
      <c r="G2" s="8" t="s">
        <v>784</v>
      </c>
      <c r="H2" s="9" t="s">
        <v>785</v>
      </c>
      <c r="I2" s="10" t="s">
        <v>808</v>
      </c>
    </row>
    <row r="3" spans="1:19" x14ac:dyDescent="0.35">
      <c r="A3" s="2">
        <v>22</v>
      </c>
      <c r="B3" s="2">
        <v>38071001</v>
      </c>
      <c r="C3" s="2">
        <v>38071677</v>
      </c>
      <c r="D3" s="2">
        <v>0.63354121791343598</v>
      </c>
      <c r="E3" s="2">
        <v>11</v>
      </c>
      <c r="F3" s="2">
        <v>4.8005454000000003E-2</v>
      </c>
      <c r="G3" s="2" t="s">
        <v>792</v>
      </c>
      <c r="H3" s="2" t="s">
        <v>156</v>
      </c>
      <c r="I3" s="2" t="s">
        <v>555</v>
      </c>
    </row>
    <row r="4" spans="1:19" x14ac:dyDescent="0.35">
      <c r="A4" s="2">
        <v>5</v>
      </c>
      <c r="B4" s="2">
        <v>78279424</v>
      </c>
      <c r="C4" s="2">
        <v>78281103</v>
      </c>
      <c r="D4" s="2">
        <v>0.86184841309535098</v>
      </c>
      <c r="E4" s="2">
        <v>8</v>
      </c>
      <c r="F4" s="2">
        <v>1.2323433999999999E-2</v>
      </c>
      <c r="G4" s="2" t="s">
        <v>795</v>
      </c>
      <c r="H4" s="2" t="s">
        <v>796</v>
      </c>
      <c r="I4" s="2" t="s">
        <v>215</v>
      </c>
    </row>
    <row r="5" spans="1:19" x14ac:dyDescent="0.35">
      <c r="A5" s="2">
        <v>3</v>
      </c>
      <c r="B5" s="2">
        <v>155570275</v>
      </c>
      <c r="C5" s="2">
        <v>155572020</v>
      </c>
      <c r="D5" s="2">
        <v>0.56076619999999999</v>
      </c>
      <c r="E5" s="2">
        <v>8</v>
      </c>
      <c r="F5" s="5">
        <v>4.3330568660700702E-2</v>
      </c>
      <c r="G5" s="2" t="s">
        <v>800</v>
      </c>
      <c r="H5" s="2" t="s">
        <v>341</v>
      </c>
      <c r="I5" s="2" t="s">
        <v>298</v>
      </c>
    </row>
    <row r="6" spans="1:19" x14ac:dyDescent="0.35">
      <c r="A6" s="2">
        <v>8</v>
      </c>
      <c r="B6" s="2">
        <v>42036781</v>
      </c>
      <c r="C6" s="2">
        <v>42038135</v>
      </c>
      <c r="D6" s="2">
        <v>0.58356620000000003</v>
      </c>
      <c r="E6" s="2">
        <v>7</v>
      </c>
      <c r="F6" s="2">
        <v>3.4354653999999998E-2</v>
      </c>
      <c r="G6" s="2" t="s">
        <v>787</v>
      </c>
      <c r="H6" s="2" t="s">
        <v>788</v>
      </c>
      <c r="I6" s="2" t="s">
        <v>110</v>
      </c>
    </row>
    <row r="7" spans="1:19" x14ac:dyDescent="0.35">
      <c r="A7" s="2">
        <v>1</v>
      </c>
      <c r="B7" s="2">
        <v>161183762</v>
      </c>
      <c r="C7" s="2">
        <v>161185092</v>
      </c>
      <c r="D7" s="2">
        <v>0.43067670000000002</v>
      </c>
      <c r="E7" s="2">
        <v>7</v>
      </c>
      <c r="F7" s="2">
        <v>1.8915168489183499E-2</v>
      </c>
      <c r="G7" s="2" t="s">
        <v>793</v>
      </c>
      <c r="H7" s="2" t="s">
        <v>794</v>
      </c>
      <c r="I7" s="2" t="s">
        <v>91</v>
      </c>
    </row>
    <row r="8" spans="1:19" x14ac:dyDescent="0.35">
      <c r="A8" s="2">
        <v>11</v>
      </c>
      <c r="B8" s="2">
        <v>65195995</v>
      </c>
      <c r="C8" s="2">
        <v>65196696</v>
      </c>
      <c r="D8" s="2">
        <v>0.74273769999999995</v>
      </c>
      <c r="E8" s="2">
        <v>7</v>
      </c>
      <c r="F8" s="2">
        <v>4.3223433999999998E-2</v>
      </c>
      <c r="G8" s="2" t="s">
        <v>804</v>
      </c>
      <c r="I8" s="2" t="s">
        <v>130</v>
      </c>
    </row>
    <row r="9" spans="1:19" x14ac:dyDescent="0.35">
      <c r="A9" s="2">
        <v>18</v>
      </c>
      <c r="B9" s="2">
        <v>3446566</v>
      </c>
      <c r="C9" s="2">
        <v>3447713</v>
      </c>
      <c r="D9" s="2">
        <v>0.60855049999999999</v>
      </c>
      <c r="E9" s="2">
        <v>6</v>
      </c>
      <c r="F9" s="2">
        <v>2.2671085106025801E-3</v>
      </c>
      <c r="G9" s="2" t="s">
        <v>797</v>
      </c>
      <c r="H9" s="2" t="s">
        <v>798</v>
      </c>
      <c r="I9" s="2" t="s">
        <v>137</v>
      </c>
    </row>
    <row r="10" spans="1:19" x14ac:dyDescent="0.35">
      <c r="A10" s="2">
        <v>1</v>
      </c>
      <c r="B10" s="2">
        <v>153362927</v>
      </c>
      <c r="C10" s="2">
        <v>153364020</v>
      </c>
      <c r="D10" s="2">
        <v>0.85316250000000005</v>
      </c>
      <c r="E10" s="2">
        <v>6</v>
      </c>
      <c r="F10" s="2">
        <v>2.19710659673788E-2</v>
      </c>
      <c r="G10" s="2" t="s">
        <v>803</v>
      </c>
      <c r="H10" s="2" t="s">
        <v>326</v>
      </c>
      <c r="I10" s="2" t="s">
        <v>148</v>
      </c>
    </row>
    <row r="11" spans="1:19" x14ac:dyDescent="0.35">
      <c r="A11" s="2">
        <v>1</v>
      </c>
      <c r="B11" s="2">
        <v>207277210</v>
      </c>
      <c r="C11" s="2">
        <v>207277581</v>
      </c>
      <c r="D11" s="2">
        <v>0.50730191582578099</v>
      </c>
      <c r="E11" s="2">
        <v>6</v>
      </c>
      <c r="F11" s="5">
        <v>7.4031245277950304E-4</v>
      </c>
      <c r="G11" s="2" t="s">
        <v>807</v>
      </c>
      <c r="H11" s="2" t="s">
        <v>533</v>
      </c>
      <c r="I11" s="2" t="s">
        <v>348</v>
      </c>
    </row>
    <row r="12" spans="1:19" ht="14" customHeight="1" x14ac:dyDescent="0.35">
      <c r="A12" s="2">
        <v>21</v>
      </c>
      <c r="B12" s="2">
        <v>44473496</v>
      </c>
      <c r="C12" s="2">
        <v>44474019</v>
      </c>
      <c r="D12" s="2">
        <v>0.92055419999999999</v>
      </c>
      <c r="E12" s="2">
        <v>5</v>
      </c>
      <c r="F12" s="2">
        <v>2.7162279008075799E-3</v>
      </c>
      <c r="G12" s="2" t="s">
        <v>791</v>
      </c>
      <c r="H12" s="2" t="s">
        <v>231</v>
      </c>
      <c r="I12" s="2" t="s">
        <v>344</v>
      </c>
    </row>
    <row r="13" spans="1:19" x14ac:dyDescent="0.35">
      <c r="A13" s="2">
        <v>6</v>
      </c>
      <c r="B13" s="2">
        <v>31607340</v>
      </c>
      <c r="C13" s="2">
        <v>31607648</v>
      </c>
      <c r="D13" s="2">
        <v>6.364148E-2</v>
      </c>
      <c r="E13" s="2">
        <v>5</v>
      </c>
      <c r="F13" s="2">
        <v>3.198294E-3</v>
      </c>
      <c r="G13" s="2" t="s">
        <v>805</v>
      </c>
      <c r="H13" s="2" t="s">
        <v>806</v>
      </c>
      <c r="I13" s="2" t="s">
        <v>809</v>
      </c>
    </row>
    <row r="14" spans="1:19" x14ac:dyDescent="0.35">
      <c r="A14" s="2">
        <v>7</v>
      </c>
      <c r="B14" s="2">
        <v>118901</v>
      </c>
      <c r="C14" s="2">
        <v>119499</v>
      </c>
      <c r="D14" s="2">
        <v>0.9171241</v>
      </c>
      <c r="E14" s="2">
        <v>4</v>
      </c>
      <c r="F14" s="2">
        <v>2.1322677591041101E-3</v>
      </c>
      <c r="G14" s="2" t="s">
        <v>786</v>
      </c>
      <c r="I14" s="2" t="s">
        <v>300</v>
      </c>
    </row>
    <row r="15" spans="1:19" x14ac:dyDescent="0.35">
      <c r="A15" s="2">
        <v>17</v>
      </c>
      <c r="B15" s="2">
        <v>74557104</v>
      </c>
      <c r="C15" s="2">
        <v>74557703</v>
      </c>
      <c r="D15" s="2">
        <v>0.76138260000000002</v>
      </c>
      <c r="E15" s="2">
        <v>4</v>
      </c>
      <c r="F15" s="2">
        <v>4.2311109999999999E-2</v>
      </c>
      <c r="G15" s="2" t="s">
        <v>789</v>
      </c>
      <c r="H15" s="2" t="s">
        <v>790</v>
      </c>
      <c r="I15" s="2" t="s">
        <v>140</v>
      </c>
    </row>
    <row r="16" spans="1:19" x14ac:dyDescent="0.35">
      <c r="A16" s="2">
        <v>20</v>
      </c>
      <c r="B16" s="2">
        <v>43882990</v>
      </c>
      <c r="C16" s="2">
        <v>43883546</v>
      </c>
      <c r="D16" s="2">
        <v>0.1234065</v>
      </c>
      <c r="E16" s="2">
        <v>4</v>
      </c>
      <c r="F16" s="2">
        <v>1.599147E-3</v>
      </c>
      <c r="G16" s="2" t="s">
        <v>799</v>
      </c>
      <c r="H16" s="2" t="s">
        <v>147</v>
      </c>
      <c r="I16" s="2" t="s">
        <v>631</v>
      </c>
    </row>
    <row r="17" spans="1:9" x14ac:dyDescent="0.35">
      <c r="A17" s="2">
        <v>5</v>
      </c>
      <c r="B17" s="2">
        <v>176734343</v>
      </c>
      <c r="C17" s="2">
        <v>176734858</v>
      </c>
      <c r="D17" s="2">
        <v>0.77464580000000005</v>
      </c>
      <c r="E17" s="2">
        <v>4</v>
      </c>
      <c r="F17" s="5">
        <v>6.5531555883883703E-4</v>
      </c>
      <c r="G17" s="2" t="s">
        <v>801</v>
      </c>
      <c r="H17" s="2" t="s">
        <v>802</v>
      </c>
      <c r="I17" s="2" t="s">
        <v>343</v>
      </c>
    </row>
  </sheetData>
  <sortState xmlns:xlrd2="http://schemas.microsoft.com/office/spreadsheetml/2017/richdata2" ref="A3:I17">
    <sortCondition descending="1" ref="E3:E17"/>
  </sortState>
  <mergeCells count="1">
    <mergeCell ref="A1:I1"/>
  </mergeCells>
  <conditionalFormatting sqref="K2">
    <cfRule type="duplicateValues" dxfId="13" priority="19"/>
  </conditionalFormatting>
  <conditionalFormatting sqref="I3">
    <cfRule type="duplicateValues" dxfId="12" priority="17"/>
  </conditionalFormatting>
  <conditionalFormatting sqref="I4">
    <cfRule type="duplicateValues" dxfId="11" priority="16"/>
  </conditionalFormatting>
  <conditionalFormatting sqref="I5">
    <cfRule type="duplicateValues" dxfId="10" priority="15"/>
  </conditionalFormatting>
  <conditionalFormatting sqref="I6">
    <cfRule type="duplicateValues" dxfId="9" priority="14"/>
  </conditionalFormatting>
  <conditionalFormatting sqref="I7">
    <cfRule type="duplicateValues" dxfId="8" priority="13"/>
  </conditionalFormatting>
  <conditionalFormatting sqref="I8">
    <cfRule type="duplicateValues" dxfId="7" priority="12"/>
  </conditionalFormatting>
  <conditionalFormatting sqref="I9">
    <cfRule type="duplicateValues" dxfId="6" priority="11"/>
  </conditionalFormatting>
  <conditionalFormatting sqref="I10">
    <cfRule type="duplicateValues" dxfId="5" priority="10"/>
  </conditionalFormatting>
  <conditionalFormatting sqref="I12:I13">
    <cfRule type="duplicateValues" dxfId="4" priority="5"/>
  </conditionalFormatting>
  <conditionalFormatting sqref="I11">
    <cfRule type="duplicateValues" dxfId="3" priority="4"/>
  </conditionalFormatting>
  <conditionalFormatting sqref="I14">
    <cfRule type="duplicateValues" dxfId="2" priority="3"/>
  </conditionalFormatting>
  <conditionalFormatting sqref="I15">
    <cfRule type="duplicateValues" dxfId="1" priority="2"/>
  </conditionalFormatting>
  <conditionalFormatting sqref="I17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BEDC2-E329-4FB6-8561-C6CEABED9365}">
  <dimension ref="A1:Q79"/>
  <sheetViews>
    <sheetView tabSelected="1" zoomScale="90" zoomScaleNormal="90" workbookViewId="0">
      <selection activeCell="G5" sqref="G5"/>
    </sheetView>
  </sheetViews>
  <sheetFormatPr defaultRowHeight="14.5" x14ac:dyDescent="0.35"/>
  <cols>
    <col min="1" max="1" width="15.90625" customWidth="1"/>
    <col min="6" max="6" width="20.26953125" customWidth="1"/>
  </cols>
  <sheetData>
    <row r="1" spans="1:17" ht="30" customHeight="1" x14ac:dyDescent="0.35">
      <c r="A1" s="41" t="s">
        <v>134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36"/>
      <c r="O1" s="36"/>
      <c r="P1" s="36"/>
      <c r="Q1" s="36"/>
    </row>
    <row r="2" spans="1:17" x14ac:dyDescent="0.35">
      <c r="A2" s="4" t="s">
        <v>6</v>
      </c>
      <c r="B2" s="4" t="s">
        <v>7</v>
      </c>
      <c r="C2" s="4" t="s">
        <v>8</v>
      </c>
      <c r="D2" s="4" t="s">
        <v>9</v>
      </c>
      <c r="E2" s="4" t="s">
        <v>940</v>
      </c>
      <c r="F2" s="4" t="s">
        <v>1346</v>
      </c>
      <c r="G2" s="4" t="s">
        <v>1347</v>
      </c>
      <c r="H2" s="4" t="s">
        <v>10</v>
      </c>
      <c r="I2" s="4" t="s">
        <v>781</v>
      </c>
      <c r="J2" s="4" t="s">
        <v>1295</v>
      </c>
      <c r="K2" s="4" t="s">
        <v>11</v>
      </c>
      <c r="L2" s="4" t="s">
        <v>12</v>
      </c>
      <c r="M2" s="4" t="s">
        <v>13</v>
      </c>
    </row>
    <row r="3" spans="1:17" x14ac:dyDescent="0.35">
      <c r="A3" t="s">
        <v>14</v>
      </c>
      <c r="B3">
        <v>0.33847582366337198</v>
      </c>
      <c r="C3">
        <v>-0.28845161980525802</v>
      </c>
      <c r="D3">
        <v>3.9756399178397799</v>
      </c>
      <c r="E3" s="1">
        <v>8.6121672453662101E-5</v>
      </c>
      <c r="F3">
        <v>4.4424296078031797E-3</v>
      </c>
      <c r="G3">
        <v>1.2325933537073399</v>
      </c>
      <c r="H3">
        <v>-6.8396854204476706E-2</v>
      </c>
      <c r="I3" t="s">
        <v>35</v>
      </c>
      <c r="J3">
        <v>86335912</v>
      </c>
      <c r="K3" t="s">
        <v>360</v>
      </c>
      <c r="L3" t="s">
        <v>53</v>
      </c>
    </row>
    <row r="4" spans="1:17" x14ac:dyDescent="0.35">
      <c r="A4" t="s">
        <v>531</v>
      </c>
      <c r="B4">
        <v>-0.15404839505391801</v>
      </c>
      <c r="C4">
        <v>0.93651813520173199</v>
      </c>
      <c r="D4">
        <v>-3.6951838140347499</v>
      </c>
      <c r="E4">
        <v>2.5680148879175698E-4</v>
      </c>
      <c r="F4">
        <v>8.9723064203474506E-3</v>
      </c>
      <c r="G4">
        <v>0.24494732101554301</v>
      </c>
      <c r="H4">
        <v>5.35004310344828E-2</v>
      </c>
      <c r="I4" t="s">
        <v>35</v>
      </c>
      <c r="J4">
        <v>145278564</v>
      </c>
      <c r="K4" t="s">
        <v>297</v>
      </c>
      <c r="L4" t="s">
        <v>48</v>
      </c>
    </row>
    <row r="5" spans="1:17" x14ac:dyDescent="0.35">
      <c r="A5" t="s">
        <v>673</v>
      </c>
      <c r="B5">
        <v>-0.30070223208899199</v>
      </c>
      <c r="C5">
        <v>0.21338303329533101</v>
      </c>
      <c r="D5">
        <v>-3.7341353592853799</v>
      </c>
      <c r="E5">
        <v>2.2150538036478699E-4</v>
      </c>
      <c r="F5">
        <v>8.1924193592324696E-3</v>
      </c>
      <c r="G5">
        <v>0.37817132126045</v>
      </c>
      <c r="H5">
        <v>6.2081926799757998E-2</v>
      </c>
      <c r="I5" t="s">
        <v>25</v>
      </c>
      <c r="J5">
        <v>184241840</v>
      </c>
      <c r="L5" t="s">
        <v>33</v>
      </c>
    </row>
    <row r="6" spans="1:17" x14ac:dyDescent="0.35">
      <c r="A6" t="s">
        <v>679</v>
      </c>
      <c r="B6">
        <v>-0.13357545681484301</v>
      </c>
      <c r="C6">
        <v>-2.4730523985059899E-2</v>
      </c>
      <c r="D6">
        <v>-3.6524382751267899</v>
      </c>
      <c r="E6">
        <v>3.0160337872359698E-4</v>
      </c>
      <c r="F6">
        <v>9.9403358076164405E-3</v>
      </c>
      <c r="G6">
        <v>0.100223147471746</v>
      </c>
      <c r="H6">
        <v>5.8287810042347302E-2</v>
      </c>
      <c r="I6" t="s">
        <v>79</v>
      </c>
      <c r="J6">
        <v>29394814</v>
      </c>
      <c r="L6" t="s">
        <v>17</v>
      </c>
      <c r="M6" t="b">
        <v>1</v>
      </c>
    </row>
    <row r="7" spans="1:17" x14ac:dyDescent="0.35">
      <c r="A7" t="s">
        <v>671</v>
      </c>
      <c r="B7">
        <v>-0.17126210969717001</v>
      </c>
      <c r="C7">
        <v>-0.90039012355553605</v>
      </c>
      <c r="D7">
        <v>-5.7488561405199503</v>
      </c>
      <c r="E7" s="1">
        <v>2.03259741607666E-8</v>
      </c>
      <c r="F7" s="1">
        <v>2.11242755595576E-5</v>
      </c>
      <c r="G7">
        <v>8.9261745245139004</v>
      </c>
      <c r="H7">
        <v>5.6843088324258897E-2</v>
      </c>
      <c r="I7" t="s">
        <v>28</v>
      </c>
      <c r="J7">
        <v>152955983</v>
      </c>
      <c r="K7" t="s">
        <v>658</v>
      </c>
      <c r="L7" t="s">
        <v>33</v>
      </c>
    </row>
    <row r="8" spans="1:17" x14ac:dyDescent="0.35">
      <c r="A8" t="s">
        <v>659</v>
      </c>
      <c r="B8">
        <v>-0.35903712382368902</v>
      </c>
      <c r="C8">
        <v>2.2380225519960599</v>
      </c>
      <c r="D8">
        <v>-3.7666049206836298</v>
      </c>
      <c r="E8">
        <v>1.95631943078655E-4</v>
      </c>
      <c r="F8">
        <v>7.5677068855735099E-3</v>
      </c>
      <c r="G8">
        <v>0.49020304223411698</v>
      </c>
      <c r="H8">
        <v>6.6310753176043596E-2</v>
      </c>
      <c r="I8" t="s">
        <v>28</v>
      </c>
      <c r="J8">
        <v>110736772</v>
      </c>
      <c r="K8" t="s">
        <v>247</v>
      </c>
      <c r="L8" t="s">
        <v>17</v>
      </c>
      <c r="M8" t="b">
        <v>1</v>
      </c>
    </row>
    <row r="9" spans="1:17" x14ac:dyDescent="0.35">
      <c r="A9" t="s">
        <v>649</v>
      </c>
      <c r="B9">
        <v>-0.118017727298252</v>
      </c>
      <c r="C9">
        <v>-1.5820216502719999E-2</v>
      </c>
      <c r="D9">
        <v>-4.5733818146260301</v>
      </c>
      <c r="E9" s="1">
        <v>6.77821188665493E-6</v>
      </c>
      <c r="F9">
        <v>8.4037470031432895E-4</v>
      </c>
      <c r="G9">
        <v>3.5532954588769701</v>
      </c>
      <c r="H9">
        <v>5.1592589231700001E-2</v>
      </c>
      <c r="I9" t="s">
        <v>38</v>
      </c>
      <c r="J9">
        <v>90611782</v>
      </c>
      <c r="K9" t="s">
        <v>401</v>
      </c>
      <c r="L9" t="s">
        <v>17</v>
      </c>
    </row>
    <row r="10" spans="1:17" x14ac:dyDescent="0.35">
      <c r="A10" t="s">
        <v>605</v>
      </c>
      <c r="B10">
        <v>-0.155274540150551</v>
      </c>
      <c r="C10">
        <v>0.60557647675564297</v>
      </c>
      <c r="D10">
        <v>-4.0726213307825896</v>
      </c>
      <c r="E10" s="1">
        <v>5.8144814491083198E-5</v>
      </c>
      <c r="F10">
        <v>3.4307765850525801E-3</v>
      </c>
      <c r="G10">
        <v>1.58935297144119</v>
      </c>
      <c r="H10">
        <v>5.1039700544464599E-2</v>
      </c>
      <c r="I10" t="s">
        <v>52</v>
      </c>
      <c r="J10">
        <v>21916824</v>
      </c>
      <c r="K10" t="s">
        <v>414</v>
      </c>
      <c r="L10" t="s">
        <v>53</v>
      </c>
    </row>
    <row r="11" spans="1:17" x14ac:dyDescent="0.35">
      <c r="A11" t="s">
        <v>563</v>
      </c>
      <c r="B11">
        <v>-0.22281621525731601</v>
      </c>
      <c r="C11">
        <v>1.07638300570655</v>
      </c>
      <c r="D11">
        <v>-4.4561590524519401</v>
      </c>
      <c r="E11" s="1">
        <v>1.14136088281438E-5</v>
      </c>
      <c r="F11">
        <v>1.1835959461206601E-3</v>
      </c>
      <c r="G11">
        <v>3.0754906578780798</v>
      </c>
      <c r="H11">
        <v>5.2912568058076301E-2</v>
      </c>
      <c r="I11" t="s">
        <v>184</v>
      </c>
      <c r="J11">
        <v>179486382</v>
      </c>
      <c r="K11" t="s">
        <v>501</v>
      </c>
      <c r="L11" t="s">
        <v>17</v>
      </c>
      <c r="M11" t="b">
        <v>1</v>
      </c>
    </row>
    <row r="12" spans="1:17" x14ac:dyDescent="0.35">
      <c r="A12" t="s">
        <v>624</v>
      </c>
      <c r="B12">
        <v>-0.17472124790027499</v>
      </c>
      <c r="C12">
        <v>-1.4864792739592601</v>
      </c>
      <c r="D12">
        <v>-3.7740964444829999</v>
      </c>
      <c r="E12">
        <v>1.90081421241696E-4</v>
      </c>
      <c r="F12">
        <v>7.4345227047269303E-3</v>
      </c>
      <c r="G12">
        <v>0.51617749270424895</v>
      </c>
      <c r="H12">
        <v>5.3133900483968502E-2</v>
      </c>
      <c r="I12" t="s">
        <v>62</v>
      </c>
      <c r="J12">
        <v>27615138</v>
      </c>
      <c r="L12" t="s">
        <v>17</v>
      </c>
    </row>
    <row r="13" spans="1:17" x14ac:dyDescent="0.35">
      <c r="A13" t="s">
        <v>632</v>
      </c>
      <c r="B13">
        <v>-0.15806572763674701</v>
      </c>
      <c r="C13">
        <v>1.03274503764725</v>
      </c>
      <c r="D13">
        <v>-4.0099192511323496</v>
      </c>
      <c r="E13" s="1">
        <v>7.5022622125033497E-5</v>
      </c>
      <c r="F13">
        <v>4.0604805955057098E-3</v>
      </c>
      <c r="G13">
        <v>1.3578070738144701</v>
      </c>
      <c r="H13">
        <v>5.8626905626134401E-2</v>
      </c>
      <c r="I13" t="s">
        <v>71</v>
      </c>
      <c r="J13">
        <v>44942303</v>
      </c>
      <c r="L13" t="s">
        <v>17</v>
      </c>
      <c r="M13" t="b">
        <v>1</v>
      </c>
    </row>
    <row r="14" spans="1:17" x14ac:dyDescent="0.35">
      <c r="A14" t="s">
        <v>545</v>
      </c>
      <c r="B14">
        <v>-0.250042313027248</v>
      </c>
      <c r="C14">
        <v>0.40870599873415903</v>
      </c>
      <c r="D14">
        <v>-4.8835497387893199</v>
      </c>
      <c r="E14" s="1">
        <v>1.6206615536092801E-6</v>
      </c>
      <c r="F14">
        <v>3.3735507667240601E-4</v>
      </c>
      <c r="G14">
        <v>4.8696295560849796</v>
      </c>
      <c r="H14">
        <v>6.2457055353902002E-2</v>
      </c>
      <c r="I14" t="s">
        <v>79</v>
      </c>
      <c r="J14">
        <v>73032613</v>
      </c>
      <c r="L14" t="s">
        <v>40</v>
      </c>
    </row>
    <row r="15" spans="1:17" x14ac:dyDescent="0.35">
      <c r="A15" t="s">
        <v>1342</v>
      </c>
      <c r="B15">
        <v>0.61318106932842997</v>
      </c>
      <c r="C15">
        <v>1.0101428923762601</v>
      </c>
      <c r="D15">
        <v>3.9995017762994798</v>
      </c>
      <c r="E15" s="1">
        <v>7.8243108691842002E-5</v>
      </c>
      <c r="F15">
        <v>4.1671967497320201E-3</v>
      </c>
      <c r="G15">
        <v>1.3196518404215201</v>
      </c>
      <c r="H15">
        <v>-6.1099674833635799E-2</v>
      </c>
      <c r="I15" t="s">
        <v>71</v>
      </c>
      <c r="J15">
        <v>30055092</v>
      </c>
      <c r="K15" t="s">
        <v>1343</v>
      </c>
      <c r="L15" t="s">
        <v>40</v>
      </c>
    </row>
    <row r="16" spans="1:17" x14ac:dyDescent="0.35">
      <c r="A16" t="s">
        <v>586</v>
      </c>
      <c r="B16">
        <v>-0.26328702214496602</v>
      </c>
      <c r="C16">
        <v>-2.80669813662014E-2</v>
      </c>
      <c r="D16">
        <v>-5.0049973973980304</v>
      </c>
      <c r="E16" s="1">
        <v>9.0686753182590203E-7</v>
      </c>
      <c r="F16">
        <v>2.3126042464428599E-4</v>
      </c>
      <c r="G16">
        <v>5.4053097495727203</v>
      </c>
      <c r="H16">
        <v>6.0287500000000001E-2</v>
      </c>
      <c r="I16" t="s">
        <v>117</v>
      </c>
      <c r="J16">
        <v>35898975</v>
      </c>
      <c r="K16" t="s">
        <v>489</v>
      </c>
      <c r="L16" t="s">
        <v>17</v>
      </c>
      <c r="M16" t="b">
        <v>1</v>
      </c>
    </row>
    <row r="17" spans="1:13" x14ac:dyDescent="0.35">
      <c r="A17" t="s">
        <v>661</v>
      </c>
      <c r="B17">
        <v>-0.10645996253638799</v>
      </c>
      <c r="C17">
        <v>-0.21903287904424301</v>
      </c>
      <c r="D17">
        <v>-4.1580821136768202</v>
      </c>
      <c r="E17" s="1">
        <v>4.0871330021650099E-5</v>
      </c>
      <c r="F17">
        <v>2.7178726161312498E-3</v>
      </c>
      <c r="G17">
        <v>1.91014686359789</v>
      </c>
      <c r="H17">
        <v>5.1684308832425897E-2</v>
      </c>
      <c r="I17" t="s">
        <v>62</v>
      </c>
      <c r="J17">
        <v>29376483</v>
      </c>
      <c r="K17" t="s">
        <v>454</v>
      </c>
      <c r="L17" t="s">
        <v>17</v>
      </c>
    </row>
    <row r="18" spans="1:13" x14ac:dyDescent="0.35">
      <c r="A18" t="s">
        <v>675</v>
      </c>
      <c r="B18">
        <v>-0.12872499921543601</v>
      </c>
      <c r="C18">
        <v>-3.8837533036270903E-2</v>
      </c>
      <c r="D18">
        <v>-4.3855820006553001</v>
      </c>
      <c r="E18" s="1">
        <v>1.5537829829770201E-5</v>
      </c>
      <c r="F18">
        <v>1.4500458180353301E-3</v>
      </c>
      <c r="G18">
        <v>2.7930966180305798</v>
      </c>
      <c r="H18">
        <v>5.6634013914095602E-2</v>
      </c>
      <c r="I18" t="s">
        <v>19</v>
      </c>
      <c r="J18">
        <v>89925468</v>
      </c>
      <c r="K18" t="s">
        <v>464</v>
      </c>
      <c r="L18" t="s">
        <v>17</v>
      </c>
      <c r="M18" t="b">
        <v>1</v>
      </c>
    </row>
    <row r="19" spans="1:13" x14ac:dyDescent="0.35">
      <c r="A19" t="s">
        <v>642</v>
      </c>
      <c r="B19">
        <v>-0.178560399984308</v>
      </c>
      <c r="C19">
        <v>-0.87551510634095298</v>
      </c>
      <c r="D19">
        <v>-6.24064128375917</v>
      </c>
      <c r="E19" s="1">
        <v>1.32485516240671E-9</v>
      </c>
      <c r="F19" s="1">
        <v>4.9161463955522901E-6</v>
      </c>
      <c r="G19">
        <v>11.470214820797301</v>
      </c>
      <c r="H19">
        <v>5.541546430732E-2</v>
      </c>
      <c r="I19" t="s">
        <v>99</v>
      </c>
      <c r="J19">
        <v>159047034</v>
      </c>
      <c r="K19" t="s">
        <v>214</v>
      </c>
      <c r="L19" t="s">
        <v>17</v>
      </c>
    </row>
    <row r="20" spans="1:13" x14ac:dyDescent="0.35">
      <c r="A20" t="s">
        <v>653</v>
      </c>
      <c r="B20">
        <v>-0.100308523088506</v>
      </c>
      <c r="C20">
        <v>0.33174889804069102</v>
      </c>
      <c r="D20">
        <v>-4.1683294908662303</v>
      </c>
      <c r="E20" s="1">
        <v>3.9164184939580299E-5</v>
      </c>
      <c r="F20">
        <v>2.6422851002654E-3</v>
      </c>
      <c r="G20">
        <v>1.9490139306485099</v>
      </c>
      <c r="H20">
        <v>5.19340592861465E-2</v>
      </c>
      <c r="I20" t="s">
        <v>25</v>
      </c>
      <c r="J20">
        <v>63962440</v>
      </c>
      <c r="K20" t="s">
        <v>268</v>
      </c>
      <c r="L20" t="s">
        <v>17</v>
      </c>
      <c r="M20" t="b">
        <v>1</v>
      </c>
    </row>
    <row r="21" spans="1:13" x14ac:dyDescent="0.35">
      <c r="A21" t="s">
        <v>691</v>
      </c>
      <c r="B21">
        <v>-0.15882490334267799</v>
      </c>
      <c r="C21">
        <v>0.21556255061259699</v>
      </c>
      <c r="D21">
        <v>-3.8188502480871001</v>
      </c>
      <c r="E21">
        <v>1.59898930660225E-4</v>
      </c>
      <c r="F21">
        <v>6.6331890320206E-3</v>
      </c>
      <c r="G21">
        <v>0.67232895974155304</v>
      </c>
      <c r="H21">
        <v>6.8778493647912803E-2</v>
      </c>
      <c r="I21" t="s">
        <v>184</v>
      </c>
      <c r="J21">
        <v>42840698</v>
      </c>
      <c r="L21" t="s">
        <v>17</v>
      </c>
      <c r="M21" t="b">
        <v>1</v>
      </c>
    </row>
    <row r="22" spans="1:13" x14ac:dyDescent="0.35">
      <c r="A22" t="s">
        <v>683</v>
      </c>
      <c r="B22">
        <v>-0.17172134998164401</v>
      </c>
      <c r="C22">
        <v>-0.35621945662969401</v>
      </c>
      <c r="D22">
        <v>-3.8355824877357998</v>
      </c>
      <c r="E22">
        <v>1.4982543136040001E-4</v>
      </c>
      <c r="F22">
        <v>6.3451055326337403E-3</v>
      </c>
      <c r="G22">
        <v>0.73114117497592102</v>
      </c>
      <c r="H22">
        <v>6.18524954627949E-2</v>
      </c>
      <c r="I22" t="s">
        <v>35</v>
      </c>
      <c r="J22">
        <v>10256302</v>
      </c>
      <c r="L22" t="s">
        <v>48</v>
      </c>
    </row>
    <row r="23" spans="1:13" x14ac:dyDescent="0.35">
      <c r="A23" t="s">
        <v>631</v>
      </c>
      <c r="B23">
        <v>-0.114932072819405</v>
      </c>
      <c r="C23">
        <v>-0.81521880916342104</v>
      </c>
      <c r="D23">
        <v>-3.90636352561192</v>
      </c>
      <c r="E23">
        <v>1.13483263008538E-4</v>
      </c>
      <c r="F23">
        <v>5.32286371272083E-3</v>
      </c>
      <c r="G23">
        <v>0.98251893009112801</v>
      </c>
      <c r="H23">
        <v>5.1362840290381101E-2</v>
      </c>
      <c r="I23" t="s">
        <v>46</v>
      </c>
      <c r="J23">
        <v>43883546</v>
      </c>
      <c r="K23" t="s">
        <v>147</v>
      </c>
      <c r="L23" t="s">
        <v>17</v>
      </c>
    </row>
    <row r="24" spans="1:13" x14ac:dyDescent="0.35">
      <c r="A24" t="s">
        <v>541</v>
      </c>
      <c r="B24">
        <v>-0.206005516168355</v>
      </c>
      <c r="C24">
        <v>-1.24901901839595</v>
      </c>
      <c r="D24">
        <v>-3.7874464868723901</v>
      </c>
      <c r="E24">
        <v>1.8055699228211101E-4</v>
      </c>
      <c r="F24">
        <v>7.2003991034791997E-3</v>
      </c>
      <c r="G24">
        <v>0.56258141914766602</v>
      </c>
      <c r="H24">
        <v>5.3194411675741099E-2</v>
      </c>
      <c r="I24" t="s">
        <v>62</v>
      </c>
      <c r="J24">
        <v>84902512</v>
      </c>
      <c r="L24" t="s">
        <v>17</v>
      </c>
      <c r="M24" t="b">
        <v>1</v>
      </c>
    </row>
    <row r="25" spans="1:13" x14ac:dyDescent="0.35">
      <c r="A25" t="s">
        <v>324</v>
      </c>
      <c r="B25">
        <v>-0.52206535236282703</v>
      </c>
      <c r="C25">
        <v>1.98720991730053</v>
      </c>
      <c r="D25">
        <v>-5.7738141765545601</v>
      </c>
      <c r="E25" s="1">
        <v>1.7768589354484201E-8</v>
      </c>
      <c r="F25" s="1">
        <v>1.9662463197028699E-5</v>
      </c>
      <c r="G25">
        <v>9.0512491603308796</v>
      </c>
      <c r="H25">
        <v>5.6312068965517201E-2</v>
      </c>
      <c r="I25" t="s">
        <v>99</v>
      </c>
      <c r="J25">
        <v>91873278</v>
      </c>
      <c r="L25" t="s">
        <v>53</v>
      </c>
    </row>
    <row r="26" spans="1:13" x14ac:dyDescent="0.35">
      <c r="A26" t="s">
        <v>688</v>
      </c>
      <c r="B26">
        <v>-0.16561057596883699</v>
      </c>
      <c r="C26">
        <v>-0.425848486891097</v>
      </c>
      <c r="D26">
        <v>-6.0483369392577204</v>
      </c>
      <c r="E26" s="1">
        <v>3.9321703721916898E-9</v>
      </c>
      <c r="F26" s="1">
        <v>7.9980719862795407E-6</v>
      </c>
      <c r="G26">
        <v>10.4556662939818</v>
      </c>
      <c r="H26">
        <v>6.2204022988505699E-2</v>
      </c>
      <c r="I26" t="s">
        <v>25</v>
      </c>
      <c r="J26">
        <v>141995701</v>
      </c>
      <c r="L26" t="s">
        <v>17</v>
      </c>
      <c r="M26" t="b">
        <v>1</v>
      </c>
    </row>
    <row r="27" spans="1:13" x14ac:dyDescent="0.35">
      <c r="A27" t="s">
        <v>331</v>
      </c>
      <c r="B27">
        <v>-0.22678067145662301</v>
      </c>
      <c r="C27">
        <v>1.11712934226932</v>
      </c>
      <c r="D27">
        <v>-5.1791436772265396</v>
      </c>
      <c r="E27" s="1">
        <v>3.8676401657966802E-7</v>
      </c>
      <c r="F27">
        <v>1.36670353617516E-4</v>
      </c>
      <c r="G27">
        <v>6.1929678672688899</v>
      </c>
      <c r="H27">
        <v>5.0697353297035702E-2</v>
      </c>
      <c r="I27" t="s">
        <v>99</v>
      </c>
      <c r="J27">
        <v>236557682</v>
      </c>
      <c r="K27" t="s">
        <v>643</v>
      </c>
      <c r="L27" t="s">
        <v>33</v>
      </c>
    </row>
    <row r="28" spans="1:13" x14ac:dyDescent="0.35">
      <c r="A28" t="s">
        <v>684</v>
      </c>
      <c r="B28">
        <v>-0.13699063931363101</v>
      </c>
      <c r="C28">
        <v>-0.52517907552514098</v>
      </c>
      <c r="D28">
        <v>-3.788012197254</v>
      </c>
      <c r="E28">
        <v>1.8016351990401299E-4</v>
      </c>
      <c r="F28">
        <v>7.1900781293880202E-3</v>
      </c>
      <c r="G28">
        <v>0.56455110080798798</v>
      </c>
      <c r="H28">
        <v>5.9390517241379302E-2</v>
      </c>
      <c r="I28" t="s">
        <v>35</v>
      </c>
      <c r="J28">
        <v>113552033</v>
      </c>
      <c r="L28" t="s">
        <v>17</v>
      </c>
      <c r="M28" t="b">
        <v>1</v>
      </c>
    </row>
    <row r="29" spans="1:13" x14ac:dyDescent="0.35">
      <c r="A29" t="s">
        <v>676</v>
      </c>
      <c r="B29">
        <v>-0.286598020079254</v>
      </c>
      <c r="C29">
        <v>8.70930884456632E-2</v>
      </c>
      <c r="D29">
        <v>-4.9849784392608001</v>
      </c>
      <c r="E29" s="1">
        <v>9.9872396449529507E-7</v>
      </c>
      <c r="F29">
        <v>2.4588351708046901E-4</v>
      </c>
      <c r="G29">
        <v>5.3162350889328698</v>
      </c>
      <c r="H29">
        <v>6.8679264972776793E-2</v>
      </c>
      <c r="I29" t="s">
        <v>35</v>
      </c>
      <c r="J29">
        <v>9984929</v>
      </c>
      <c r="K29" t="s">
        <v>210</v>
      </c>
      <c r="L29" t="s">
        <v>40</v>
      </c>
    </row>
    <row r="30" spans="1:13" x14ac:dyDescent="0.35">
      <c r="A30" t="s">
        <v>644</v>
      </c>
      <c r="B30">
        <v>-0.121588198808109</v>
      </c>
      <c r="C30">
        <v>-0.174503183524721</v>
      </c>
      <c r="D30">
        <v>-5.7400480167571803</v>
      </c>
      <c r="E30" s="1">
        <v>2.1311542311305101E-8</v>
      </c>
      <c r="F30" s="1">
        <v>2.1725667794595402E-5</v>
      </c>
      <c r="G30">
        <v>8.8821384075441703</v>
      </c>
      <c r="H30">
        <v>5.1380671506352102E-2</v>
      </c>
      <c r="I30" t="s">
        <v>179</v>
      </c>
      <c r="J30">
        <v>58430391</v>
      </c>
      <c r="K30" t="s">
        <v>677</v>
      </c>
      <c r="L30" t="s">
        <v>17</v>
      </c>
    </row>
    <row r="31" spans="1:13" x14ac:dyDescent="0.35">
      <c r="A31" t="s">
        <v>455</v>
      </c>
      <c r="B31">
        <v>-0.186209480014463</v>
      </c>
      <c r="C31">
        <v>1.0822284616215401</v>
      </c>
      <c r="D31">
        <v>-4.6057128929906996</v>
      </c>
      <c r="E31" s="1">
        <v>5.8595882021342403E-6</v>
      </c>
      <c r="F31">
        <v>7.6517106974963503E-4</v>
      </c>
      <c r="G31">
        <v>3.6869929409047502</v>
      </c>
      <c r="H31">
        <v>5.1386849667271702E-2</v>
      </c>
      <c r="I31" t="s">
        <v>179</v>
      </c>
      <c r="J31">
        <v>40542019</v>
      </c>
      <c r="K31" t="s">
        <v>512</v>
      </c>
      <c r="L31" t="s">
        <v>48</v>
      </c>
    </row>
    <row r="32" spans="1:13" x14ac:dyDescent="0.35">
      <c r="A32" t="s">
        <v>621</v>
      </c>
      <c r="B32">
        <v>-0.18827964823358101</v>
      </c>
      <c r="C32">
        <v>-1.2250401926207399</v>
      </c>
      <c r="D32">
        <v>-4.3321194651439203</v>
      </c>
      <c r="E32" s="1">
        <v>1.9575872439948002E-5</v>
      </c>
      <c r="F32">
        <v>1.6933327877165401E-3</v>
      </c>
      <c r="G32">
        <v>2.5818412371116302</v>
      </c>
      <c r="H32">
        <v>5.3227268602540803E-2</v>
      </c>
      <c r="I32" t="s">
        <v>52</v>
      </c>
      <c r="J32">
        <v>134142317</v>
      </c>
      <c r="K32" t="s">
        <v>440</v>
      </c>
      <c r="L32" t="s">
        <v>17</v>
      </c>
      <c r="M32" t="b">
        <v>1</v>
      </c>
    </row>
    <row r="33" spans="1:13" x14ac:dyDescent="0.35">
      <c r="A33" t="s">
        <v>646</v>
      </c>
      <c r="B33">
        <v>-0.137754741430615</v>
      </c>
      <c r="C33">
        <v>-9.0801776787329799E-2</v>
      </c>
      <c r="D33">
        <v>-4.0928225406746499</v>
      </c>
      <c r="E33" s="1">
        <v>5.3524875594616598E-5</v>
      </c>
      <c r="F33">
        <v>3.2417524943958499E-3</v>
      </c>
      <c r="G33">
        <v>1.6646414353988199</v>
      </c>
      <c r="H33">
        <v>5.4659649122807102E-2</v>
      </c>
      <c r="I33" t="s">
        <v>22</v>
      </c>
      <c r="J33">
        <v>26428084</v>
      </c>
      <c r="L33" t="s">
        <v>17</v>
      </c>
      <c r="M33" t="b">
        <v>1</v>
      </c>
    </row>
    <row r="34" spans="1:13" x14ac:dyDescent="0.35">
      <c r="A34" t="s">
        <v>641</v>
      </c>
      <c r="B34">
        <v>-0.15650099163192099</v>
      </c>
      <c r="C34">
        <v>-1.01869569586586</v>
      </c>
      <c r="D34">
        <v>-4.4293124195550204</v>
      </c>
      <c r="E34" s="1">
        <v>1.28406123847999E-5</v>
      </c>
      <c r="F34">
        <v>1.2773090021584001E-3</v>
      </c>
      <c r="G34">
        <v>2.9676018469587699</v>
      </c>
      <c r="H34">
        <v>5.5023064125831897E-2</v>
      </c>
      <c r="I34" t="s">
        <v>25</v>
      </c>
      <c r="J34">
        <v>171494766</v>
      </c>
      <c r="K34" t="s">
        <v>493</v>
      </c>
      <c r="L34" t="s">
        <v>17</v>
      </c>
      <c r="M34" t="b">
        <v>1</v>
      </c>
    </row>
    <row r="35" spans="1:13" x14ac:dyDescent="0.35">
      <c r="A35" t="s">
        <v>626</v>
      </c>
      <c r="B35">
        <v>-0.191152030581029</v>
      </c>
      <c r="C35">
        <v>1.11814275636653</v>
      </c>
      <c r="D35">
        <v>-3.6756470732558202</v>
      </c>
      <c r="E35">
        <v>2.76438725719899E-4</v>
      </c>
      <c r="F35">
        <v>9.3996648767273698E-3</v>
      </c>
      <c r="G35">
        <v>0.17860957173011399</v>
      </c>
      <c r="H35">
        <v>5.6938415003024802E-2</v>
      </c>
      <c r="I35" t="s">
        <v>79</v>
      </c>
      <c r="J35">
        <v>66308577</v>
      </c>
      <c r="K35" t="s">
        <v>315</v>
      </c>
      <c r="L35" t="s">
        <v>17</v>
      </c>
      <c r="M35" t="b">
        <v>1</v>
      </c>
    </row>
    <row r="36" spans="1:13" x14ac:dyDescent="0.35">
      <c r="A36" t="s">
        <v>619</v>
      </c>
      <c r="B36">
        <v>-0.161912247208615</v>
      </c>
      <c r="C36">
        <v>0.602670256641751</v>
      </c>
      <c r="D36">
        <v>-3.8787793738600298</v>
      </c>
      <c r="E36">
        <v>1.2652162473066601E-4</v>
      </c>
      <c r="F36">
        <v>5.6904740984923602E-3</v>
      </c>
      <c r="G36">
        <v>0.88405689305336299</v>
      </c>
      <c r="H36">
        <v>6.0342460677555998E-2</v>
      </c>
      <c r="I36" t="s">
        <v>99</v>
      </c>
      <c r="J36">
        <v>234857659</v>
      </c>
      <c r="L36" t="s">
        <v>17</v>
      </c>
      <c r="M36" t="b">
        <v>1</v>
      </c>
    </row>
    <row r="37" spans="1:13" x14ac:dyDescent="0.35">
      <c r="A37" t="s">
        <v>647</v>
      </c>
      <c r="B37">
        <v>-0.220798245540472</v>
      </c>
      <c r="C37">
        <v>0.59982222022590304</v>
      </c>
      <c r="D37">
        <v>-5.0356054226123597</v>
      </c>
      <c r="E37" s="1">
        <v>7.8202568402048304E-7</v>
      </c>
      <c r="F37">
        <v>2.1114792333999801E-4</v>
      </c>
      <c r="G37">
        <v>5.5420894766312401</v>
      </c>
      <c r="H37">
        <v>5.4885390199637098E-2</v>
      </c>
      <c r="I37" t="s">
        <v>52</v>
      </c>
      <c r="J37">
        <v>28618150</v>
      </c>
      <c r="L37" t="s">
        <v>17</v>
      </c>
    </row>
    <row r="38" spans="1:13" x14ac:dyDescent="0.35">
      <c r="A38" t="s">
        <v>634</v>
      </c>
      <c r="B38">
        <v>-0.15052419100164099</v>
      </c>
      <c r="C38">
        <v>-0.84195632819439203</v>
      </c>
      <c r="D38">
        <v>-6.1811892796938004</v>
      </c>
      <c r="E38" s="1">
        <v>1.8595820370981E-9</v>
      </c>
      <c r="F38" s="1">
        <v>5.5545845488822098E-6</v>
      </c>
      <c r="G38">
        <v>11.153897198450499</v>
      </c>
      <c r="H38">
        <v>5.1438732607380501E-2</v>
      </c>
      <c r="I38" t="s">
        <v>506</v>
      </c>
      <c r="J38">
        <v>75768868</v>
      </c>
      <c r="K38" t="s">
        <v>685</v>
      </c>
      <c r="L38" t="s">
        <v>17</v>
      </c>
    </row>
    <row r="39" spans="1:13" x14ac:dyDescent="0.35">
      <c r="A39" t="s">
        <v>612</v>
      </c>
      <c r="B39">
        <v>-0.12840836703354</v>
      </c>
      <c r="C39">
        <v>-0.10288884028864299</v>
      </c>
      <c r="D39">
        <v>-4.5312781293164202</v>
      </c>
      <c r="E39" s="1">
        <v>8.1835866212838394E-6</v>
      </c>
      <c r="F39">
        <v>9.5506927775639895E-4</v>
      </c>
      <c r="G39">
        <v>3.3804240629138498</v>
      </c>
      <c r="H39">
        <v>5.1428531457955201E-2</v>
      </c>
      <c r="I39" t="s">
        <v>506</v>
      </c>
      <c r="J39">
        <v>94190932</v>
      </c>
      <c r="L39" t="s">
        <v>53</v>
      </c>
    </row>
    <row r="40" spans="1:13" x14ac:dyDescent="0.35">
      <c r="A40" t="s">
        <v>694</v>
      </c>
      <c r="B40">
        <v>-0.29556186245270999</v>
      </c>
      <c r="C40">
        <v>4.8556451781085801E-2</v>
      </c>
      <c r="D40">
        <v>-4.3930726318600604</v>
      </c>
      <c r="E40" s="1">
        <v>1.50402037799195E-5</v>
      </c>
      <c r="F40">
        <v>1.4159803224514801E-3</v>
      </c>
      <c r="G40">
        <v>2.8228790322653299</v>
      </c>
      <c r="H40">
        <v>0.103293602540835</v>
      </c>
      <c r="I40" t="s">
        <v>22</v>
      </c>
      <c r="J40">
        <v>122443513</v>
      </c>
      <c r="K40" t="s">
        <v>442</v>
      </c>
      <c r="L40" t="s">
        <v>17</v>
      </c>
      <c r="M40" t="b">
        <v>1</v>
      </c>
    </row>
    <row r="41" spans="1:13" x14ac:dyDescent="0.35">
      <c r="A41" t="s">
        <v>1344</v>
      </c>
      <c r="B41">
        <v>0.26982704239455702</v>
      </c>
      <c r="C41">
        <v>-0.34704136502169802</v>
      </c>
      <c r="D41">
        <v>3.6843532912175299</v>
      </c>
      <c r="E41">
        <v>2.6751923808303899E-4</v>
      </c>
      <c r="F41">
        <v>9.2033426540967592E-3</v>
      </c>
      <c r="G41">
        <v>0.20813198298385899</v>
      </c>
      <c r="H41">
        <v>-5.3542710223835499E-2</v>
      </c>
      <c r="I41" t="s">
        <v>31</v>
      </c>
      <c r="J41">
        <v>74847761</v>
      </c>
      <c r="K41" t="s">
        <v>1345</v>
      </c>
      <c r="L41" t="s">
        <v>132</v>
      </c>
    </row>
    <row r="42" spans="1:13" x14ac:dyDescent="0.35">
      <c r="A42" t="s">
        <v>651</v>
      </c>
      <c r="B42">
        <v>-0.151160231229263</v>
      </c>
      <c r="C42">
        <v>-0.28529355536781198</v>
      </c>
      <c r="D42">
        <v>-4.30873900199036</v>
      </c>
      <c r="E42" s="1">
        <v>2.1641411755542899E-5</v>
      </c>
      <c r="F42">
        <v>1.79857324233562E-3</v>
      </c>
      <c r="G42">
        <v>2.49017762204977</v>
      </c>
      <c r="H42">
        <v>5.7700060496067802E-2</v>
      </c>
      <c r="I42" t="s">
        <v>38</v>
      </c>
      <c r="J42">
        <v>23732088</v>
      </c>
      <c r="L42" t="s">
        <v>53</v>
      </c>
    </row>
    <row r="43" spans="1:13" x14ac:dyDescent="0.35">
      <c r="A43" t="s">
        <v>667</v>
      </c>
      <c r="B43">
        <v>-0.123404606446865</v>
      </c>
      <c r="C43">
        <v>-0.17351987025176099</v>
      </c>
      <c r="D43">
        <v>-4.4653405953738998</v>
      </c>
      <c r="E43" s="1">
        <v>1.0961454098789701E-5</v>
      </c>
      <c r="F43">
        <v>1.15436327087407E-3</v>
      </c>
      <c r="G43">
        <v>3.1125206431735601</v>
      </c>
      <c r="H43">
        <v>5.5237099213551098E-2</v>
      </c>
      <c r="I43" t="s">
        <v>184</v>
      </c>
      <c r="J43">
        <v>90485840</v>
      </c>
      <c r="L43" t="s">
        <v>17</v>
      </c>
      <c r="M43" t="b">
        <v>1</v>
      </c>
    </row>
    <row r="44" spans="1:13" x14ac:dyDescent="0.35">
      <c r="A44" t="s">
        <v>686</v>
      </c>
      <c r="B44">
        <v>-0.148497301866548</v>
      </c>
      <c r="C44">
        <v>0.20345546083674201</v>
      </c>
      <c r="D44">
        <v>-3.7653351127953698</v>
      </c>
      <c r="E44">
        <v>1.9658778463723601E-4</v>
      </c>
      <c r="F44">
        <v>7.5929920883912099E-3</v>
      </c>
      <c r="G44">
        <v>0.48580507008240598</v>
      </c>
      <c r="H44">
        <v>6.0386229582577097E-2</v>
      </c>
      <c r="I44" t="s">
        <v>31</v>
      </c>
      <c r="J44">
        <v>6809109</v>
      </c>
      <c r="K44" t="s">
        <v>139</v>
      </c>
      <c r="L44" t="s">
        <v>17</v>
      </c>
      <c r="M44" t="b">
        <v>1</v>
      </c>
    </row>
    <row r="45" spans="1:13" x14ac:dyDescent="0.35">
      <c r="A45" t="s">
        <v>603</v>
      </c>
      <c r="B45">
        <v>-0.186890669854296</v>
      </c>
      <c r="C45">
        <v>1.81246496442771E-2</v>
      </c>
      <c r="D45">
        <v>-4.7559328090698996</v>
      </c>
      <c r="E45" s="1">
        <v>2.9465962494063799E-6</v>
      </c>
      <c r="F45">
        <v>4.9376815031931798E-4</v>
      </c>
      <c r="G45">
        <v>4.3189581962916401</v>
      </c>
      <c r="H45">
        <v>5.2953924682395598E-2</v>
      </c>
      <c r="I45" t="s">
        <v>15</v>
      </c>
      <c r="J45">
        <v>68856817</v>
      </c>
      <c r="K45" t="s">
        <v>554</v>
      </c>
      <c r="L45" t="s">
        <v>17</v>
      </c>
    </row>
    <row r="46" spans="1:13" x14ac:dyDescent="0.35">
      <c r="A46" t="s">
        <v>591</v>
      </c>
      <c r="B46">
        <v>-0.17552699850322401</v>
      </c>
      <c r="C46">
        <v>0.29771255261769702</v>
      </c>
      <c r="D46">
        <v>-4.4823878487539899</v>
      </c>
      <c r="E46" s="1">
        <v>1.0167102254339E-5</v>
      </c>
      <c r="F46">
        <v>1.1010602550971199E-3</v>
      </c>
      <c r="G46">
        <v>3.1814519499344098</v>
      </c>
      <c r="H46">
        <v>5.3328932244404E-2</v>
      </c>
      <c r="I46" t="s">
        <v>99</v>
      </c>
      <c r="J46">
        <v>37973652</v>
      </c>
      <c r="K46" t="s">
        <v>495</v>
      </c>
      <c r="L46" t="s">
        <v>17</v>
      </c>
    </row>
    <row r="47" spans="1:13" x14ac:dyDescent="0.35">
      <c r="A47" t="s">
        <v>21</v>
      </c>
      <c r="B47">
        <v>0.24596739018484901</v>
      </c>
      <c r="C47">
        <v>7.1505395717332595E-4</v>
      </c>
      <c r="D47">
        <v>3.80219846124016</v>
      </c>
      <c r="E47">
        <v>1.70557227441027E-4</v>
      </c>
      <c r="F47">
        <v>6.93345455266056E-3</v>
      </c>
      <c r="G47">
        <v>0.61403247418774198</v>
      </c>
      <c r="H47">
        <v>-5.8907660314579599E-2</v>
      </c>
      <c r="I47" t="s">
        <v>184</v>
      </c>
      <c r="J47">
        <v>102612899</v>
      </c>
      <c r="K47" t="s">
        <v>309</v>
      </c>
      <c r="L47" t="s">
        <v>17</v>
      </c>
    </row>
    <row r="48" spans="1:13" x14ac:dyDescent="0.35">
      <c r="A48" t="s">
        <v>432</v>
      </c>
      <c r="B48">
        <v>-0.41042245733184202</v>
      </c>
      <c r="C48">
        <v>1.75131432845405</v>
      </c>
      <c r="D48">
        <v>-5.0072384575464</v>
      </c>
      <c r="E48" s="1">
        <v>8.9710816380908304E-7</v>
      </c>
      <c r="F48">
        <v>2.2978822194698499E-4</v>
      </c>
      <c r="G48">
        <v>5.4153003545756899</v>
      </c>
      <c r="H48">
        <v>6.1582100725952799E-2</v>
      </c>
      <c r="I48" t="s">
        <v>184</v>
      </c>
      <c r="J48">
        <v>19288941</v>
      </c>
      <c r="L48" t="s">
        <v>17</v>
      </c>
    </row>
    <row r="49" spans="1:13" x14ac:dyDescent="0.35">
      <c r="A49" t="s">
        <v>681</v>
      </c>
      <c r="B49">
        <v>-0.16354226988433401</v>
      </c>
      <c r="C49">
        <v>0.10985862909163301</v>
      </c>
      <c r="D49">
        <v>-3.8286466129333698</v>
      </c>
      <c r="E49">
        <v>1.53926038363233E-4</v>
      </c>
      <c r="F49">
        <v>6.4640717835264096E-3</v>
      </c>
      <c r="G49">
        <v>0.70673378688752597</v>
      </c>
      <c r="H49">
        <v>6.5725408348457304E-2</v>
      </c>
      <c r="I49" t="s">
        <v>25</v>
      </c>
      <c r="J49">
        <v>64200005</v>
      </c>
      <c r="K49" t="s">
        <v>242</v>
      </c>
      <c r="L49" t="s">
        <v>17</v>
      </c>
      <c r="M49" t="b">
        <v>1</v>
      </c>
    </row>
    <row r="50" spans="1:13" x14ac:dyDescent="0.35">
      <c r="A50" t="s">
        <v>666</v>
      </c>
      <c r="B50">
        <v>-0.14415890248000501</v>
      </c>
      <c r="C50">
        <v>-0.233419267164301</v>
      </c>
      <c r="D50">
        <v>-4.9366722674655996</v>
      </c>
      <c r="E50" s="1">
        <v>1.25894158017101E-6</v>
      </c>
      <c r="F50">
        <v>2.8622125152621102E-4</v>
      </c>
      <c r="G50">
        <v>5.1025540959785198</v>
      </c>
      <c r="H50">
        <v>5.4364193889897203E-2</v>
      </c>
      <c r="I50" t="s">
        <v>25</v>
      </c>
      <c r="J50">
        <v>122043865</v>
      </c>
      <c r="K50" t="s">
        <v>319</v>
      </c>
      <c r="L50" t="s">
        <v>17</v>
      </c>
    </row>
    <row r="51" spans="1:13" x14ac:dyDescent="0.35">
      <c r="A51" t="s">
        <v>547</v>
      </c>
      <c r="B51">
        <v>-0.20989475483390199</v>
      </c>
      <c r="C51">
        <v>1.78130172709359</v>
      </c>
      <c r="D51">
        <v>-3.9064388296189798</v>
      </c>
      <c r="E51">
        <v>1.1344947704933601E-4</v>
      </c>
      <c r="F51">
        <v>5.3228291438716501E-3</v>
      </c>
      <c r="G51">
        <v>0.98278859675721597</v>
      </c>
      <c r="H51">
        <v>5.6283098911070799E-2</v>
      </c>
      <c r="I51" t="s">
        <v>79</v>
      </c>
      <c r="J51">
        <v>41594616</v>
      </c>
      <c r="K51" t="s">
        <v>280</v>
      </c>
      <c r="L51" t="s">
        <v>17</v>
      </c>
      <c r="M51" t="b">
        <v>1</v>
      </c>
    </row>
    <row r="52" spans="1:13" x14ac:dyDescent="0.35">
      <c r="A52" t="s">
        <v>525</v>
      </c>
      <c r="B52">
        <v>-0.27776181383183401</v>
      </c>
      <c r="C52">
        <v>0.155450825944732</v>
      </c>
      <c r="D52">
        <v>-4.7986590853605904</v>
      </c>
      <c r="E52" s="1">
        <v>2.4155054844460001E-6</v>
      </c>
      <c r="F52">
        <v>4.3585857506716599E-4</v>
      </c>
      <c r="G52">
        <v>4.5019203480448402</v>
      </c>
      <c r="H52">
        <v>5.66682924984876E-2</v>
      </c>
      <c r="I52" t="s">
        <v>99</v>
      </c>
      <c r="J52">
        <v>2345152</v>
      </c>
      <c r="K52" t="s">
        <v>570</v>
      </c>
      <c r="L52" t="s">
        <v>33</v>
      </c>
    </row>
    <row r="53" spans="1:13" x14ac:dyDescent="0.35">
      <c r="A53" t="s">
        <v>692</v>
      </c>
      <c r="B53">
        <v>-0.23158606468666901</v>
      </c>
      <c r="C53">
        <v>0.419446596722508</v>
      </c>
      <c r="D53">
        <v>-3.7484630517454498</v>
      </c>
      <c r="E53">
        <v>2.0971386619043499E-4</v>
      </c>
      <c r="F53">
        <v>7.89826937985472E-3</v>
      </c>
      <c r="G53">
        <v>0.42749758375785302</v>
      </c>
      <c r="H53">
        <v>8.2152533272837294E-2</v>
      </c>
      <c r="I53" t="s">
        <v>46</v>
      </c>
      <c r="J53">
        <v>5928064</v>
      </c>
      <c r="K53" t="s">
        <v>47</v>
      </c>
      <c r="L53" t="s">
        <v>48</v>
      </c>
    </row>
    <row r="54" spans="1:13" x14ac:dyDescent="0.35">
      <c r="A54" t="s">
        <v>594</v>
      </c>
      <c r="B54">
        <v>-0.209775487611571</v>
      </c>
      <c r="C54">
        <v>0.55352078265657501</v>
      </c>
      <c r="D54">
        <v>-3.9519122548665302</v>
      </c>
      <c r="E54" s="1">
        <v>9.4698657202989194E-5</v>
      </c>
      <c r="F54">
        <v>4.7282026691992099E-3</v>
      </c>
      <c r="G54">
        <v>1.1464922843162499</v>
      </c>
      <c r="H54">
        <v>6.1800136116152503E-2</v>
      </c>
      <c r="I54" t="s">
        <v>65</v>
      </c>
      <c r="J54">
        <v>66389420</v>
      </c>
      <c r="K54" t="s">
        <v>299</v>
      </c>
      <c r="L54" t="s">
        <v>17</v>
      </c>
    </row>
    <row r="55" spans="1:13" x14ac:dyDescent="0.35">
      <c r="A55" t="s">
        <v>582</v>
      </c>
      <c r="B55">
        <v>-0.36288812788368502</v>
      </c>
      <c r="C55">
        <v>1.0081227388884799</v>
      </c>
      <c r="D55">
        <v>-6.22555312452391</v>
      </c>
      <c r="E55" s="1">
        <v>1.4442333150977999E-9</v>
      </c>
      <c r="F55" s="1">
        <v>5.0163182870777598E-6</v>
      </c>
      <c r="G55">
        <v>11.3897132040419</v>
      </c>
      <c r="H55">
        <v>6.5083295523290993E-2</v>
      </c>
      <c r="I55" t="s">
        <v>46</v>
      </c>
      <c r="J55">
        <v>1297651</v>
      </c>
      <c r="K55" t="s">
        <v>687</v>
      </c>
      <c r="L55" t="s">
        <v>53</v>
      </c>
    </row>
    <row r="56" spans="1:13" x14ac:dyDescent="0.35">
      <c r="A56" t="s">
        <v>155</v>
      </c>
      <c r="B56">
        <v>-0.42957518599668498</v>
      </c>
      <c r="C56">
        <v>1.6526978207658201</v>
      </c>
      <c r="D56">
        <v>-5.3236550570953103</v>
      </c>
      <c r="E56" s="1">
        <v>1.8740493646321599E-7</v>
      </c>
      <c r="F56" s="1">
        <v>8.5248689425741195E-5</v>
      </c>
      <c r="G56">
        <v>6.8638227197193498</v>
      </c>
      <c r="H56">
        <v>5.2320840895341801E-2</v>
      </c>
      <c r="I56" t="s">
        <v>59</v>
      </c>
      <c r="J56">
        <v>14610252</v>
      </c>
      <c r="L56" t="s">
        <v>53</v>
      </c>
    </row>
    <row r="57" spans="1:13" x14ac:dyDescent="0.35">
      <c r="A57" t="s">
        <v>413</v>
      </c>
      <c r="B57">
        <v>-0.22059574312391</v>
      </c>
      <c r="C57">
        <v>0.17266343064963399</v>
      </c>
      <c r="D57">
        <v>-3.71886985574992</v>
      </c>
      <c r="E57">
        <v>2.3475517815906501E-4</v>
      </c>
      <c r="F57">
        <v>8.5006609282146095E-3</v>
      </c>
      <c r="G57">
        <v>0.325806876779626</v>
      </c>
      <c r="H57">
        <v>5.0541636418632803E-2</v>
      </c>
      <c r="I57" t="s">
        <v>19</v>
      </c>
      <c r="J57">
        <v>102176671</v>
      </c>
      <c r="L57" t="s">
        <v>53</v>
      </c>
    </row>
    <row r="58" spans="1:13" x14ac:dyDescent="0.35">
      <c r="A58" t="s">
        <v>546</v>
      </c>
      <c r="B58">
        <v>-0.21808976505028499</v>
      </c>
      <c r="C58">
        <v>0.69995286984252103</v>
      </c>
      <c r="D58">
        <v>-4.8110684408487998</v>
      </c>
      <c r="E58" s="1">
        <v>2.2794182570292199E-6</v>
      </c>
      <c r="F58">
        <v>4.2001291367183002E-4</v>
      </c>
      <c r="G58">
        <v>4.5553248633669599</v>
      </c>
      <c r="H58">
        <v>5.6452253478523902E-2</v>
      </c>
      <c r="I58" t="s">
        <v>71</v>
      </c>
      <c r="J58">
        <v>47470793</v>
      </c>
      <c r="K58" t="s">
        <v>530</v>
      </c>
      <c r="L58" t="s">
        <v>17</v>
      </c>
    </row>
    <row r="59" spans="1:13" x14ac:dyDescent="0.35">
      <c r="A59" t="s">
        <v>394</v>
      </c>
      <c r="B59">
        <v>-0.60131774560608298</v>
      </c>
      <c r="C59">
        <v>0.51764963052590796</v>
      </c>
      <c r="D59">
        <v>-6.5477468198409197</v>
      </c>
      <c r="E59" s="1">
        <v>2.2130539555315901E-10</v>
      </c>
      <c r="F59" s="1">
        <v>1.7187059866794101E-6</v>
      </c>
      <c r="G59">
        <v>13.1414289028989</v>
      </c>
      <c r="H59">
        <v>5.7736751361161499E-2</v>
      </c>
      <c r="I59" t="s">
        <v>19</v>
      </c>
      <c r="J59">
        <v>95964097</v>
      </c>
      <c r="L59" t="s">
        <v>17</v>
      </c>
      <c r="M59" t="b">
        <v>1</v>
      </c>
    </row>
    <row r="60" spans="1:13" x14ac:dyDescent="0.35">
      <c r="A60" t="s">
        <v>664</v>
      </c>
      <c r="B60">
        <v>-0.127755251818891</v>
      </c>
      <c r="C60">
        <v>-0.31007148315500799</v>
      </c>
      <c r="D60">
        <v>-5.1621816501528199</v>
      </c>
      <c r="E60" s="1">
        <v>4.2066161276686401E-7</v>
      </c>
      <c r="F60">
        <v>1.4328727480100801E-4</v>
      </c>
      <c r="G60">
        <v>6.1152461592422398</v>
      </c>
      <c r="H60">
        <v>5.2624153055051401E-2</v>
      </c>
      <c r="I60" t="s">
        <v>31</v>
      </c>
      <c r="J60">
        <v>38622735</v>
      </c>
      <c r="K60" t="s">
        <v>573</v>
      </c>
      <c r="L60" t="s">
        <v>17</v>
      </c>
      <c r="M60" t="b">
        <v>1</v>
      </c>
    </row>
    <row r="61" spans="1:13" x14ac:dyDescent="0.35">
      <c r="A61" t="s">
        <v>690</v>
      </c>
      <c r="B61">
        <v>-0.247059443644916</v>
      </c>
      <c r="C61">
        <v>0.50895987429330602</v>
      </c>
      <c r="D61">
        <v>-5.9145998641087401</v>
      </c>
      <c r="E61" s="1">
        <v>8.25316891616328E-9</v>
      </c>
      <c r="F61" s="1">
        <v>1.2326136633523801E-5</v>
      </c>
      <c r="G61">
        <v>9.7649602301859399</v>
      </c>
      <c r="H61">
        <v>7.5552911373260798E-2</v>
      </c>
      <c r="I61" t="s">
        <v>28</v>
      </c>
      <c r="J61">
        <v>45383690</v>
      </c>
      <c r="K61" t="s">
        <v>668</v>
      </c>
      <c r="L61" t="s">
        <v>48</v>
      </c>
    </row>
    <row r="62" spans="1:13" x14ac:dyDescent="0.35">
      <c r="A62" t="s">
        <v>695</v>
      </c>
      <c r="B62">
        <v>-0.30324155738047198</v>
      </c>
      <c r="C62">
        <v>-0.59651766821834595</v>
      </c>
      <c r="D62">
        <v>-3.96288186008722</v>
      </c>
      <c r="E62" s="1">
        <v>9.0637290461433598E-5</v>
      </c>
      <c r="F62">
        <v>4.5961669845634E-3</v>
      </c>
      <c r="G62">
        <v>1.1862398884254799</v>
      </c>
      <c r="H62">
        <v>0.119931715063521</v>
      </c>
      <c r="I62" t="s">
        <v>15</v>
      </c>
      <c r="J62">
        <v>34771918</v>
      </c>
      <c r="L62" t="s">
        <v>17</v>
      </c>
      <c r="M62" t="b">
        <v>1</v>
      </c>
    </row>
    <row r="63" spans="1:13" x14ac:dyDescent="0.35">
      <c r="A63" t="s">
        <v>637</v>
      </c>
      <c r="B63">
        <v>-0.11346083002883001</v>
      </c>
      <c r="C63">
        <v>-0.46918867267498399</v>
      </c>
      <c r="D63">
        <v>-5.2398161401415804</v>
      </c>
      <c r="E63" s="1">
        <v>2.8586679946236002E-7</v>
      </c>
      <c r="F63">
        <v>1.12747660624147E-4</v>
      </c>
      <c r="G63">
        <v>6.4727339146721299</v>
      </c>
      <c r="H63">
        <v>5.04290607985481E-2</v>
      </c>
      <c r="I63" t="s">
        <v>15</v>
      </c>
      <c r="J63">
        <v>119486443</v>
      </c>
      <c r="L63" t="s">
        <v>17</v>
      </c>
      <c r="M63" t="b">
        <v>1</v>
      </c>
    </row>
    <row r="64" spans="1:13" x14ac:dyDescent="0.35">
      <c r="A64" t="s">
        <v>654</v>
      </c>
      <c r="B64">
        <v>-0.156737538930391</v>
      </c>
      <c r="C64">
        <v>-0.71488716529118501</v>
      </c>
      <c r="D64">
        <v>-5.1586011320554697</v>
      </c>
      <c r="E64" s="1">
        <v>4.2817650721965602E-7</v>
      </c>
      <c r="F64">
        <v>1.4492247991031599E-4</v>
      </c>
      <c r="G64">
        <v>6.0988674017311499</v>
      </c>
      <c r="H64">
        <v>5.0744797338173102E-2</v>
      </c>
      <c r="I64" t="s">
        <v>22</v>
      </c>
      <c r="J64">
        <v>55606442</v>
      </c>
      <c r="K64" t="s">
        <v>615</v>
      </c>
      <c r="L64" t="s">
        <v>17</v>
      </c>
      <c r="M64" t="b">
        <v>1</v>
      </c>
    </row>
    <row r="65" spans="1:13" x14ac:dyDescent="0.35">
      <c r="A65" t="s">
        <v>629</v>
      </c>
      <c r="B65">
        <v>-0.107278007123351</v>
      </c>
      <c r="C65">
        <v>-2.95331874566182E-3</v>
      </c>
      <c r="D65">
        <v>-4.6617412926055399</v>
      </c>
      <c r="E65" s="1">
        <v>4.5437528332421302E-6</v>
      </c>
      <c r="F65">
        <v>6.5391767948002298E-4</v>
      </c>
      <c r="G65">
        <v>3.9206340195146199</v>
      </c>
      <c r="H65">
        <v>5.1248691772534702E-2</v>
      </c>
      <c r="I65" t="s">
        <v>65</v>
      </c>
      <c r="J65">
        <v>61583699</v>
      </c>
      <c r="K65" t="s">
        <v>566</v>
      </c>
      <c r="L65" t="s">
        <v>17</v>
      </c>
    </row>
    <row r="66" spans="1:13" x14ac:dyDescent="0.35">
      <c r="A66" t="s">
        <v>24</v>
      </c>
      <c r="B66">
        <v>0.25257962811178197</v>
      </c>
      <c r="C66">
        <v>0.79568413509937397</v>
      </c>
      <c r="D66">
        <v>3.9207725741963899</v>
      </c>
      <c r="E66">
        <v>1.07189179815407E-4</v>
      </c>
      <c r="F66">
        <v>5.1264676243597297E-3</v>
      </c>
      <c r="G66">
        <v>1.03420428309168</v>
      </c>
      <c r="H66">
        <v>-5.65911524500907E-2</v>
      </c>
      <c r="I66" t="s">
        <v>22</v>
      </c>
      <c r="J66">
        <v>108137995</v>
      </c>
      <c r="K66" t="s">
        <v>366</v>
      </c>
      <c r="L66" t="s">
        <v>17</v>
      </c>
    </row>
    <row r="67" spans="1:13" x14ac:dyDescent="0.35">
      <c r="A67" t="s">
        <v>417</v>
      </c>
      <c r="B67">
        <v>-0.17047866408764001</v>
      </c>
      <c r="C67">
        <v>0.49440909255205101</v>
      </c>
      <c r="D67">
        <v>-4.2640808476325001</v>
      </c>
      <c r="E67" s="1">
        <v>2.61798060197453E-5</v>
      </c>
      <c r="F67">
        <v>2.0387410579555299E-3</v>
      </c>
      <c r="G67">
        <v>2.3163219211075399</v>
      </c>
      <c r="H67">
        <v>5.2127820629159098E-2</v>
      </c>
      <c r="I67" t="s">
        <v>22</v>
      </c>
      <c r="J67">
        <v>116311496</v>
      </c>
      <c r="K67" t="s">
        <v>452</v>
      </c>
      <c r="L67" t="s">
        <v>33</v>
      </c>
    </row>
    <row r="68" spans="1:13" x14ac:dyDescent="0.35">
      <c r="A68" t="s">
        <v>569</v>
      </c>
      <c r="B68">
        <v>-0.37980296393910501</v>
      </c>
      <c r="C68">
        <v>1.43016950165721</v>
      </c>
      <c r="D68">
        <v>-4.7312117192627703</v>
      </c>
      <c r="E68" s="1">
        <v>3.3035311605579099E-6</v>
      </c>
      <c r="F68">
        <v>5.2849322358914795E-4</v>
      </c>
      <c r="G68">
        <v>4.2137456937878204</v>
      </c>
      <c r="H68">
        <v>6.1249183303085299E-2</v>
      </c>
      <c r="I68" t="s">
        <v>79</v>
      </c>
      <c r="J68">
        <v>43355089</v>
      </c>
      <c r="K68" t="s">
        <v>613</v>
      </c>
      <c r="L68" t="s">
        <v>17</v>
      </c>
      <c r="M68" t="b">
        <v>1</v>
      </c>
    </row>
    <row r="69" spans="1:13" x14ac:dyDescent="0.35">
      <c r="A69" t="s">
        <v>662</v>
      </c>
      <c r="B69">
        <v>-0.138975691617194</v>
      </c>
      <c r="C69">
        <v>-0.33992528720024101</v>
      </c>
      <c r="D69">
        <v>-5.7071716412867497</v>
      </c>
      <c r="E69" s="1">
        <v>2.54187687955271E-8</v>
      </c>
      <c r="F69" s="1">
        <v>2.42895385701544E-5</v>
      </c>
      <c r="G69">
        <v>8.7182577987700007</v>
      </c>
      <c r="H69">
        <v>5.4090744101633399E-2</v>
      </c>
      <c r="I69" t="s">
        <v>28</v>
      </c>
      <c r="J69">
        <v>139795527</v>
      </c>
      <c r="L69" t="s">
        <v>17</v>
      </c>
      <c r="M69" t="b">
        <v>1</v>
      </c>
    </row>
    <row r="70" spans="1:13" x14ac:dyDescent="0.35">
      <c r="A70" t="s">
        <v>657</v>
      </c>
      <c r="B70">
        <v>-0.11457564130612501</v>
      </c>
      <c r="C70">
        <v>-0.34751709295170702</v>
      </c>
      <c r="D70">
        <v>-3.8745975863356401</v>
      </c>
      <c r="E70">
        <v>1.2861795838079601E-4</v>
      </c>
      <c r="F70">
        <v>5.7490719944212898E-3</v>
      </c>
      <c r="G70">
        <v>0.869185335213572</v>
      </c>
      <c r="H70">
        <v>5.34706594071385E-2</v>
      </c>
      <c r="I70" t="s">
        <v>35</v>
      </c>
      <c r="J70">
        <v>10037561</v>
      </c>
      <c r="K70" t="s">
        <v>210</v>
      </c>
      <c r="L70" t="s">
        <v>17</v>
      </c>
      <c r="M70" t="b">
        <v>1</v>
      </c>
    </row>
    <row r="71" spans="1:13" x14ac:dyDescent="0.35">
      <c r="A71" t="s">
        <v>627</v>
      </c>
      <c r="B71">
        <v>-0.14095327537776001</v>
      </c>
      <c r="C71">
        <v>-0.85571244776275801</v>
      </c>
      <c r="D71">
        <v>-4.1459235703050101</v>
      </c>
      <c r="E71" s="1">
        <v>4.2988902573448898E-5</v>
      </c>
      <c r="F71">
        <v>2.8141556816901302E-3</v>
      </c>
      <c r="G71">
        <v>1.8641422922041599</v>
      </c>
      <c r="H71">
        <v>5.0663702359346703E-2</v>
      </c>
      <c r="I71" t="s">
        <v>38</v>
      </c>
      <c r="J71">
        <v>5333615</v>
      </c>
      <c r="L71" t="s">
        <v>17</v>
      </c>
      <c r="M71" t="b">
        <v>1</v>
      </c>
    </row>
    <row r="72" spans="1:13" x14ac:dyDescent="0.35">
      <c r="A72" t="s">
        <v>670</v>
      </c>
      <c r="B72">
        <v>-0.13191344979929201</v>
      </c>
      <c r="C72">
        <v>-0.48471517685466697</v>
      </c>
      <c r="D72">
        <v>-4.0519030965777203</v>
      </c>
      <c r="E72" s="1">
        <v>6.3275657878011595E-5</v>
      </c>
      <c r="F72">
        <v>3.6263402513339602E-3</v>
      </c>
      <c r="G72">
        <v>1.5124862827716301</v>
      </c>
      <c r="H72">
        <v>5.5112182395644201E-2</v>
      </c>
      <c r="I72" t="s">
        <v>25</v>
      </c>
      <c r="J72">
        <v>30140788</v>
      </c>
      <c r="L72" t="s">
        <v>17</v>
      </c>
      <c r="M72" t="b">
        <v>1</v>
      </c>
    </row>
    <row r="73" spans="1:13" x14ac:dyDescent="0.35">
      <c r="A73" t="s">
        <v>599</v>
      </c>
      <c r="B73">
        <v>-0.15763440187021999</v>
      </c>
      <c r="C73">
        <v>-0.973836306455094</v>
      </c>
      <c r="D73">
        <v>-5.8258371332309702</v>
      </c>
      <c r="E73" s="1">
        <v>1.34061627820167E-8</v>
      </c>
      <c r="F73" s="1">
        <v>1.7300106293160699E-5</v>
      </c>
      <c r="G73">
        <v>9.3133649232243805</v>
      </c>
      <c r="H73">
        <v>5.2229900181488202E-2</v>
      </c>
      <c r="I73" t="s">
        <v>31</v>
      </c>
      <c r="J73">
        <v>10034580</v>
      </c>
      <c r="K73" t="s">
        <v>680</v>
      </c>
      <c r="L73" t="s">
        <v>17</v>
      </c>
      <c r="M73" t="b">
        <v>1</v>
      </c>
    </row>
    <row r="74" spans="1:13" x14ac:dyDescent="0.35">
      <c r="A74" t="s">
        <v>663</v>
      </c>
      <c r="B74">
        <v>-0.156549046534944</v>
      </c>
      <c r="C74">
        <v>-0.32280265964571903</v>
      </c>
      <c r="D74">
        <v>-6.4145907573574501</v>
      </c>
      <c r="E74" s="1">
        <v>4.8455376152469502E-10</v>
      </c>
      <c r="F74" s="1">
        <v>2.7977979691835201E-6</v>
      </c>
      <c r="G74">
        <v>12.4092244900802</v>
      </c>
      <c r="H74">
        <v>5.42988354506957E-2</v>
      </c>
      <c r="I74" t="s">
        <v>35</v>
      </c>
      <c r="J74">
        <v>64440295</v>
      </c>
      <c r="L74" t="s">
        <v>17</v>
      </c>
      <c r="M74" t="b">
        <v>1</v>
      </c>
    </row>
    <row r="75" spans="1:13" x14ac:dyDescent="0.35">
      <c r="A75" t="s">
        <v>635</v>
      </c>
      <c r="B75">
        <v>-0.11645520498672</v>
      </c>
      <c r="C75">
        <v>-0.33733951676268598</v>
      </c>
      <c r="D75">
        <v>-4.4231014738663497</v>
      </c>
      <c r="E75" s="1">
        <v>1.3194309961286201E-5</v>
      </c>
      <c r="F75">
        <v>1.29947981219362E-3</v>
      </c>
      <c r="G75">
        <v>2.9427239093925901</v>
      </c>
      <c r="H75">
        <v>5.2695402298850599E-2</v>
      </c>
      <c r="I75" t="s">
        <v>99</v>
      </c>
      <c r="J75">
        <v>64942153</v>
      </c>
      <c r="K75" t="s">
        <v>491</v>
      </c>
      <c r="L75" t="s">
        <v>17</v>
      </c>
      <c r="M75" t="b">
        <v>1</v>
      </c>
    </row>
    <row r="76" spans="1:13" x14ac:dyDescent="0.35">
      <c r="A76" t="s">
        <v>596</v>
      </c>
      <c r="B76">
        <v>-0.139375348335847</v>
      </c>
      <c r="C76">
        <v>-0.87250799837318405</v>
      </c>
      <c r="D76">
        <v>-3.6604711497370799</v>
      </c>
      <c r="E76">
        <v>2.9265920866766802E-4</v>
      </c>
      <c r="F76">
        <v>9.7395434132236201E-3</v>
      </c>
      <c r="G76">
        <v>0.127302091680697</v>
      </c>
      <c r="H76">
        <v>5.0502820629159097E-2</v>
      </c>
      <c r="I76" t="s">
        <v>15</v>
      </c>
      <c r="J76">
        <v>59950745</v>
      </c>
      <c r="K76" t="s">
        <v>114</v>
      </c>
      <c r="L76" t="s">
        <v>17</v>
      </c>
    </row>
    <row r="77" spans="1:13" x14ac:dyDescent="0.35">
      <c r="A77" t="s">
        <v>162</v>
      </c>
      <c r="B77">
        <v>-0.52730593975013296</v>
      </c>
      <c r="C77">
        <v>1.0951619841065601</v>
      </c>
      <c r="D77">
        <v>-7.0430397303607997</v>
      </c>
      <c r="E77" s="1">
        <v>1.08373454802504E-11</v>
      </c>
      <c r="F77" s="1">
        <v>5.1434282479167904E-7</v>
      </c>
      <c r="G77">
        <v>15.963730054641101</v>
      </c>
      <c r="H77">
        <v>5.2377109800363003E-2</v>
      </c>
      <c r="I77" t="s">
        <v>59</v>
      </c>
      <c r="J77">
        <v>35399253</v>
      </c>
      <c r="L77" t="s">
        <v>53</v>
      </c>
    </row>
    <row r="78" spans="1:13" x14ac:dyDescent="0.35">
      <c r="A78" t="s">
        <v>628</v>
      </c>
      <c r="B78">
        <v>-0.112601675390929</v>
      </c>
      <c r="C78">
        <v>8.6759708108364794E-2</v>
      </c>
      <c r="D78">
        <v>-4.0260095942133098</v>
      </c>
      <c r="E78" s="1">
        <v>7.0294692419721998E-5</v>
      </c>
      <c r="F78">
        <v>3.8949040743993901E-3</v>
      </c>
      <c r="G78">
        <v>1.4169160871809201</v>
      </c>
      <c r="H78">
        <v>5.0239246823956397E-2</v>
      </c>
      <c r="I78" t="s">
        <v>28</v>
      </c>
      <c r="J78">
        <v>13408158</v>
      </c>
      <c r="K78" t="s">
        <v>332</v>
      </c>
      <c r="L78" t="s">
        <v>17</v>
      </c>
      <c r="M78" t="b">
        <v>1</v>
      </c>
    </row>
    <row r="79" spans="1:13" x14ac:dyDescent="0.35">
      <c r="A79" t="s">
        <v>503</v>
      </c>
      <c r="B79">
        <v>-0.16357041491876501</v>
      </c>
      <c r="C79">
        <v>0.57985126075807403</v>
      </c>
      <c r="D79">
        <v>-3.7681677768876298</v>
      </c>
      <c r="E79">
        <v>1.9446153256792099E-4</v>
      </c>
      <c r="F79">
        <v>7.5388172031336902E-3</v>
      </c>
      <c r="G79">
        <v>0.49561784747266302</v>
      </c>
      <c r="H79">
        <v>5.3579287658802197E-2</v>
      </c>
      <c r="I79" t="s">
        <v>15</v>
      </c>
      <c r="J79">
        <v>19654032</v>
      </c>
      <c r="K79" t="s">
        <v>175</v>
      </c>
      <c r="L79" t="s">
        <v>17</v>
      </c>
      <c r="M79" t="b">
        <v>1</v>
      </c>
    </row>
  </sheetData>
  <mergeCells count="1">
    <mergeCell ref="A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DC447-2E43-4352-83D3-6C1AF7B0E60C}">
  <dimension ref="A1:F11"/>
  <sheetViews>
    <sheetView workbookViewId="0">
      <selection sqref="A1:F1"/>
    </sheetView>
  </sheetViews>
  <sheetFormatPr defaultRowHeight="14.5" x14ac:dyDescent="0.35"/>
  <cols>
    <col min="1" max="1" width="20.81640625" customWidth="1"/>
    <col min="2" max="2" width="18.90625" customWidth="1"/>
    <col min="3" max="3" width="19.54296875" customWidth="1"/>
  </cols>
  <sheetData>
    <row r="1" spans="1:6" ht="21" customHeight="1" x14ac:dyDescent="0.35">
      <c r="A1" s="39" t="s">
        <v>1338</v>
      </c>
      <c r="B1" s="39"/>
      <c r="C1" s="39"/>
      <c r="D1" s="39"/>
      <c r="E1" s="39"/>
      <c r="F1" s="39"/>
    </row>
    <row r="2" spans="1:6" s="4" customFormat="1" ht="14" customHeight="1" x14ac:dyDescent="0.35">
      <c r="A2" s="4" t="s">
        <v>949</v>
      </c>
      <c r="B2" s="4" t="s">
        <v>810</v>
      </c>
      <c r="C2" s="4" t="s">
        <v>811</v>
      </c>
      <c r="D2" s="4" t="s">
        <v>812</v>
      </c>
    </row>
    <row r="3" spans="1:6" x14ac:dyDescent="0.35">
      <c r="A3" s="38" t="s">
        <v>813</v>
      </c>
      <c r="B3" t="s">
        <v>814</v>
      </c>
      <c r="C3" t="s">
        <v>815</v>
      </c>
      <c r="D3" t="s">
        <v>816</v>
      </c>
    </row>
    <row r="4" spans="1:6" x14ac:dyDescent="0.35">
      <c r="A4" s="38"/>
      <c r="B4" t="s">
        <v>817</v>
      </c>
      <c r="C4" t="s">
        <v>818</v>
      </c>
      <c r="D4" t="s">
        <v>819</v>
      </c>
    </row>
    <row r="5" spans="1:6" x14ac:dyDescent="0.35">
      <c r="A5" s="38" t="s">
        <v>820</v>
      </c>
      <c r="B5" t="s">
        <v>821</v>
      </c>
      <c r="C5" t="s">
        <v>822</v>
      </c>
      <c r="D5" t="s">
        <v>823</v>
      </c>
    </row>
    <row r="6" spans="1:6" x14ac:dyDescent="0.35">
      <c r="A6" s="38"/>
      <c r="B6" t="s">
        <v>824</v>
      </c>
      <c r="C6" t="s">
        <v>822</v>
      </c>
      <c r="D6" t="s">
        <v>825</v>
      </c>
    </row>
    <row r="7" spans="1:6" x14ac:dyDescent="0.35">
      <c r="A7" s="38"/>
      <c r="B7" t="s">
        <v>826</v>
      </c>
      <c r="C7" t="s">
        <v>822</v>
      </c>
      <c r="D7" t="s">
        <v>827</v>
      </c>
    </row>
    <row r="8" spans="1:6" x14ac:dyDescent="0.35">
      <c r="A8" s="6" t="s">
        <v>828</v>
      </c>
      <c r="B8" t="s">
        <v>829</v>
      </c>
      <c r="C8" t="s">
        <v>830</v>
      </c>
      <c r="D8" t="s">
        <v>831</v>
      </c>
    </row>
    <row r="9" spans="1:6" x14ac:dyDescent="0.35">
      <c r="A9" s="6" t="s">
        <v>832</v>
      </c>
      <c r="B9" t="s">
        <v>833</v>
      </c>
      <c r="C9" t="s">
        <v>834</v>
      </c>
      <c r="D9" t="s">
        <v>827</v>
      </c>
    </row>
    <row r="10" spans="1:6" x14ac:dyDescent="0.35">
      <c r="A10" s="6" t="s">
        <v>835</v>
      </c>
      <c r="B10" t="s">
        <v>836</v>
      </c>
      <c r="C10" t="s">
        <v>837</v>
      </c>
      <c r="D10" t="s">
        <v>838</v>
      </c>
    </row>
    <row r="11" spans="1:6" x14ac:dyDescent="0.35">
      <c r="A11" s="6">
        <v>11610</v>
      </c>
      <c r="B11" t="s">
        <v>839</v>
      </c>
      <c r="C11" t="s">
        <v>840</v>
      </c>
      <c r="D11" t="s">
        <v>841</v>
      </c>
    </row>
  </sheetData>
  <mergeCells count="3">
    <mergeCell ref="A3:A4"/>
    <mergeCell ref="A5:A7"/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68085-C052-4984-8ACB-4389203D455A}">
  <dimension ref="A1:H41"/>
  <sheetViews>
    <sheetView workbookViewId="0">
      <selection activeCell="J17" sqref="J17"/>
    </sheetView>
  </sheetViews>
  <sheetFormatPr defaultRowHeight="14.5" x14ac:dyDescent="0.35"/>
  <cols>
    <col min="1" max="1" width="15.1796875" style="7" customWidth="1"/>
    <col min="4" max="4" width="18.08984375" customWidth="1"/>
  </cols>
  <sheetData>
    <row r="1" spans="1:8" ht="18.5" customHeight="1" x14ac:dyDescent="0.35">
      <c r="A1" s="39" t="s">
        <v>1339</v>
      </c>
      <c r="B1" s="39"/>
      <c r="C1" s="39"/>
      <c r="D1" s="39"/>
      <c r="E1" s="39"/>
      <c r="F1" s="39"/>
      <c r="G1" s="39"/>
    </row>
    <row r="2" spans="1:8" s="4" customFormat="1" x14ac:dyDescent="0.35">
      <c r="A2" s="11" t="s">
        <v>949</v>
      </c>
      <c r="B2" s="4" t="s">
        <v>810</v>
      </c>
      <c r="C2" s="4" t="s">
        <v>811</v>
      </c>
      <c r="D2" s="4" t="s">
        <v>812</v>
      </c>
    </row>
    <row r="3" spans="1:8" x14ac:dyDescent="0.35">
      <c r="A3" s="7" t="s">
        <v>842</v>
      </c>
      <c r="B3" t="s">
        <v>843</v>
      </c>
      <c r="C3" t="s">
        <v>844</v>
      </c>
      <c r="D3" t="s">
        <v>825</v>
      </c>
    </row>
    <row r="4" spans="1:8" x14ac:dyDescent="0.35">
      <c r="A4" s="7" t="s">
        <v>845</v>
      </c>
      <c r="B4" t="s">
        <v>846</v>
      </c>
      <c r="C4" t="s">
        <v>847</v>
      </c>
      <c r="D4" t="s">
        <v>848</v>
      </c>
      <c r="H4" s="7"/>
    </row>
    <row r="5" spans="1:8" x14ac:dyDescent="0.35">
      <c r="A5" s="7" t="s">
        <v>849</v>
      </c>
      <c r="B5" t="s">
        <v>850</v>
      </c>
      <c r="C5" t="s">
        <v>851</v>
      </c>
      <c r="D5" t="s">
        <v>825</v>
      </c>
    </row>
    <row r="6" spans="1:8" x14ac:dyDescent="0.35">
      <c r="A6" s="38" t="s">
        <v>852</v>
      </c>
      <c r="B6" t="s">
        <v>853</v>
      </c>
      <c r="C6" t="s">
        <v>854</v>
      </c>
      <c r="D6" t="s">
        <v>855</v>
      </c>
    </row>
    <row r="7" spans="1:8" x14ac:dyDescent="0.35">
      <c r="A7" s="38"/>
      <c r="B7" t="s">
        <v>856</v>
      </c>
      <c r="C7" t="s">
        <v>857</v>
      </c>
      <c r="D7" t="s">
        <v>848</v>
      </c>
    </row>
    <row r="8" spans="1:8" x14ac:dyDescent="0.35">
      <c r="A8" s="7" t="s">
        <v>858</v>
      </c>
      <c r="B8" t="s">
        <v>859</v>
      </c>
      <c r="C8" t="s">
        <v>742</v>
      </c>
      <c r="D8" t="s">
        <v>855</v>
      </c>
    </row>
    <row r="9" spans="1:8" x14ac:dyDescent="0.35">
      <c r="A9" s="7" t="s">
        <v>860</v>
      </c>
      <c r="B9" t="s">
        <v>861</v>
      </c>
      <c r="C9" t="s">
        <v>862</v>
      </c>
      <c r="D9" t="s">
        <v>825</v>
      </c>
    </row>
    <row r="10" spans="1:8" x14ac:dyDescent="0.35">
      <c r="A10" s="7" t="s">
        <v>863</v>
      </c>
      <c r="B10" t="s">
        <v>864</v>
      </c>
      <c r="C10" t="s">
        <v>865</v>
      </c>
      <c r="D10" t="s">
        <v>848</v>
      </c>
    </row>
    <row r="11" spans="1:8" x14ac:dyDescent="0.35">
      <c r="A11" s="7" t="s">
        <v>866</v>
      </c>
      <c r="B11" t="s">
        <v>867</v>
      </c>
      <c r="C11" t="s">
        <v>868</v>
      </c>
      <c r="D11" t="s">
        <v>838</v>
      </c>
    </row>
    <row r="12" spans="1:8" x14ac:dyDescent="0.35">
      <c r="A12" s="7" t="s">
        <v>869</v>
      </c>
      <c r="B12" t="s">
        <v>867</v>
      </c>
      <c r="C12" t="s">
        <v>868</v>
      </c>
      <c r="D12" t="s">
        <v>838</v>
      </c>
    </row>
    <row r="13" spans="1:8" x14ac:dyDescent="0.35">
      <c r="A13" s="7" t="s">
        <v>870</v>
      </c>
      <c r="B13" t="s">
        <v>871</v>
      </c>
      <c r="C13" t="s">
        <v>872</v>
      </c>
      <c r="D13" t="s">
        <v>848</v>
      </c>
    </row>
    <row r="14" spans="1:8" x14ac:dyDescent="0.35">
      <c r="A14" s="7" t="s">
        <v>873</v>
      </c>
      <c r="B14" t="s">
        <v>874</v>
      </c>
      <c r="C14" t="s">
        <v>875</v>
      </c>
      <c r="D14" t="s">
        <v>848</v>
      </c>
    </row>
    <row r="15" spans="1:8" x14ac:dyDescent="0.35">
      <c r="A15" s="7" t="s">
        <v>876</v>
      </c>
      <c r="B15" t="s">
        <v>877</v>
      </c>
      <c r="C15" t="s">
        <v>878</v>
      </c>
      <c r="D15" t="s">
        <v>848</v>
      </c>
    </row>
    <row r="16" spans="1:8" x14ac:dyDescent="0.35">
      <c r="A16" s="7" t="s">
        <v>879</v>
      </c>
      <c r="B16" t="s">
        <v>880</v>
      </c>
      <c r="C16" t="s">
        <v>822</v>
      </c>
      <c r="D16" t="s">
        <v>831</v>
      </c>
    </row>
    <row r="17" spans="1:4" x14ac:dyDescent="0.35">
      <c r="A17" s="7" t="s">
        <v>881</v>
      </c>
      <c r="B17" t="s">
        <v>882</v>
      </c>
      <c r="C17" t="s">
        <v>883</v>
      </c>
      <c r="D17" t="s">
        <v>825</v>
      </c>
    </row>
    <row r="18" spans="1:4" x14ac:dyDescent="0.35">
      <c r="A18" s="7" t="s">
        <v>884</v>
      </c>
      <c r="B18" t="s">
        <v>885</v>
      </c>
      <c r="C18" t="s">
        <v>886</v>
      </c>
      <c r="D18" t="s">
        <v>831</v>
      </c>
    </row>
    <row r="19" spans="1:4" x14ac:dyDescent="0.35">
      <c r="A19" s="7" t="s">
        <v>887</v>
      </c>
      <c r="B19" t="s">
        <v>888</v>
      </c>
      <c r="C19" t="s">
        <v>862</v>
      </c>
      <c r="D19" t="s">
        <v>825</v>
      </c>
    </row>
    <row r="20" spans="1:4" x14ac:dyDescent="0.35">
      <c r="A20" s="38" t="s">
        <v>889</v>
      </c>
      <c r="B20" t="s">
        <v>890</v>
      </c>
      <c r="C20" t="s">
        <v>891</v>
      </c>
      <c r="D20" t="s">
        <v>825</v>
      </c>
    </row>
    <row r="21" spans="1:4" x14ac:dyDescent="0.35">
      <c r="A21" s="38"/>
      <c r="B21" t="s">
        <v>892</v>
      </c>
      <c r="C21" t="s">
        <v>893</v>
      </c>
      <c r="D21" t="s">
        <v>825</v>
      </c>
    </row>
    <row r="22" spans="1:4" x14ac:dyDescent="0.35">
      <c r="A22" s="38" t="s">
        <v>894</v>
      </c>
      <c r="B22" t="s">
        <v>895</v>
      </c>
      <c r="C22" t="s">
        <v>896</v>
      </c>
      <c r="D22" t="s">
        <v>825</v>
      </c>
    </row>
    <row r="23" spans="1:4" x14ac:dyDescent="0.35">
      <c r="A23" s="38"/>
      <c r="B23" t="s">
        <v>897</v>
      </c>
      <c r="C23" t="s">
        <v>898</v>
      </c>
      <c r="D23" t="s">
        <v>838</v>
      </c>
    </row>
    <row r="24" spans="1:4" x14ac:dyDescent="0.35">
      <c r="A24" s="7" t="s">
        <v>899</v>
      </c>
      <c r="B24" t="s">
        <v>900</v>
      </c>
      <c r="C24" t="s">
        <v>901</v>
      </c>
      <c r="D24" t="s">
        <v>831</v>
      </c>
    </row>
    <row r="25" spans="1:4" x14ac:dyDescent="0.35">
      <c r="A25" s="38" t="s">
        <v>902</v>
      </c>
      <c r="B25" t="s">
        <v>903</v>
      </c>
      <c r="C25" t="s">
        <v>904</v>
      </c>
      <c r="D25" t="s">
        <v>848</v>
      </c>
    </row>
    <row r="26" spans="1:4" x14ac:dyDescent="0.35">
      <c r="A26" s="38"/>
      <c r="B26" t="s">
        <v>905</v>
      </c>
      <c r="C26" t="s">
        <v>906</v>
      </c>
      <c r="D26" t="s">
        <v>848</v>
      </c>
    </row>
    <row r="27" spans="1:4" x14ac:dyDescent="0.35">
      <c r="A27" s="7" t="s">
        <v>907</v>
      </c>
      <c r="B27" t="s">
        <v>905</v>
      </c>
      <c r="C27" t="s">
        <v>906</v>
      </c>
      <c r="D27" t="s">
        <v>848</v>
      </c>
    </row>
    <row r="28" spans="1:4" x14ac:dyDescent="0.35">
      <c r="A28" s="7" t="s">
        <v>908</v>
      </c>
      <c r="B28" t="s">
        <v>909</v>
      </c>
      <c r="C28" t="s">
        <v>906</v>
      </c>
      <c r="D28" t="s">
        <v>816</v>
      </c>
    </row>
    <row r="29" spans="1:4" x14ac:dyDescent="0.35">
      <c r="A29" s="7" t="s">
        <v>910</v>
      </c>
      <c r="B29" t="s">
        <v>911</v>
      </c>
      <c r="C29" t="s">
        <v>912</v>
      </c>
      <c r="D29" t="s">
        <v>816</v>
      </c>
    </row>
    <row r="30" spans="1:4" x14ac:dyDescent="0.35">
      <c r="A30" s="7" t="s">
        <v>913</v>
      </c>
      <c r="B30" t="s">
        <v>914</v>
      </c>
      <c r="C30" t="s">
        <v>915</v>
      </c>
      <c r="D30" t="s">
        <v>848</v>
      </c>
    </row>
    <row r="31" spans="1:4" x14ac:dyDescent="0.35">
      <c r="A31" s="7" t="s">
        <v>916</v>
      </c>
      <c r="B31" t="s">
        <v>917</v>
      </c>
      <c r="C31" t="s">
        <v>918</v>
      </c>
      <c r="D31" t="s">
        <v>816</v>
      </c>
    </row>
    <row r="32" spans="1:4" x14ac:dyDescent="0.35">
      <c r="A32" s="7" t="s">
        <v>919</v>
      </c>
      <c r="B32" t="s">
        <v>905</v>
      </c>
      <c r="C32" t="s">
        <v>906</v>
      </c>
      <c r="D32" t="s">
        <v>848</v>
      </c>
    </row>
    <row r="33" spans="1:4" x14ac:dyDescent="0.35">
      <c r="A33" s="38" t="s">
        <v>920</v>
      </c>
      <c r="B33" t="s">
        <v>921</v>
      </c>
      <c r="C33" t="s">
        <v>922</v>
      </c>
      <c r="D33" t="s">
        <v>831</v>
      </c>
    </row>
    <row r="34" spans="1:4" x14ac:dyDescent="0.35">
      <c r="A34" s="38"/>
      <c r="B34" t="s">
        <v>923</v>
      </c>
      <c r="C34" t="s">
        <v>924</v>
      </c>
      <c r="D34" t="s">
        <v>825</v>
      </c>
    </row>
    <row r="35" spans="1:4" x14ac:dyDescent="0.35">
      <c r="A35" s="7" t="s">
        <v>925</v>
      </c>
      <c r="B35" t="s">
        <v>926</v>
      </c>
      <c r="C35" t="s">
        <v>927</v>
      </c>
      <c r="D35" t="s">
        <v>831</v>
      </c>
    </row>
    <row r="36" spans="1:4" x14ac:dyDescent="0.35">
      <c r="A36" s="7">
        <v>12130</v>
      </c>
      <c r="B36" t="s">
        <v>928</v>
      </c>
      <c r="C36" t="s">
        <v>929</v>
      </c>
      <c r="D36" t="s">
        <v>930</v>
      </c>
    </row>
    <row r="37" spans="1:4" x14ac:dyDescent="0.35">
      <c r="A37" s="7">
        <v>11282</v>
      </c>
      <c r="B37" t="s">
        <v>931</v>
      </c>
      <c r="C37" t="s">
        <v>932</v>
      </c>
      <c r="D37" t="s">
        <v>930</v>
      </c>
    </row>
    <row r="38" spans="1:4" x14ac:dyDescent="0.35">
      <c r="A38" s="7">
        <v>12132</v>
      </c>
      <c r="B38" t="s">
        <v>933</v>
      </c>
      <c r="C38" t="s">
        <v>934</v>
      </c>
      <c r="D38" t="s">
        <v>841</v>
      </c>
    </row>
    <row r="39" spans="1:4" x14ac:dyDescent="0.35">
      <c r="A39" s="7">
        <v>13587</v>
      </c>
      <c r="B39" t="s">
        <v>935</v>
      </c>
      <c r="C39" t="s">
        <v>936</v>
      </c>
      <c r="D39" t="s">
        <v>841</v>
      </c>
    </row>
    <row r="40" spans="1:4" x14ac:dyDescent="0.35">
      <c r="A40" s="7">
        <v>13708</v>
      </c>
      <c r="B40" t="s">
        <v>937</v>
      </c>
      <c r="C40" t="s">
        <v>834</v>
      </c>
      <c r="D40" t="s">
        <v>841</v>
      </c>
    </row>
    <row r="41" spans="1:4" x14ac:dyDescent="0.35">
      <c r="A41" s="7">
        <v>11472</v>
      </c>
      <c r="B41" t="s">
        <v>938</v>
      </c>
      <c r="C41" t="s">
        <v>939</v>
      </c>
      <c r="D41" t="s">
        <v>841</v>
      </c>
    </row>
  </sheetData>
  <autoFilter ref="C2:C42" xr:uid="{BBBBC1C4-B52A-4BE6-891B-9603FB38538C}"/>
  <mergeCells count="6">
    <mergeCell ref="A33:A34"/>
    <mergeCell ref="A1:G1"/>
    <mergeCell ref="A6:A7"/>
    <mergeCell ref="A20:A21"/>
    <mergeCell ref="A22:A23"/>
    <mergeCell ref="A25:A2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S1-Cell type est.</vt:lpstr>
      <vt:lpstr>TableS2-DNAm data</vt:lpstr>
      <vt:lpstr>TableS3-GREAT BiologicalProcess</vt:lpstr>
      <vt:lpstr>TableS4-GREAT Cellular Comp</vt:lpstr>
      <vt:lpstr>TableS5-SFARI Risk Genes</vt:lpstr>
      <vt:lpstr>TableS6-DMRS</vt:lpstr>
      <vt:lpstr>TableS7</vt:lpstr>
      <vt:lpstr>TableS8</vt:lpstr>
      <vt:lpstr>TableS9</vt:lpstr>
      <vt:lpstr>TableS10-Common CNV 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jangjoo</dc:creator>
  <cp:lastModifiedBy>Maryam jangjoo</cp:lastModifiedBy>
  <dcterms:created xsi:type="dcterms:W3CDTF">2020-07-20T13:29:14Z</dcterms:created>
  <dcterms:modified xsi:type="dcterms:W3CDTF">2021-02-22T16:46:04Z</dcterms:modified>
</cp:coreProperties>
</file>